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jan\Desktop\ChatGPT Anketa\1_Pregledni članek\SUPPLEMENTARY MATERIALS\"/>
    </mc:Choice>
  </mc:AlternateContent>
  <xr:revisionPtr revIDLastSave="0" documentId="13_ncr:1_{AC4BD96E-7FFD-4CE6-A783-94A5F8500FE9}" xr6:coauthVersionLast="47" xr6:coauthVersionMax="47" xr10:uidLastSave="{00000000-0000-0000-0000-000000000000}"/>
  <bookViews>
    <workbookView xWindow="-120" yWindow="-120" windowWidth="29040" windowHeight="15840" tabRatio="857" firstSheet="2" activeTab="2" xr2:uid="{00000000-000D-0000-FFFF-FFFF00000000}"/>
  </bookViews>
  <sheets>
    <sheet name="povprečja_celoten_vzorec" sheetId="1" state="hidden" r:id="rId1"/>
    <sheet name="List1" sheetId="2" state="hidden" r:id="rId2"/>
    <sheet name="Comparative Analysis" sheetId="18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95" uniqueCount="451">
  <si>
    <t>Question</t>
  </si>
  <si>
    <t>Item</t>
  </si>
  <si>
    <t>Item (description)</t>
  </si>
  <si>
    <t>Observations</t>
  </si>
  <si>
    <t>Mean</t>
  </si>
  <si>
    <t>Top 2 Box</t>
  </si>
  <si>
    <t>Questionnaire Section</t>
  </si>
  <si>
    <t>Analysis Section</t>
  </si>
  <si>
    <t>Q18</t>
  </si>
  <si>
    <t>Q18a</t>
  </si>
  <si>
    <t>Academic writing (writing assignments, research papers…)</t>
  </si>
  <si>
    <t>knowledge and experiences</t>
  </si>
  <si>
    <t>usage</t>
  </si>
  <si>
    <t>Q18b</t>
  </si>
  <si>
    <t>Professional writing (writing e-mails)</t>
  </si>
  <si>
    <t>Q18c</t>
  </si>
  <si>
    <t>Creative writing (generating stories, poems…)</t>
  </si>
  <si>
    <t>Q18d</t>
  </si>
  <si>
    <t>Proofreading (receiving feedback on writing)</t>
  </si>
  <si>
    <t>Q18e</t>
  </si>
  <si>
    <t>Brainstorming (generating new ideas)</t>
  </si>
  <si>
    <t>Q18f</t>
  </si>
  <si>
    <t>Translating (converting text from one language to another)</t>
  </si>
  <si>
    <t>Q18g</t>
  </si>
  <si>
    <t>Summarizing (generating concise summaries of lengthy texts)</t>
  </si>
  <si>
    <t>Q18h</t>
  </si>
  <si>
    <t>Calculating help (solving mathematical problems)</t>
  </si>
  <si>
    <t>Q18i</t>
  </si>
  <si>
    <t>Study assistance (practising for exams)</t>
  </si>
  <si>
    <t>Q18j</t>
  </si>
  <si>
    <t>Personal assistance (seeking advice on various personal topics)</t>
  </si>
  <si>
    <t>Q18k</t>
  </si>
  <si>
    <t>Research assistance (finding information for research papers)</t>
  </si>
  <si>
    <t>Q18l</t>
  </si>
  <si>
    <t>Coding assistance (getting assistance with programming)</t>
  </si>
  <si>
    <t>Q19</t>
  </si>
  <si>
    <t>Q19a</t>
  </si>
  <si>
    <t>understand indications given in human language.</t>
  </si>
  <si>
    <t>capabilities</t>
  </si>
  <si>
    <t>Q19b</t>
  </si>
  <si>
    <t>respond in human language.</t>
  </si>
  <si>
    <t>Q19c</t>
  </si>
  <si>
    <t>hold a pleasant conversation.</t>
  </si>
  <si>
    <t>Q19d</t>
  </si>
  <si>
    <t>provide information efficiently.</t>
  </si>
  <si>
    <t>Q19e</t>
  </si>
  <si>
    <t>provide reliable information.</t>
  </si>
  <si>
    <t>Q19f</t>
  </si>
  <si>
    <t>summarize extensive information.</t>
  </si>
  <si>
    <t>Q19g</t>
  </si>
  <si>
    <t>simplify complex information.</t>
  </si>
  <si>
    <t>Q19h</t>
  </si>
  <si>
    <t>facilitate traditional learning (in a classroom).</t>
  </si>
  <si>
    <t>Q19i</t>
  </si>
  <si>
    <t>facilitate online learning (using digital technologies).</t>
  </si>
  <si>
    <t>Q19j</t>
  </si>
  <si>
    <t>facilitate blended (hybrid) learning (a mix of traditional and online learning).</t>
  </si>
  <si>
    <t>Q21</t>
  </si>
  <si>
    <t>Q21a</t>
  </si>
  <si>
    <t>International regulation is necessary for ChatGPT.</t>
  </si>
  <si>
    <t>ethical governance and concerns</t>
  </si>
  <si>
    <t>regulation of usage</t>
  </si>
  <si>
    <t>Q21b</t>
  </si>
  <si>
    <t>Government regulation is necessary for ChatGPT.</t>
  </si>
  <si>
    <t>Q21c</t>
  </si>
  <si>
    <t>ChatGPT should be subject to university/faculty ethical guidelines.</t>
  </si>
  <si>
    <t>Q21d</t>
  </si>
  <si>
    <t>ChatGPT should be subject to employer ethical guidelines.</t>
  </si>
  <si>
    <t>Q22</t>
  </si>
  <si>
    <t>Q22a</t>
  </si>
  <si>
    <t>encourage unethical behaviour.</t>
  </si>
  <si>
    <t>ethical concerns</t>
  </si>
  <si>
    <t>Q22b</t>
  </si>
  <si>
    <t>encourage students to cheat.</t>
  </si>
  <si>
    <t>Q22c</t>
  </si>
  <si>
    <t>encourage students to plagiarize.</t>
  </si>
  <si>
    <t>Q22d</t>
  </si>
  <si>
    <t>threaten the ethics of the study.</t>
  </si>
  <si>
    <t>Q22e</t>
  </si>
  <si>
    <t>mislead with inaccurate information.</t>
  </si>
  <si>
    <t>Q22f</t>
  </si>
  <si>
    <t>invade privacy.</t>
  </si>
  <si>
    <t>Q22g</t>
  </si>
  <si>
    <t>reduce human interaction.</t>
  </si>
  <si>
    <t>Q22h</t>
  </si>
  <si>
    <t>replace formal education.</t>
  </si>
  <si>
    <t>Q22i</t>
  </si>
  <si>
    <t>increase social isolation.</t>
  </si>
  <si>
    <t>Q22j</t>
  </si>
  <si>
    <t>hinder learning by doing the work for students.</t>
  </si>
  <si>
    <t>Q23</t>
  </si>
  <si>
    <t>Q23a</t>
  </si>
  <si>
    <t>consult with the professors about using ChatGPT.</t>
  </si>
  <si>
    <t>ethical considerations</t>
  </si>
  <si>
    <t>Q23b</t>
  </si>
  <si>
    <t>disclose their use of ChatGPT to their professors.</t>
  </si>
  <si>
    <t>Q23c</t>
  </si>
  <si>
    <t>report any unethical use of ChatGPT by colleagues to their professors.</t>
  </si>
  <si>
    <t>Q23d</t>
  </si>
  <si>
    <t>take appropriate measures to protect their own personal information.</t>
  </si>
  <si>
    <t>Q24</t>
  </si>
  <si>
    <t>Q24a</t>
  </si>
  <si>
    <t>I find ChatGPT more useful than Google or other web search engines.</t>
  </si>
  <si>
    <t>satisfaction and attitude</t>
  </si>
  <si>
    <t>satisfaction</t>
  </si>
  <si>
    <t>Q24b</t>
  </si>
  <si>
    <t>It is easier for me to interact with ChatGPT than with my professors.</t>
  </si>
  <si>
    <t>Q24c</t>
  </si>
  <si>
    <t>It is easier for me to interact with ChatGPT than with my colleagues.</t>
  </si>
  <si>
    <t>Q24d</t>
  </si>
  <si>
    <t>The information I get from ChatGPT is clearer than the one provided by my professors.</t>
  </si>
  <si>
    <t>Q24e</t>
  </si>
  <si>
    <t>I am satisfied with the level of assistance provided by ChatGPT.</t>
  </si>
  <si>
    <t>Q24f</t>
  </si>
  <si>
    <t>I am satisfied with the quality of information provided by ChatGPT.</t>
  </si>
  <si>
    <t>Q24g</t>
  </si>
  <si>
    <t>I am satisfied with the accuracy of the information provided by ChatGPT.</t>
  </si>
  <si>
    <t>Q25</t>
  </si>
  <si>
    <t>Q25a</t>
  </si>
  <si>
    <t>I have the impression that using ChatGPT is under my control.</t>
  </si>
  <si>
    <t>attitude</t>
  </si>
  <si>
    <t>Q25b</t>
  </si>
  <si>
    <t>Using ChatGPT is interesting to me.</t>
  </si>
  <si>
    <t>Q25c</t>
  </si>
  <si>
    <t>Being able to use ChatGPT is important to me.</t>
  </si>
  <si>
    <t>Q25d</t>
  </si>
  <si>
    <t>ChatGPT can help with things in everyday life.</t>
  </si>
  <si>
    <t>Q26</t>
  </si>
  <si>
    <t>Q26a</t>
  </si>
  <si>
    <t>enhance my access to the sources of knowledge.</t>
  </si>
  <si>
    <t>study issues and outcomes</t>
  </si>
  <si>
    <t>learning and academic enhancement</t>
  </si>
  <si>
    <t>Q26b</t>
  </si>
  <si>
    <t>improve my general knowledge.</t>
  </si>
  <si>
    <t>Q26c</t>
  </si>
  <si>
    <t>improve my specific knowledge.</t>
  </si>
  <si>
    <t>Q26d</t>
  </si>
  <si>
    <t>provide me with personalized education.</t>
  </si>
  <si>
    <t>Q26e</t>
  </si>
  <si>
    <t>increase my study efficiency.</t>
  </si>
  <si>
    <t>Q26f</t>
  </si>
  <si>
    <t>increase my motivation to study.</t>
  </si>
  <si>
    <t>Q26g</t>
  </si>
  <si>
    <t>facilitate completing my studies.</t>
  </si>
  <si>
    <t>Q26h</t>
  </si>
  <si>
    <t>improve my engagement in class discussions.</t>
  </si>
  <si>
    <t>Q26i</t>
  </si>
  <si>
    <t>enhance my ability to meet assignment deadlines.</t>
  </si>
  <si>
    <t>Q26j</t>
  </si>
  <si>
    <t>improve the quality of my assignments.</t>
  </si>
  <si>
    <t>Q27</t>
  </si>
  <si>
    <t>Q27a</t>
  </si>
  <si>
    <t>improve my readiness for exams.</t>
  </si>
  <si>
    <t>personal and professional development</t>
  </si>
  <si>
    <t>Q27b</t>
  </si>
  <si>
    <t>improve my grades.</t>
  </si>
  <si>
    <t>Q27c</t>
  </si>
  <si>
    <t>facilitate completing my activities outside of the classroom.</t>
  </si>
  <si>
    <t>Q27d</t>
  </si>
  <si>
    <t>facilitate completing my internships.</t>
  </si>
  <si>
    <t>Q27e</t>
  </si>
  <si>
    <t>enhance my learning experience.</t>
  </si>
  <si>
    <t>Q27f</t>
  </si>
  <si>
    <t>improve my skills.</t>
  </si>
  <si>
    <t>Q27g</t>
  </si>
  <si>
    <t>facilitate my personal development.</t>
  </si>
  <si>
    <t>Q27h</t>
  </si>
  <si>
    <t>facilitate my academic development.</t>
  </si>
  <si>
    <t>Q27i</t>
  </si>
  <si>
    <t>increase my satisfaction with the study.</t>
  </si>
  <si>
    <t>Q27j</t>
  </si>
  <si>
    <t>improve my employability.</t>
  </si>
  <si>
    <t>Q28</t>
  </si>
  <si>
    <t>Q28a</t>
  </si>
  <si>
    <t>academic writing proficiency.</t>
  </si>
  <si>
    <t>skills development</t>
  </si>
  <si>
    <t>proficiency and communication skills development</t>
  </si>
  <si>
    <t>Q28b</t>
  </si>
  <si>
    <t>professional writing proficiency.</t>
  </si>
  <si>
    <t>Q28c</t>
  </si>
  <si>
    <t>typing proficiency.</t>
  </si>
  <si>
    <t>Q28d</t>
  </si>
  <si>
    <t>native language proficiency.</t>
  </si>
  <si>
    <t>Q28e</t>
  </si>
  <si>
    <t>foreign language proficiency.</t>
  </si>
  <si>
    <t>Q28f</t>
  </si>
  <si>
    <t>interpersonal communication skills.</t>
  </si>
  <si>
    <t>Q28g</t>
  </si>
  <si>
    <t>digital communication skills.</t>
  </si>
  <si>
    <t>Q28h</t>
  </si>
  <si>
    <t>information literacy skills.</t>
  </si>
  <si>
    <t>Q28i</t>
  </si>
  <si>
    <t>digital content creation skills.</t>
  </si>
  <si>
    <t>Q29</t>
  </si>
  <si>
    <t>Q29a</t>
  </si>
  <si>
    <t>numeracy proficiency.</t>
  </si>
  <si>
    <t>problem-solving skills development</t>
  </si>
  <si>
    <t>Q29b</t>
  </si>
  <si>
    <t>decision-making skills.</t>
  </si>
  <si>
    <t>Q29c</t>
  </si>
  <si>
    <t>problem-solving skills.</t>
  </si>
  <si>
    <t>Q29d</t>
  </si>
  <si>
    <t>analytical skills.</t>
  </si>
  <si>
    <t>Q29e</t>
  </si>
  <si>
    <t>critical thinking skills.</t>
  </si>
  <si>
    <t>Q29f</t>
  </si>
  <si>
    <t>creativity skills.</t>
  </si>
  <si>
    <t>Q29g</t>
  </si>
  <si>
    <t>data analysis skills.</t>
  </si>
  <si>
    <t>Q29h</t>
  </si>
  <si>
    <t>programming skills.</t>
  </si>
  <si>
    <t>Q29i</t>
  </si>
  <si>
    <t>artificial intelligence literacy skills.</t>
  </si>
  <si>
    <t>Q30</t>
  </si>
  <si>
    <t>Q30a</t>
  </si>
  <si>
    <t>reduce the number of jobs.</t>
  </si>
  <si>
    <t>labour market and skills mismatch</t>
  </si>
  <si>
    <t>challenges in the labour market</t>
  </si>
  <si>
    <t>Q30b</t>
  </si>
  <si>
    <t>require employees to acquire new skills.</t>
  </si>
  <si>
    <t>Q30c</t>
  </si>
  <si>
    <t>enhance the connection between higher education and the labour market.</t>
  </si>
  <si>
    <t>Q30d</t>
  </si>
  <si>
    <t>require employees to possess knowledge about artificial intelligence.</t>
  </si>
  <si>
    <t>Q30e</t>
  </si>
  <si>
    <t>increase the demand for employees with skills related to artificial intelligence.</t>
  </si>
  <si>
    <t>Q30f</t>
  </si>
  <si>
    <t>increase inequality between younger and older employees.</t>
  </si>
  <si>
    <t>Q30g</t>
  </si>
  <si>
    <t>create new jobs.</t>
  </si>
  <si>
    <t>Q30h</t>
  </si>
  <si>
    <t>change the nature of jobs.</t>
  </si>
  <si>
    <t>Q30i</t>
  </si>
  <si>
    <t>facilitate remote work.</t>
  </si>
  <si>
    <t>Q30j</t>
  </si>
  <si>
    <t>reduce employee workload.</t>
  </si>
  <si>
    <t>Q30k</t>
  </si>
  <si>
    <t>improve employee productivity.</t>
  </si>
  <si>
    <t>Q30l</t>
  </si>
  <si>
    <t>improve employee innovation.</t>
  </si>
  <si>
    <t>Q31</t>
  </si>
  <si>
    <t>Q31a</t>
  </si>
  <si>
    <t>reduce skills shortages (when employers cannot find enough students/workers with the right qualifications and skills).</t>
  </si>
  <si>
    <t>addressing skills mismatch</t>
  </si>
  <si>
    <t>Q31b</t>
  </si>
  <si>
    <t>reduce under-skilling (when students/workers have skills below those required for the job).</t>
  </si>
  <si>
    <t>Q31c</t>
  </si>
  <si>
    <t>resolve skills obsolescence (when students/workers lose their skills over time due to lack of use or when skills become irrelevant due to changes in the world of work).</t>
  </si>
  <si>
    <t>Q31d</t>
  </si>
  <si>
    <t>resolve skills gaps (when students/workers lack the skills necessary to do their jobs effectively).</t>
  </si>
  <si>
    <t>Q32</t>
  </si>
  <si>
    <t>Q32a</t>
  </si>
  <si>
    <t>Bored</t>
  </si>
  <si>
    <t>emotions</t>
  </si>
  <si>
    <t>Q32b</t>
  </si>
  <si>
    <t>Hopeful</t>
  </si>
  <si>
    <t>Q32c</t>
  </si>
  <si>
    <t>Sad</t>
  </si>
  <si>
    <t>Q32d</t>
  </si>
  <si>
    <t>Ashamed</t>
  </si>
  <si>
    <t>Q32e</t>
  </si>
  <si>
    <t>Calm</t>
  </si>
  <si>
    <t>Q32f</t>
  </si>
  <si>
    <t>Angry</t>
  </si>
  <si>
    <t>Q32g</t>
  </si>
  <si>
    <t>Relieved</t>
  </si>
  <si>
    <t>Q32h</t>
  </si>
  <si>
    <t>Happy</t>
  </si>
  <si>
    <t>Q32i</t>
  </si>
  <si>
    <t>Proud</t>
  </si>
  <si>
    <t>Q32j</t>
  </si>
  <si>
    <t>Anxious</t>
  </si>
  <si>
    <t>Q32k</t>
  </si>
  <si>
    <t>Surprised</t>
  </si>
  <si>
    <t>Q32l</t>
  </si>
  <si>
    <t>Curious</t>
  </si>
  <si>
    <t>Q32m</t>
  </si>
  <si>
    <t>Excited</t>
  </si>
  <si>
    <t>Q32n</t>
  </si>
  <si>
    <t>Confused</t>
  </si>
  <si>
    <t>Q32o</t>
  </si>
  <si>
    <t>Frustrated</t>
  </si>
  <si>
    <t>Q35</t>
  </si>
  <si>
    <t>Q35a</t>
  </si>
  <si>
    <t>I am successful in my studies.</t>
  </si>
  <si>
    <t>study and personal information</t>
  </si>
  <si>
    <t>study information</t>
  </si>
  <si>
    <t>Q35b</t>
  </si>
  <si>
    <t>I regularly attend my classes.</t>
  </si>
  <si>
    <t>Q35c</t>
  </si>
  <si>
    <t>I consistently meet assignment deadlines.</t>
  </si>
  <si>
    <t>Q35d</t>
  </si>
  <si>
    <t>My grades accurately reflect my understanding of the study subjects.</t>
  </si>
  <si>
    <t>Q35e</t>
  </si>
  <si>
    <t>I am motivated to study.</t>
  </si>
  <si>
    <t>Q35f</t>
  </si>
  <si>
    <t>The amount of financial aid (scholarships, student loans…) is sufficient for my study needs.</t>
  </si>
  <si>
    <t>Q35g</t>
  </si>
  <si>
    <t>The taxes paid on labour by students and/or young workers in my country is too high.</t>
  </si>
  <si>
    <t>Q35h</t>
  </si>
  <si>
    <t>I have a strong network of social connections that can help me with employment.</t>
  </si>
  <si>
    <t>Q35i</t>
  </si>
  <si>
    <t>I have a strong set of skills that can help me with employment.</t>
  </si>
  <si>
    <t>Q35j</t>
  </si>
  <si>
    <t>I have sufficient work experience that can help me with employment.</t>
  </si>
  <si>
    <t>Q35k</t>
  </si>
  <si>
    <t>I have sufficient general knowledge that can help me with employment.</t>
  </si>
  <si>
    <t>Q35l</t>
  </si>
  <si>
    <t>I have sufficient specific knowledge that can help me with employment.</t>
  </si>
  <si>
    <t>Q35m</t>
  </si>
  <si>
    <t>My faculty provides me with a sufficient set of skills that enhance my employability.</t>
  </si>
  <si>
    <t>Q35n</t>
  </si>
  <si>
    <t>I would like to be employed in a field I am studying for.</t>
  </si>
  <si>
    <t>Q40</t>
  </si>
  <si>
    <t>Q40a</t>
  </si>
  <si>
    <t>is outgoing, sociable.</t>
  </si>
  <si>
    <t>life in general</t>
  </si>
  <si>
    <t>Q40b</t>
  </si>
  <si>
    <t>is helpful and unselfish with others.</t>
  </si>
  <si>
    <t>Q40c</t>
  </si>
  <si>
    <t>keeps things neat and tidy.</t>
  </si>
  <si>
    <t>Q40d</t>
  </si>
  <si>
    <t>is relaxed, handles stress well.</t>
  </si>
  <si>
    <t>Q40e</t>
  </si>
  <si>
    <t>is curious about many different things.</t>
  </si>
  <si>
    <t>Q40f</t>
  </si>
  <si>
    <t>has a determined personality.</t>
  </si>
  <si>
    <t>Q40g</t>
  </si>
  <si>
    <t>is respectful, treats others with respect.</t>
  </si>
  <si>
    <t>Q40h</t>
  </si>
  <si>
    <t>is persistent, works until the task is finished.</t>
  </si>
  <si>
    <t>Q40i</t>
  </si>
  <si>
    <t>feels secure, comfortable with self.</t>
  </si>
  <si>
    <t>Q40j</t>
  </si>
  <si>
    <t>values art and beauty.</t>
  </si>
  <si>
    <t>Q40k</t>
  </si>
  <si>
    <t>is full of energy.</t>
  </si>
  <si>
    <t>Q40l</t>
  </si>
  <si>
    <t>assumes the best about people.</t>
  </si>
  <si>
    <t>Q40m</t>
  </si>
  <si>
    <t>is dependable, steady.</t>
  </si>
  <si>
    <t>Q40n</t>
  </si>
  <si>
    <t>is emotionally stable, not easily upset.</t>
  </si>
  <si>
    <t>Q40o</t>
  </si>
  <si>
    <t>is original, comes up with new ideas.</t>
  </si>
  <si>
    <t>Gender</t>
  </si>
  <si>
    <t>Level of study</t>
  </si>
  <si>
    <t>Field of study</t>
  </si>
  <si>
    <t>Mode of study</t>
  </si>
  <si>
    <t>Area of living</t>
  </si>
  <si>
    <t>Economic status</t>
  </si>
  <si>
    <t>Region</t>
  </si>
  <si>
    <t>label</t>
  </si>
  <si>
    <t>q</t>
  </si>
  <si>
    <t>question</t>
  </si>
  <si>
    <t>parametric p</t>
  </si>
  <si>
    <t>gender max</t>
  </si>
  <si>
    <t>gender min</t>
  </si>
  <si>
    <t>gender diff</t>
  </si>
  <si>
    <t xml:space="preserve">gender top </t>
  </si>
  <si>
    <t>level of study max</t>
  </si>
  <si>
    <t>level of study min</t>
  </si>
  <si>
    <t>level of study diff</t>
  </si>
  <si>
    <t>level of study top</t>
  </si>
  <si>
    <t>field of study max</t>
  </si>
  <si>
    <t>field of study min</t>
  </si>
  <si>
    <t>field of study diff</t>
  </si>
  <si>
    <t>field of study top</t>
  </si>
  <si>
    <t>mode of study max</t>
  </si>
  <si>
    <t>mode of study min</t>
  </si>
  <si>
    <t>mode of study diff</t>
  </si>
  <si>
    <t>mode of study top</t>
  </si>
  <si>
    <t>area of living max</t>
  </si>
  <si>
    <t>area of living min</t>
  </si>
  <si>
    <t>area of living diff</t>
  </si>
  <si>
    <t>area of living top</t>
  </si>
  <si>
    <t>economic status max</t>
  </si>
  <si>
    <t>economic status min</t>
  </si>
  <si>
    <t>economic status diff</t>
  </si>
  <si>
    <t>economic status top</t>
  </si>
  <si>
    <t>region max</t>
  </si>
  <si>
    <t>region min</t>
  </si>
  <si>
    <t>region diff</t>
  </si>
  <si>
    <t>region top</t>
  </si>
  <si>
    <t>male</t>
  </si>
  <si>
    <t>1st</t>
  </si>
  <si>
    <t>applied</t>
  </si>
  <si>
    <t>blended</t>
  </si>
  <si>
    <t>rural</t>
  </si>
  <si>
    <t>significantly above-average</t>
  </si>
  <si>
    <t>lower middle income</t>
  </si>
  <si>
    <t>3rd</t>
  </si>
  <si>
    <t>online</t>
  </si>
  <si>
    <t>low income</t>
  </si>
  <si>
    <t>arts&amp;humanities</t>
  </si>
  <si>
    <t>upper middle income</t>
  </si>
  <si>
    <t>2nd</t>
  </si>
  <si>
    <t>significantly below-average</t>
  </si>
  <si>
    <t>urban</t>
  </si>
  <si>
    <t>above-average</t>
  </si>
  <si>
    <t>high income</t>
  </si>
  <si>
    <t>female</t>
  </si>
  <si>
    <t>social</t>
  </si>
  <si>
    <t>below-average</t>
  </si>
  <si>
    <t>traditional</t>
  </si>
  <si>
    <t>suburban</t>
  </si>
  <si>
    <t>average</t>
  </si>
  <si>
    <t>agreement</t>
  </si>
  <si>
    <t>natural&amp;life</t>
  </si>
  <si>
    <t>Income region</t>
  </si>
  <si>
    <t>top two box of male</t>
  </si>
  <si>
    <t>top two box of female</t>
  </si>
  <si>
    <t>top two box of 1st</t>
  </si>
  <si>
    <t>top two box of 2nd</t>
  </si>
  <si>
    <t>top two box of 3rd</t>
  </si>
  <si>
    <t>top two box of arts&amp;humanities</t>
  </si>
  <si>
    <t>top two box of social</t>
  </si>
  <si>
    <t>top two box of applied</t>
  </si>
  <si>
    <t>top two box of natural&amp;life</t>
  </si>
  <si>
    <t>top two box of traditional</t>
  </si>
  <si>
    <t>top two box of online</t>
  </si>
  <si>
    <t>top two box of blended</t>
  </si>
  <si>
    <t>top two box of urban</t>
  </si>
  <si>
    <t>top two box of suburban</t>
  </si>
  <si>
    <t>top two box of rural</t>
  </si>
  <si>
    <t>top two box of significantly below-average</t>
  </si>
  <si>
    <t>top two box of below-average</t>
  </si>
  <si>
    <t>top two box of average</t>
  </si>
  <si>
    <t>top two box of above-average</t>
  </si>
  <si>
    <t>top two box of significantly above-average</t>
  </si>
  <si>
    <t>top two box of high income</t>
  </si>
  <si>
    <t>top two box of upper middle income</t>
  </si>
  <si>
    <t>top two box of lower middle income</t>
  </si>
  <si>
    <t>top two box of low income</t>
  </si>
  <si>
    <t>Total</t>
  </si>
  <si>
    <t>p value</t>
  </si>
  <si>
    <t>Usage</t>
  </si>
  <si>
    <t>Capabilities</t>
  </si>
  <si>
    <t>top two box</t>
  </si>
  <si>
    <t>mean</t>
  </si>
  <si>
    <t>Regulation and Ethical Concerns</t>
  </si>
  <si>
    <t>Study Issues and Outcomes</t>
  </si>
  <si>
    <t>Skills Development</t>
  </si>
  <si>
    <t>Labor Market and Skills Mismatch</t>
  </si>
  <si>
    <t>Emotions</t>
  </si>
  <si>
    <t>top</t>
  </si>
  <si>
    <t>bottom</t>
  </si>
  <si>
    <r>
      <rPr>
        <b/>
        <sz val="11"/>
        <rFont val="Calibri"/>
        <family val="2"/>
        <scheme val="minor"/>
      </rPr>
      <t xml:space="preserve"> </t>
    </r>
    <r>
      <rPr>
        <b/>
        <sz val="11"/>
        <color rgb="FF000000"/>
        <rFont val="Calibri"/>
        <family val="2"/>
        <scheme val="minor"/>
      </rPr>
      <t>Satisfaction</t>
    </r>
    <r>
      <rPr>
        <b/>
        <sz val="11"/>
        <rFont val="Calibri"/>
        <family val="2"/>
        <scheme val="minor"/>
      </rPr>
      <t xml:space="preserve"> and Attitude</t>
    </r>
  </si>
  <si>
    <t>mean max</t>
  </si>
  <si>
    <t>mean min</t>
  </si>
  <si>
    <t>mean dif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1" fillId="0" borderId="0" xfId="0" applyFont="1" applyAlignment="1">
      <alignment horizontal="left" vertical="top"/>
    </xf>
    <xf numFmtId="0" fontId="0" fillId="0" borderId="0" xfId="0" applyAlignment="1">
      <alignment horizontal="left" vertical="top"/>
    </xf>
    <xf numFmtId="0" fontId="0" fillId="0" borderId="0" xfId="0" applyAlignment="1">
      <alignment horizontal="left"/>
    </xf>
    <xf numFmtId="2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2" fontId="0" fillId="2" borderId="0" xfId="0" applyNumberFormat="1" applyFill="1" applyAlignment="1">
      <alignment horizontal="left"/>
    </xf>
    <xf numFmtId="0" fontId="0" fillId="2" borderId="0" xfId="0" applyFill="1" applyAlignment="1">
      <alignment horizontal="left"/>
    </xf>
    <xf numFmtId="0" fontId="0" fillId="2" borderId="0" xfId="0" applyFill="1" applyAlignment="1">
      <alignment horizontal="left" vertical="top"/>
    </xf>
    <xf numFmtId="0" fontId="0" fillId="2" borderId="0" xfId="0" applyFill="1"/>
    <xf numFmtId="0" fontId="0" fillId="3" borderId="0" xfId="0" applyFill="1" applyAlignment="1">
      <alignment horizontal="left"/>
    </xf>
    <xf numFmtId="0" fontId="0" fillId="3" borderId="0" xfId="0" applyFill="1" applyAlignment="1">
      <alignment horizontal="left" vertical="top"/>
    </xf>
    <xf numFmtId="2" fontId="0" fillId="3" borderId="0" xfId="0" applyNumberFormat="1" applyFill="1" applyAlignment="1">
      <alignment horizontal="left"/>
    </xf>
    <xf numFmtId="0" fontId="0" fillId="3" borderId="0" xfId="0" applyFill="1"/>
    <xf numFmtId="0" fontId="0" fillId="4" borderId="0" xfId="0" applyFill="1" applyAlignment="1">
      <alignment horizontal="left"/>
    </xf>
    <xf numFmtId="0" fontId="0" fillId="4" borderId="0" xfId="0" applyFill="1" applyAlignment="1">
      <alignment horizontal="left" vertical="top"/>
    </xf>
    <xf numFmtId="2" fontId="0" fillId="4" borderId="0" xfId="0" applyNumberFormat="1" applyFill="1" applyAlignment="1">
      <alignment horizontal="left"/>
    </xf>
    <xf numFmtId="0" fontId="0" fillId="4" borderId="0" xfId="0" applyFill="1"/>
    <xf numFmtId="164" fontId="0" fillId="0" borderId="0" xfId="0" applyNumberFormat="1"/>
    <xf numFmtId="0" fontId="0" fillId="0" borderId="2" xfId="0" applyBorder="1"/>
    <xf numFmtId="164" fontId="0" fillId="0" borderId="2" xfId="0" applyNumberFormat="1" applyBorder="1"/>
    <xf numFmtId="0" fontId="0" fillId="5" borderId="0" xfId="0" applyFill="1"/>
    <xf numFmtId="0" fontId="0" fillId="5" borderId="2" xfId="0" applyFill="1" applyBorder="1"/>
    <xf numFmtId="0" fontId="0" fillId="6" borderId="0" xfId="0" applyFill="1"/>
    <xf numFmtId="0" fontId="0" fillId="6" borderId="2" xfId="0" applyFill="1" applyBorder="1"/>
    <xf numFmtId="164" fontId="0" fillId="0" borderId="4" xfId="0" applyNumberFormat="1" applyBorder="1"/>
    <xf numFmtId="164" fontId="0" fillId="0" borderId="6" xfId="0" applyNumberFormat="1" applyBorder="1"/>
    <xf numFmtId="0" fontId="0" fillId="0" borderId="8" xfId="0" applyBorder="1"/>
    <xf numFmtId="0" fontId="0" fillId="0" borderId="9" xfId="0" applyBorder="1"/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1" xfId="0" applyFont="1" applyBorder="1" applyAlignment="1">
      <alignment horizontal="center" vertical="center"/>
    </xf>
    <xf numFmtId="164" fontId="1" fillId="0" borderId="11" xfId="0" applyNumberFormat="1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0" fillId="0" borderId="10" xfId="0" applyBorder="1"/>
    <xf numFmtId="0" fontId="1" fillId="0" borderId="10" xfId="0" applyFont="1" applyBorder="1" applyAlignment="1">
      <alignment horizontal="center" vertical="center" wrapText="1"/>
    </xf>
    <xf numFmtId="0" fontId="1" fillId="0" borderId="5" xfId="0" applyFont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center"/>
    </xf>
    <xf numFmtId="164" fontId="0" fillId="0" borderId="4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164" fontId="0" fillId="0" borderId="3" xfId="0" applyNumberForma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5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7" xfId="0" applyFont="1" applyBorder="1" applyAlignment="1">
      <alignment horizontal="center"/>
    </xf>
  </cellXfs>
  <cellStyles count="1">
    <cellStyle name="Normal" xfId="0" builtinId="0"/>
  </cellStyles>
  <dxfs count="41"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8100</xdr:colOff>
      <xdr:row>151</xdr:row>
      <xdr:rowOff>0</xdr:rowOff>
    </xdr:from>
    <xdr:to>
      <xdr:col>2</xdr:col>
      <xdr:colOff>7258050</xdr:colOff>
      <xdr:row>157</xdr:row>
      <xdr:rowOff>190499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4C400DED-9BEE-9850-81C8-47D5F1E7B7C8}"/>
            </a:ext>
          </a:extLst>
        </xdr:cNvPr>
        <xdr:cNvSpPr txBox="1"/>
      </xdr:nvSpPr>
      <xdr:spPr>
        <a:xfrm>
          <a:off x="38100" y="28765500"/>
          <a:ext cx="8239125" cy="1333499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/>
            <a:t>Komentar:</a:t>
          </a:r>
        </a:p>
        <a:p>
          <a:endParaRPr lang="en-GB" sz="1100"/>
        </a:p>
        <a:p>
          <a:r>
            <a:rPr lang="en-GB" sz="1100"/>
            <a:t>Za</a:t>
          </a:r>
          <a:r>
            <a:rPr lang="en-GB" sz="1100" baseline="0"/>
            <a:t> vsak sklop sem z zeleno označene tiste trditve, ki izstopajo navzgor, z rdečo pa tiste trditve, ki izstopajo navzdol. Kot sklop sem upošteval sklop naveden v stolpcu "Analysis Section" z izjemo pri veščinah, kjer sem gledal veščine kot celoto, se pravi sklop "skills development).</a:t>
          </a:r>
        </a:p>
        <a:p>
          <a:endParaRPr lang="en-GB" sz="1100" baseline="0"/>
        </a:p>
        <a:p>
          <a:r>
            <a:rPr lang="en-GB" sz="1100" baseline="0"/>
            <a:t>Trditve označene z vijolično, </a:t>
          </a:r>
          <a:r>
            <a:rPr lang="sl-SI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iso neposredno vezan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</a:t>
          </a:r>
          <a:r>
            <a:rPr lang="en-GB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sl-SI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 ChatGPT (bolj so mišljena kot dodatna kontrolna vprašanja), zato jih v splošnem pregledu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(kako študenti zaznavajo ChatGPT)</a:t>
          </a:r>
          <a:r>
            <a:rPr lang="sl-SI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ne bomo vključili.</a:t>
          </a:r>
          <a:endParaRPr lang="en-GB" sz="1100" baseline="0"/>
        </a:p>
        <a:p>
          <a:endParaRPr lang="en-GB" sz="1100" baseline="0"/>
        </a:p>
        <a:p>
          <a:endParaRPr lang="sl-SI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50"/>
  <sheetViews>
    <sheetView topLeftCell="A91" workbookViewId="0">
      <selection activeCell="C111" sqref="C111"/>
    </sheetView>
  </sheetViews>
  <sheetFormatPr defaultColWidth="4.28515625" defaultRowHeight="15" x14ac:dyDescent="0.25"/>
  <cols>
    <col min="1" max="1" width="9.140625" style="3" bestFit="1" customWidth="1"/>
    <col min="2" max="2" width="6.140625" style="3" bestFit="1" customWidth="1"/>
    <col min="3" max="3" width="89.5703125" style="3" customWidth="1"/>
    <col min="4" max="4" width="12.7109375" style="3" bestFit="1" customWidth="1"/>
    <col min="5" max="5" width="6.140625" style="3" bestFit="1" customWidth="1"/>
    <col min="6" max="6" width="9.42578125" style="3" bestFit="1" customWidth="1"/>
    <col min="7" max="7" width="31.7109375" style="3" bestFit="1" customWidth="1"/>
    <col min="8" max="8" width="47.28515625" style="3" bestFit="1" customWidth="1"/>
    <col min="9" max="16384" width="4.28515625" style="3"/>
  </cols>
  <sheetData>
    <row r="1" spans="1:8" x14ac:dyDescent="0.25">
      <c r="A1" s="1" t="s">
        <v>0</v>
      </c>
      <c r="B1" s="1" t="s">
        <v>1</v>
      </c>
      <c r="C1" s="1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</row>
    <row r="2" spans="1:8" s="7" customFormat="1" x14ac:dyDescent="0.25">
      <c r="A2" s="7" t="s">
        <v>8</v>
      </c>
      <c r="B2" s="7" t="s">
        <v>9</v>
      </c>
      <c r="C2" s="8" t="s">
        <v>10</v>
      </c>
      <c r="D2" s="7">
        <v>15919</v>
      </c>
      <c r="E2" s="6">
        <v>2.637979772598781</v>
      </c>
      <c r="F2" s="6">
        <v>21.772724417362902</v>
      </c>
      <c r="G2" s="9" t="s">
        <v>11</v>
      </c>
      <c r="H2" s="9" t="s">
        <v>12</v>
      </c>
    </row>
    <row r="3" spans="1:8" s="10" customFormat="1" x14ac:dyDescent="0.25">
      <c r="A3" s="10" t="s">
        <v>8</v>
      </c>
      <c r="B3" s="10" t="s">
        <v>13</v>
      </c>
      <c r="C3" s="11" t="s">
        <v>14</v>
      </c>
      <c r="D3" s="10">
        <v>15908</v>
      </c>
      <c r="E3" s="12">
        <v>1.961403067638924</v>
      </c>
      <c r="F3" s="12">
        <v>12.484284636660799</v>
      </c>
      <c r="G3" s="13" t="s">
        <v>11</v>
      </c>
      <c r="H3" s="13" t="s">
        <v>12</v>
      </c>
    </row>
    <row r="4" spans="1:8" s="10" customFormat="1" x14ac:dyDescent="0.25">
      <c r="A4" s="10" t="s">
        <v>8</v>
      </c>
      <c r="B4" s="10" t="s">
        <v>15</v>
      </c>
      <c r="C4" s="11" t="s">
        <v>16</v>
      </c>
      <c r="D4" s="10">
        <v>15899</v>
      </c>
      <c r="E4" s="12">
        <v>1.924083275677716</v>
      </c>
      <c r="F4" s="12">
        <v>11.346625573935469</v>
      </c>
      <c r="G4" s="13" t="s">
        <v>11</v>
      </c>
      <c r="H4" s="13" t="s">
        <v>12</v>
      </c>
    </row>
    <row r="5" spans="1:8" x14ac:dyDescent="0.25">
      <c r="A5" s="3" t="s">
        <v>8</v>
      </c>
      <c r="B5" s="3" t="s">
        <v>17</v>
      </c>
      <c r="C5" s="2" t="s">
        <v>18</v>
      </c>
      <c r="D5" s="3">
        <v>15891</v>
      </c>
      <c r="E5" s="4">
        <v>2.270152916745328</v>
      </c>
      <c r="F5" s="4">
        <v>19.01076080800453</v>
      </c>
      <c r="G5" t="s">
        <v>11</v>
      </c>
      <c r="H5" t="s">
        <v>12</v>
      </c>
    </row>
    <row r="6" spans="1:8" s="7" customFormat="1" x14ac:dyDescent="0.25">
      <c r="A6" s="7" t="s">
        <v>8</v>
      </c>
      <c r="B6" s="7" t="s">
        <v>19</v>
      </c>
      <c r="C6" s="8" t="s">
        <v>20</v>
      </c>
      <c r="D6" s="7">
        <v>15890</v>
      </c>
      <c r="E6" s="6">
        <v>2.75884203901825</v>
      </c>
      <c r="F6" s="6">
        <v>28.949024543738201</v>
      </c>
      <c r="G6" s="9" t="s">
        <v>11</v>
      </c>
      <c r="H6" s="9" t="s">
        <v>12</v>
      </c>
    </row>
    <row r="7" spans="1:8" x14ac:dyDescent="0.25">
      <c r="A7" s="3" t="s">
        <v>8</v>
      </c>
      <c r="B7" s="3" t="s">
        <v>21</v>
      </c>
      <c r="C7" s="2" t="s">
        <v>22</v>
      </c>
      <c r="D7" s="3">
        <v>15902</v>
      </c>
      <c r="E7" s="4">
        <v>2.2291535655892338</v>
      </c>
      <c r="F7" s="4">
        <v>19.701924286253298</v>
      </c>
      <c r="G7" t="s">
        <v>11</v>
      </c>
      <c r="H7" t="s">
        <v>12</v>
      </c>
    </row>
    <row r="8" spans="1:8" s="7" customFormat="1" x14ac:dyDescent="0.25">
      <c r="A8" s="7" t="s">
        <v>8</v>
      </c>
      <c r="B8" s="7" t="s">
        <v>23</v>
      </c>
      <c r="C8" s="8" t="s">
        <v>24</v>
      </c>
      <c r="D8" s="7">
        <v>15889</v>
      </c>
      <c r="E8" s="6">
        <v>2.6488136446598269</v>
      </c>
      <c r="F8" s="6">
        <v>27.402605576184779</v>
      </c>
      <c r="G8" s="9" t="s">
        <v>11</v>
      </c>
      <c r="H8" s="9" t="s">
        <v>12</v>
      </c>
    </row>
    <row r="9" spans="1:8" x14ac:dyDescent="0.25">
      <c r="A9" s="3" t="s">
        <v>8</v>
      </c>
      <c r="B9" s="3" t="s">
        <v>25</v>
      </c>
      <c r="C9" s="2" t="s">
        <v>26</v>
      </c>
      <c r="D9" s="3">
        <v>15894</v>
      </c>
      <c r="E9" s="4">
        <v>1.9980495784572789</v>
      </c>
      <c r="F9" s="4">
        <v>13.099282748206869</v>
      </c>
      <c r="G9" t="s">
        <v>11</v>
      </c>
      <c r="H9" t="s">
        <v>12</v>
      </c>
    </row>
    <row r="10" spans="1:8" x14ac:dyDescent="0.25">
      <c r="A10" s="3" t="s">
        <v>8</v>
      </c>
      <c r="B10" s="3" t="s">
        <v>27</v>
      </c>
      <c r="C10" s="2" t="s">
        <v>28</v>
      </c>
      <c r="D10" s="3">
        <v>15885</v>
      </c>
      <c r="E10" s="4">
        <v>2.3534151715454832</v>
      </c>
      <c r="F10" s="4">
        <v>21.158325464274469</v>
      </c>
      <c r="G10" t="s">
        <v>11</v>
      </c>
      <c r="H10" t="s">
        <v>12</v>
      </c>
    </row>
    <row r="11" spans="1:8" x14ac:dyDescent="0.25">
      <c r="A11" s="3" t="s">
        <v>8</v>
      </c>
      <c r="B11" s="3" t="s">
        <v>29</v>
      </c>
      <c r="C11" s="2" t="s">
        <v>30</v>
      </c>
      <c r="D11" s="3">
        <v>15887</v>
      </c>
      <c r="E11" s="4">
        <v>2.3307106439227039</v>
      </c>
      <c r="F11" s="4">
        <v>19.61981494303518</v>
      </c>
      <c r="G11" t="s">
        <v>11</v>
      </c>
      <c r="H11" t="s">
        <v>12</v>
      </c>
    </row>
    <row r="12" spans="1:8" s="7" customFormat="1" x14ac:dyDescent="0.25">
      <c r="A12" s="7" t="s">
        <v>8</v>
      </c>
      <c r="B12" s="7" t="s">
        <v>31</v>
      </c>
      <c r="C12" s="8" t="s">
        <v>32</v>
      </c>
      <c r="D12" s="7">
        <v>15893</v>
      </c>
      <c r="E12" s="6">
        <v>2.6339898068331968</v>
      </c>
      <c r="F12" s="6">
        <v>25.250110111369779</v>
      </c>
      <c r="G12" s="9" t="s">
        <v>11</v>
      </c>
      <c r="H12" s="9" t="s">
        <v>12</v>
      </c>
    </row>
    <row r="13" spans="1:8" x14ac:dyDescent="0.25">
      <c r="A13" s="3" t="s">
        <v>8</v>
      </c>
      <c r="B13" s="3" t="s">
        <v>33</v>
      </c>
      <c r="C13" s="2" t="s">
        <v>34</v>
      </c>
      <c r="D13" s="3">
        <v>15904</v>
      </c>
      <c r="E13" s="4">
        <v>2.1046277665995969</v>
      </c>
      <c r="F13" s="4">
        <v>19.07696177062374</v>
      </c>
      <c r="G13" t="s">
        <v>11</v>
      </c>
      <c r="H13" t="s">
        <v>12</v>
      </c>
    </row>
    <row r="14" spans="1:8" x14ac:dyDescent="0.25">
      <c r="A14" s="3" t="s">
        <v>35</v>
      </c>
      <c r="B14" s="3" t="s">
        <v>36</v>
      </c>
      <c r="C14" s="2" t="s">
        <v>37</v>
      </c>
      <c r="D14" s="3">
        <v>15287</v>
      </c>
      <c r="E14" s="4">
        <v>3.5799044940145222</v>
      </c>
      <c r="F14" s="4">
        <v>58.520311375678681</v>
      </c>
      <c r="G14" t="s">
        <v>38</v>
      </c>
      <c r="H14" t="s">
        <v>38</v>
      </c>
    </row>
    <row r="15" spans="1:8" x14ac:dyDescent="0.25">
      <c r="A15" s="3" t="s">
        <v>35</v>
      </c>
      <c r="B15" s="3" t="s">
        <v>39</v>
      </c>
      <c r="C15" s="2" t="s">
        <v>40</v>
      </c>
      <c r="D15" s="3">
        <v>15282</v>
      </c>
      <c r="E15" s="4">
        <v>3.5930506478209661</v>
      </c>
      <c r="F15" s="4">
        <v>60.417484622431623</v>
      </c>
      <c r="G15" t="s">
        <v>38</v>
      </c>
      <c r="H15" t="s">
        <v>38</v>
      </c>
    </row>
    <row r="16" spans="1:8" x14ac:dyDescent="0.25">
      <c r="A16" s="3" t="s">
        <v>35</v>
      </c>
      <c r="B16" s="3" t="s">
        <v>41</v>
      </c>
      <c r="C16" s="2" t="s">
        <v>42</v>
      </c>
      <c r="D16" s="3">
        <v>15282</v>
      </c>
      <c r="E16" s="4">
        <v>3.3763905248004189</v>
      </c>
      <c r="F16" s="4">
        <v>47.480696243947129</v>
      </c>
      <c r="G16" t="s">
        <v>38</v>
      </c>
      <c r="H16" t="s">
        <v>38</v>
      </c>
    </row>
    <row r="17" spans="1:8" x14ac:dyDescent="0.25">
      <c r="A17" s="3" t="s">
        <v>35</v>
      </c>
      <c r="B17" s="3" t="s">
        <v>43</v>
      </c>
      <c r="C17" s="2" t="s">
        <v>44</v>
      </c>
      <c r="D17" s="3">
        <v>15287</v>
      </c>
      <c r="E17" s="4">
        <v>3.6773075161902269</v>
      </c>
      <c r="F17" s="4">
        <v>63.158239026623932</v>
      </c>
      <c r="G17" t="s">
        <v>38</v>
      </c>
      <c r="H17" t="s">
        <v>38</v>
      </c>
    </row>
    <row r="18" spans="1:8" s="10" customFormat="1" x14ac:dyDescent="0.25">
      <c r="A18" s="10" t="s">
        <v>35</v>
      </c>
      <c r="B18" s="10" t="s">
        <v>45</v>
      </c>
      <c r="C18" s="11" t="s">
        <v>46</v>
      </c>
      <c r="D18" s="10">
        <v>15281</v>
      </c>
      <c r="E18" s="12">
        <v>3.2868922190956091</v>
      </c>
      <c r="F18" s="12">
        <v>41.358549833126098</v>
      </c>
      <c r="G18" s="13" t="s">
        <v>38</v>
      </c>
      <c r="H18" s="13" t="s">
        <v>38</v>
      </c>
    </row>
    <row r="19" spans="1:8" s="7" customFormat="1" x14ac:dyDescent="0.25">
      <c r="A19" s="7" t="s">
        <v>35</v>
      </c>
      <c r="B19" s="7" t="s">
        <v>47</v>
      </c>
      <c r="C19" s="8" t="s">
        <v>48</v>
      </c>
      <c r="D19" s="7">
        <v>15277</v>
      </c>
      <c r="E19" s="6">
        <v>3.7747594422988811</v>
      </c>
      <c r="F19" s="6">
        <v>67.100870589775468</v>
      </c>
      <c r="G19" s="9" t="s">
        <v>38</v>
      </c>
      <c r="H19" s="9" t="s">
        <v>38</v>
      </c>
    </row>
    <row r="20" spans="1:8" s="7" customFormat="1" x14ac:dyDescent="0.25">
      <c r="A20" s="7" t="s">
        <v>35</v>
      </c>
      <c r="B20" s="7" t="s">
        <v>49</v>
      </c>
      <c r="C20" s="8" t="s">
        <v>50</v>
      </c>
      <c r="D20" s="7">
        <v>15273</v>
      </c>
      <c r="E20" s="6">
        <v>3.78707523079945</v>
      </c>
      <c r="F20" s="6">
        <v>67.819027041183787</v>
      </c>
      <c r="G20" s="9" t="s">
        <v>38</v>
      </c>
      <c r="H20" s="9" t="s">
        <v>38</v>
      </c>
    </row>
    <row r="21" spans="1:8" s="10" customFormat="1" x14ac:dyDescent="0.25">
      <c r="A21" s="10" t="s">
        <v>35</v>
      </c>
      <c r="B21" s="10" t="s">
        <v>51</v>
      </c>
      <c r="C21" s="11" t="s">
        <v>52</v>
      </c>
      <c r="D21" s="10">
        <v>15274</v>
      </c>
      <c r="E21" s="12">
        <v>3.2418488935445851</v>
      </c>
      <c r="F21" s="12">
        <v>40.965038627733399</v>
      </c>
      <c r="G21" s="13" t="s">
        <v>38</v>
      </c>
      <c r="H21" s="13" t="s">
        <v>38</v>
      </c>
    </row>
    <row r="22" spans="1:8" x14ac:dyDescent="0.25">
      <c r="A22" s="3" t="s">
        <v>35</v>
      </c>
      <c r="B22" s="3" t="s">
        <v>53</v>
      </c>
      <c r="C22" s="2" t="s">
        <v>54</v>
      </c>
      <c r="D22" s="3">
        <v>15276</v>
      </c>
      <c r="E22" s="4">
        <v>3.5765252683948678</v>
      </c>
      <c r="F22" s="4">
        <v>57.344854673998427</v>
      </c>
      <c r="G22" t="s">
        <v>38</v>
      </c>
      <c r="H22" t="s">
        <v>38</v>
      </c>
    </row>
    <row r="23" spans="1:8" x14ac:dyDescent="0.25">
      <c r="A23" s="3" t="s">
        <v>35</v>
      </c>
      <c r="B23" s="3" t="s">
        <v>55</v>
      </c>
      <c r="C23" s="2" t="s">
        <v>56</v>
      </c>
      <c r="D23" s="3">
        <v>15281</v>
      </c>
      <c r="E23" s="4">
        <v>3.4947974608991559</v>
      </c>
      <c r="F23" s="4">
        <v>51.84870100124337</v>
      </c>
      <c r="G23" t="s">
        <v>38</v>
      </c>
      <c r="H23" t="s">
        <v>38</v>
      </c>
    </row>
    <row r="24" spans="1:8" x14ac:dyDescent="0.25">
      <c r="A24" s="3" t="s">
        <v>57</v>
      </c>
      <c r="B24" s="3" t="s">
        <v>58</v>
      </c>
      <c r="C24" s="2" t="s">
        <v>59</v>
      </c>
      <c r="D24" s="3">
        <v>14500</v>
      </c>
      <c r="E24" s="4">
        <v>3.3249655172413788</v>
      </c>
      <c r="F24" s="4">
        <v>44.993103448275861</v>
      </c>
      <c r="G24" t="s">
        <v>60</v>
      </c>
      <c r="H24" t="s">
        <v>61</v>
      </c>
    </row>
    <row r="25" spans="1:8" s="10" customFormat="1" x14ac:dyDescent="0.25">
      <c r="A25" s="10" t="s">
        <v>57</v>
      </c>
      <c r="B25" s="10" t="s">
        <v>62</v>
      </c>
      <c r="C25" s="11" t="s">
        <v>63</v>
      </c>
      <c r="D25" s="10">
        <v>14481</v>
      </c>
      <c r="E25" s="12">
        <v>3.1426006491264409</v>
      </c>
      <c r="F25" s="12">
        <v>38.181064843588153</v>
      </c>
      <c r="G25" s="13" t="s">
        <v>60</v>
      </c>
      <c r="H25" s="13" t="s">
        <v>61</v>
      </c>
    </row>
    <row r="26" spans="1:8" s="7" customFormat="1" x14ac:dyDescent="0.25">
      <c r="A26" s="7" t="s">
        <v>57</v>
      </c>
      <c r="B26" s="7" t="s">
        <v>64</v>
      </c>
      <c r="C26" s="8" t="s">
        <v>65</v>
      </c>
      <c r="D26" s="7">
        <v>14477</v>
      </c>
      <c r="E26" s="6">
        <v>3.4357256337639011</v>
      </c>
      <c r="F26" s="6">
        <v>51.861573530427577</v>
      </c>
      <c r="G26" s="9" t="s">
        <v>60</v>
      </c>
      <c r="H26" s="9" t="s">
        <v>61</v>
      </c>
    </row>
    <row r="27" spans="1:8" x14ac:dyDescent="0.25">
      <c r="A27" s="3" t="s">
        <v>57</v>
      </c>
      <c r="B27" s="3" t="s">
        <v>66</v>
      </c>
      <c r="C27" s="2" t="s">
        <v>67</v>
      </c>
      <c r="D27" s="3">
        <v>14470</v>
      </c>
      <c r="E27" s="4">
        <v>3.3355217691776091</v>
      </c>
      <c r="F27" s="4">
        <v>46.219765031098817</v>
      </c>
      <c r="G27" t="s">
        <v>60</v>
      </c>
      <c r="H27" t="s">
        <v>61</v>
      </c>
    </row>
    <row r="28" spans="1:8" x14ac:dyDescent="0.25">
      <c r="A28" s="3" t="s">
        <v>68</v>
      </c>
      <c r="B28" s="3" t="s">
        <v>69</v>
      </c>
      <c r="C28" s="2" t="s">
        <v>70</v>
      </c>
      <c r="D28" s="3">
        <v>14483</v>
      </c>
      <c r="E28" s="4">
        <v>2.9209417938272462</v>
      </c>
      <c r="F28" s="4">
        <v>32.810881723399852</v>
      </c>
      <c r="G28" t="s">
        <v>60</v>
      </c>
      <c r="H28" t="s">
        <v>71</v>
      </c>
    </row>
    <row r="29" spans="1:8" s="7" customFormat="1" x14ac:dyDescent="0.25">
      <c r="A29" s="7" t="s">
        <v>68</v>
      </c>
      <c r="B29" s="7" t="s">
        <v>72</v>
      </c>
      <c r="C29" s="8" t="s">
        <v>73</v>
      </c>
      <c r="D29" s="7">
        <v>14475</v>
      </c>
      <c r="E29" s="6">
        <v>3.151433506044905</v>
      </c>
      <c r="F29" s="6">
        <v>44.911917098445599</v>
      </c>
      <c r="G29" s="9" t="s">
        <v>60</v>
      </c>
      <c r="H29" s="9" t="s">
        <v>71</v>
      </c>
    </row>
    <row r="30" spans="1:8" s="7" customFormat="1" x14ac:dyDescent="0.25">
      <c r="A30" s="7" t="s">
        <v>68</v>
      </c>
      <c r="B30" s="7" t="s">
        <v>74</v>
      </c>
      <c r="C30" s="8" t="s">
        <v>75</v>
      </c>
      <c r="D30" s="7">
        <v>14476</v>
      </c>
      <c r="E30" s="6">
        <v>3.1369162752141482</v>
      </c>
      <c r="F30" s="6">
        <v>43.499585520862119</v>
      </c>
      <c r="G30" s="9" t="s">
        <v>60</v>
      </c>
      <c r="H30" s="9" t="s">
        <v>71</v>
      </c>
    </row>
    <row r="31" spans="1:8" x14ac:dyDescent="0.25">
      <c r="A31" s="3" t="s">
        <v>68</v>
      </c>
      <c r="B31" s="3" t="s">
        <v>76</v>
      </c>
      <c r="C31" s="2" t="s">
        <v>77</v>
      </c>
      <c r="D31" s="3">
        <v>14468</v>
      </c>
      <c r="E31" s="4">
        <v>3.0050456179154001</v>
      </c>
      <c r="F31" s="4">
        <v>36.390655239148472</v>
      </c>
      <c r="G31" t="s">
        <v>60</v>
      </c>
      <c r="H31" t="s">
        <v>71</v>
      </c>
    </row>
    <row r="32" spans="1:8" s="7" customFormat="1" x14ac:dyDescent="0.25">
      <c r="A32" s="7" t="s">
        <v>68</v>
      </c>
      <c r="B32" s="7" t="s">
        <v>78</v>
      </c>
      <c r="C32" s="8" t="s">
        <v>79</v>
      </c>
      <c r="D32" s="7">
        <v>14468</v>
      </c>
      <c r="E32" s="6">
        <v>3.2197954105612392</v>
      </c>
      <c r="F32" s="6">
        <v>43.855405031794312</v>
      </c>
      <c r="G32" s="9" t="s">
        <v>60</v>
      </c>
      <c r="H32" s="9" t="s">
        <v>71</v>
      </c>
    </row>
    <row r="33" spans="1:8" s="10" customFormat="1" x14ac:dyDescent="0.25">
      <c r="A33" s="10" t="s">
        <v>68</v>
      </c>
      <c r="B33" s="10" t="s">
        <v>80</v>
      </c>
      <c r="C33" s="11" t="s">
        <v>81</v>
      </c>
      <c r="D33" s="10">
        <v>14462</v>
      </c>
      <c r="E33" s="12">
        <v>2.7153920619554701</v>
      </c>
      <c r="F33" s="12">
        <v>23.274789102475449</v>
      </c>
      <c r="G33" s="13" t="s">
        <v>60</v>
      </c>
      <c r="H33" s="13" t="s">
        <v>71</v>
      </c>
    </row>
    <row r="34" spans="1:8" x14ac:dyDescent="0.25">
      <c r="A34" s="3" t="s">
        <v>68</v>
      </c>
      <c r="B34" s="3" t="s">
        <v>82</v>
      </c>
      <c r="C34" s="2" t="s">
        <v>83</v>
      </c>
      <c r="D34" s="3">
        <v>14460</v>
      </c>
      <c r="E34" s="4">
        <v>2.9301521438450902</v>
      </c>
      <c r="F34" s="4">
        <v>35.449515905947443</v>
      </c>
      <c r="G34" t="s">
        <v>60</v>
      </c>
      <c r="H34" t="s">
        <v>71</v>
      </c>
    </row>
    <row r="35" spans="1:8" s="10" customFormat="1" x14ac:dyDescent="0.25">
      <c r="A35" s="10" t="s">
        <v>68</v>
      </c>
      <c r="B35" s="10" t="s">
        <v>84</v>
      </c>
      <c r="C35" s="11" t="s">
        <v>85</v>
      </c>
      <c r="D35" s="10">
        <v>14469</v>
      </c>
      <c r="E35" s="12">
        <v>2.6401271684290548</v>
      </c>
      <c r="F35" s="12">
        <v>26.214665837307351</v>
      </c>
      <c r="G35" s="13" t="s">
        <v>60</v>
      </c>
      <c r="H35" s="13" t="s">
        <v>71</v>
      </c>
    </row>
    <row r="36" spans="1:8" s="10" customFormat="1" x14ac:dyDescent="0.25">
      <c r="A36" s="10" t="s">
        <v>68</v>
      </c>
      <c r="B36" s="10" t="s">
        <v>86</v>
      </c>
      <c r="C36" s="11" t="s">
        <v>87</v>
      </c>
      <c r="D36" s="10">
        <v>14471</v>
      </c>
      <c r="E36" s="12">
        <v>2.737336742450418</v>
      </c>
      <c r="F36" s="12">
        <v>28.118305576670579</v>
      </c>
      <c r="G36" s="13" t="s">
        <v>60</v>
      </c>
      <c r="H36" s="13" t="s">
        <v>71</v>
      </c>
    </row>
    <row r="37" spans="1:8" x14ac:dyDescent="0.25">
      <c r="A37" s="3" t="s">
        <v>68</v>
      </c>
      <c r="B37" s="3" t="s">
        <v>88</v>
      </c>
      <c r="C37" s="2" t="s">
        <v>89</v>
      </c>
      <c r="D37" s="3">
        <v>14464</v>
      </c>
      <c r="E37" s="4">
        <v>3.124654314159292</v>
      </c>
      <c r="F37" s="4">
        <v>41.108960176991147</v>
      </c>
      <c r="G37" t="s">
        <v>60</v>
      </c>
      <c r="H37" t="s">
        <v>71</v>
      </c>
    </row>
    <row r="38" spans="1:8" x14ac:dyDescent="0.25">
      <c r="A38" s="3" t="s">
        <v>90</v>
      </c>
      <c r="B38" s="3" t="s">
        <v>91</v>
      </c>
      <c r="C38" s="2" t="s">
        <v>92</v>
      </c>
      <c r="D38" s="3">
        <v>14474</v>
      </c>
      <c r="E38" s="4">
        <v>3.3260328865552018</v>
      </c>
      <c r="F38" s="4">
        <v>48.355672239878402</v>
      </c>
      <c r="G38" t="s">
        <v>60</v>
      </c>
      <c r="H38" t="s">
        <v>93</v>
      </c>
    </row>
    <row r="39" spans="1:8" x14ac:dyDescent="0.25">
      <c r="A39" s="3" t="s">
        <v>90</v>
      </c>
      <c r="B39" s="3" t="s">
        <v>94</v>
      </c>
      <c r="C39" s="2" t="s">
        <v>95</v>
      </c>
      <c r="D39" s="3">
        <v>14449</v>
      </c>
      <c r="E39" s="4">
        <v>3.197522319883729</v>
      </c>
      <c r="F39" s="4">
        <v>39.580593812720608</v>
      </c>
      <c r="G39" t="s">
        <v>60</v>
      </c>
      <c r="H39" t="s">
        <v>93</v>
      </c>
    </row>
    <row r="40" spans="1:8" s="10" customFormat="1" x14ac:dyDescent="0.25">
      <c r="A40" s="10" t="s">
        <v>90</v>
      </c>
      <c r="B40" s="10" t="s">
        <v>96</v>
      </c>
      <c r="C40" s="11" t="s">
        <v>97</v>
      </c>
      <c r="D40" s="10">
        <v>14448</v>
      </c>
      <c r="E40" s="12">
        <v>3.0213870431893688</v>
      </c>
      <c r="F40" s="12">
        <v>34.814507198228128</v>
      </c>
      <c r="G40" s="13" t="s">
        <v>60</v>
      </c>
      <c r="H40" s="13" t="s">
        <v>93</v>
      </c>
    </row>
    <row r="41" spans="1:8" s="7" customFormat="1" x14ac:dyDescent="0.25">
      <c r="A41" s="7" t="s">
        <v>90</v>
      </c>
      <c r="B41" s="7" t="s">
        <v>98</v>
      </c>
      <c r="C41" s="8" t="s">
        <v>99</v>
      </c>
      <c r="D41" s="7">
        <v>14455</v>
      </c>
      <c r="E41" s="6">
        <v>3.780076098235905</v>
      </c>
      <c r="F41" s="6">
        <v>65.631269456935314</v>
      </c>
      <c r="G41" s="9" t="s">
        <v>60</v>
      </c>
      <c r="H41" s="9" t="s">
        <v>93</v>
      </c>
    </row>
    <row r="42" spans="1:8" x14ac:dyDescent="0.25">
      <c r="A42" s="3" t="s">
        <v>100</v>
      </c>
      <c r="B42" s="3" t="s">
        <v>101</v>
      </c>
      <c r="C42" s="2" t="s">
        <v>102</v>
      </c>
      <c r="D42" s="3">
        <v>13932</v>
      </c>
      <c r="E42" s="4">
        <v>3.2985931668102211</v>
      </c>
      <c r="F42" s="4">
        <v>45.743611828883147</v>
      </c>
      <c r="G42" t="s">
        <v>103</v>
      </c>
      <c r="H42" t="s">
        <v>104</v>
      </c>
    </row>
    <row r="43" spans="1:8" x14ac:dyDescent="0.25">
      <c r="A43" s="3" t="s">
        <v>100</v>
      </c>
      <c r="B43" s="3" t="s">
        <v>105</v>
      </c>
      <c r="C43" s="2" t="s">
        <v>106</v>
      </c>
      <c r="D43" s="3">
        <v>13911</v>
      </c>
      <c r="E43" s="4">
        <v>2.916756523614406</v>
      </c>
      <c r="F43" s="4">
        <v>34.368485371288912</v>
      </c>
      <c r="G43" t="s">
        <v>103</v>
      </c>
      <c r="H43" t="s">
        <v>104</v>
      </c>
    </row>
    <row r="44" spans="1:8" s="10" customFormat="1" x14ac:dyDescent="0.25">
      <c r="A44" s="10" t="s">
        <v>100</v>
      </c>
      <c r="B44" s="10" t="s">
        <v>107</v>
      </c>
      <c r="C44" s="11" t="s">
        <v>108</v>
      </c>
      <c r="D44" s="10">
        <v>13902</v>
      </c>
      <c r="E44" s="12">
        <v>2.6161703352035679</v>
      </c>
      <c r="F44" s="12">
        <v>24.66551575312905</v>
      </c>
      <c r="G44" s="13" t="s">
        <v>103</v>
      </c>
      <c r="H44" s="13" t="s">
        <v>104</v>
      </c>
    </row>
    <row r="45" spans="1:8" s="10" customFormat="1" x14ac:dyDescent="0.25">
      <c r="A45" s="10" t="s">
        <v>100</v>
      </c>
      <c r="B45" s="10" t="s">
        <v>109</v>
      </c>
      <c r="C45" s="11" t="s">
        <v>110</v>
      </c>
      <c r="D45" s="10">
        <v>13891</v>
      </c>
      <c r="E45" s="12">
        <v>2.826794327262256</v>
      </c>
      <c r="F45" s="12">
        <v>25.131380030235409</v>
      </c>
      <c r="G45" s="13" t="s">
        <v>103</v>
      </c>
      <c r="H45" s="13" t="s">
        <v>104</v>
      </c>
    </row>
    <row r="46" spans="1:8" s="7" customFormat="1" x14ac:dyDescent="0.25">
      <c r="A46" s="7" t="s">
        <v>100</v>
      </c>
      <c r="B46" s="7" t="s">
        <v>111</v>
      </c>
      <c r="C46" s="8" t="s">
        <v>112</v>
      </c>
      <c r="D46" s="7">
        <v>13892</v>
      </c>
      <c r="E46" s="6">
        <v>3.528505614742298</v>
      </c>
      <c r="F46" s="6">
        <v>56.12582781456954</v>
      </c>
      <c r="G46" s="9" t="s">
        <v>103</v>
      </c>
      <c r="H46" s="9" t="s">
        <v>104</v>
      </c>
    </row>
    <row r="47" spans="1:8" x14ac:dyDescent="0.25">
      <c r="A47" s="3" t="s">
        <v>100</v>
      </c>
      <c r="B47" s="3" t="s">
        <v>113</v>
      </c>
      <c r="C47" s="2" t="s">
        <v>114</v>
      </c>
      <c r="D47" s="3">
        <v>13896</v>
      </c>
      <c r="E47" s="4">
        <v>3.3310305123776631</v>
      </c>
      <c r="F47" s="4">
        <v>46.034830166954521</v>
      </c>
      <c r="G47" t="s">
        <v>103</v>
      </c>
      <c r="H47" t="s">
        <v>104</v>
      </c>
    </row>
    <row r="48" spans="1:8" x14ac:dyDescent="0.25">
      <c r="A48" s="3" t="s">
        <v>100</v>
      </c>
      <c r="B48" s="3" t="s">
        <v>115</v>
      </c>
      <c r="C48" s="2" t="s">
        <v>116</v>
      </c>
      <c r="D48" s="3">
        <v>13897</v>
      </c>
      <c r="E48" s="4">
        <v>3.1599625818521981</v>
      </c>
      <c r="F48" s="4">
        <v>37.634021731308913</v>
      </c>
      <c r="G48" t="s">
        <v>103</v>
      </c>
      <c r="H48" t="s">
        <v>104</v>
      </c>
    </row>
    <row r="49" spans="1:8" x14ac:dyDescent="0.25">
      <c r="A49" s="3" t="s">
        <v>117</v>
      </c>
      <c r="B49" s="3" t="s">
        <v>118</v>
      </c>
      <c r="C49" s="2" t="s">
        <v>119</v>
      </c>
      <c r="D49" s="3">
        <v>13913</v>
      </c>
      <c r="E49" s="4">
        <v>3.5356860490189028</v>
      </c>
      <c r="F49" s="4">
        <v>56.529864155825479</v>
      </c>
      <c r="G49" t="s">
        <v>103</v>
      </c>
      <c r="H49" t="s">
        <v>120</v>
      </c>
    </row>
    <row r="50" spans="1:8" s="7" customFormat="1" x14ac:dyDescent="0.25">
      <c r="A50" s="7" t="s">
        <v>117</v>
      </c>
      <c r="B50" s="7" t="s">
        <v>121</v>
      </c>
      <c r="C50" s="8" t="s">
        <v>122</v>
      </c>
      <c r="D50" s="7">
        <v>13893</v>
      </c>
      <c r="E50" s="6">
        <v>3.8136471604405102</v>
      </c>
      <c r="F50" s="6">
        <v>69.71856330526164</v>
      </c>
      <c r="G50" s="9" t="s">
        <v>103</v>
      </c>
      <c r="H50" s="9" t="s">
        <v>120</v>
      </c>
    </row>
    <row r="51" spans="1:8" s="10" customFormat="1" x14ac:dyDescent="0.25">
      <c r="A51" s="10" t="s">
        <v>117</v>
      </c>
      <c r="B51" s="10" t="s">
        <v>123</v>
      </c>
      <c r="C51" s="11" t="s">
        <v>124</v>
      </c>
      <c r="D51" s="10">
        <v>13893</v>
      </c>
      <c r="E51" s="12">
        <v>3.350896134744116</v>
      </c>
      <c r="F51" s="12">
        <v>47.088461815302672</v>
      </c>
      <c r="G51" s="13" t="s">
        <v>103</v>
      </c>
      <c r="H51" s="13" t="s">
        <v>120</v>
      </c>
    </row>
    <row r="52" spans="1:8" x14ac:dyDescent="0.25">
      <c r="A52" s="3" t="s">
        <v>117</v>
      </c>
      <c r="B52" s="3" t="s">
        <v>125</v>
      </c>
      <c r="C52" s="2" t="s">
        <v>126</v>
      </c>
      <c r="D52" s="3">
        <v>13904</v>
      </c>
      <c r="E52" s="4">
        <v>3.5653049482163408</v>
      </c>
      <c r="F52" s="4">
        <v>57.738780207134631</v>
      </c>
      <c r="G52" t="s">
        <v>103</v>
      </c>
      <c r="H52" t="s">
        <v>120</v>
      </c>
    </row>
    <row r="53" spans="1:8" s="7" customFormat="1" x14ac:dyDescent="0.25">
      <c r="A53" s="7" t="s">
        <v>127</v>
      </c>
      <c r="B53" s="7" t="s">
        <v>128</v>
      </c>
      <c r="C53" s="8" t="s">
        <v>129</v>
      </c>
      <c r="D53" s="7">
        <v>13403</v>
      </c>
      <c r="E53" s="6">
        <v>3.6433634260986349</v>
      </c>
      <c r="F53" s="6">
        <v>63.418637618443633</v>
      </c>
      <c r="G53" s="9" t="s">
        <v>130</v>
      </c>
      <c r="H53" s="9" t="s">
        <v>131</v>
      </c>
    </row>
    <row r="54" spans="1:8" s="7" customFormat="1" x14ac:dyDescent="0.25">
      <c r="A54" s="7" t="s">
        <v>127</v>
      </c>
      <c r="B54" s="7" t="s">
        <v>132</v>
      </c>
      <c r="C54" s="8" t="s">
        <v>133</v>
      </c>
      <c r="D54" s="7">
        <v>13387</v>
      </c>
      <c r="E54" s="6">
        <v>3.7502054231717339</v>
      </c>
      <c r="F54" s="6">
        <v>68.872787032195419</v>
      </c>
      <c r="G54" s="9" t="s">
        <v>130</v>
      </c>
      <c r="H54" s="9" t="s">
        <v>131</v>
      </c>
    </row>
    <row r="55" spans="1:8" s="7" customFormat="1" x14ac:dyDescent="0.25">
      <c r="A55" s="7" t="s">
        <v>127</v>
      </c>
      <c r="B55" s="7" t="s">
        <v>134</v>
      </c>
      <c r="C55" s="8" t="s">
        <v>135</v>
      </c>
      <c r="D55" s="7">
        <v>13383</v>
      </c>
      <c r="E55" s="6">
        <v>3.641410744974968</v>
      </c>
      <c r="F55" s="6">
        <v>62.698946424568483</v>
      </c>
      <c r="G55" s="9" t="s">
        <v>130</v>
      </c>
      <c r="H55" s="9" t="s">
        <v>131</v>
      </c>
    </row>
    <row r="56" spans="1:8" x14ac:dyDescent="0.25">
      <c r="A56" s="3" t="s">
        <v>127</v>
      </c>
      <c r="B56" s="3" t="s">
        <v>136</v>
      </c>
      <c r="C56" s="2" t="s">
        <v>137</v>
      </c>
      <c r="D56" s="3">
        <v>13382</v>
      </c>
      <c r="E56" s="4">
        <v>3.3208040651621582</v>
      </c>
      <c r="F56" s="4">
        <v>46.771782992078911</v>
      </c>
      <c r="G56" t="s">
        <v>130</v>
      </c>
      <c r="H56" t="s">
        <v>131</v>
      </c>
    </row>
    <row r="57" spans="1:8" x14ac:dyDescent="0.25">
      <c r="A57" s="3" t="s">
        <v>127</v>
      </c>
      <c r="B57" s="3" t="s">
        <v>138</v>
      </c>
      <c r="C57" s="2" t="s">
        <v>139</v>
      </c>
      <c r="D57" s="3">
        <v>13383</v>
      </c>
      <c r="E57" s="4">
        <v>3.584323395352313</v>
      </c>
      <c r="F57" s="4">
        <v>59.358888141672267</v>
      </c>
      <c r="G57" t="s">
        <v>130</v>
      </c>
      <c r="H57" t="s">
        <v>131</v>
      </c>
    </row>
    <row r="58" spans="1:8" s="10" customFormat="1" x14ac:dyDescent="0.25">
      <c r="A58" s="10" t="s">
        <v>127</v>
      </c>
      <c r="B58" s="10" t="s">
        <v>140</v>
      </c>
      <c r="C58" s="11" t="s">
        <v>141</v>
      </c>
      <c r="D58" s="10">
        <v>13385</v>
      </c>
      <c r="E58" s="12">
        <v>3.245423982069481</v>
      </c>
      <c r="F58" s="12">
        <v>43.787822189017547</v>
      </c>
      <c r="G58" s="13" t="s">
        <v>130</v>
      </c>
      <c r="H58" s="13" t="s">
        <v>131</v>
      </c>
    </row>
    <row r="59" spans="1:8" x14ac:dyDescent="0.25">
      <c r="A59" s="3" t="s">
        <v>127</v>
      </c>
      <c r="B59" s="3" t="s">
        <v>142</v>
      </c>
      <c r="C59" s="2" t="s">
        <v>143</v>
      </c>
      <c r="D59" s="3">
        <v>13374</v>
      </c>
      <c r="E59" s="4">
        <v>3.530432181845371</v>
      </c>
      <c r="F59" s="4">
        <v>56.781815462838352</v>
      </c>
      <c r="G59" t="s">
        <v>130</v>
      </c>
      <c r="H59" t="s">
        <v>131</v>
      </c>
    </row>
    <row r="60" spans="1:8" s="10" customFormat="1" x14ac:dyDescent="0.25">
      <c r="A60" s="10" t="s">
        <v>127</v>
      </c>
      <c r="B60" s="10" t="s">
        <v>144</v>
      </c>
      <c r="C60" s="11" t="s">
        <v>145</v>
      </c>
      <c r="D60" s="10">
        <v>13389</v>
      </c>
      <c r="E60" s="12">
        <v>3.205840615430577</v>
      </c>
      <c r="F60" s="12">
        <v>42.004630666965419</v>
      </c>
      <c r="G60" s="13" t="s">
        <v>130</v>
      </c>
      <c r="H60" s="13" t="s">
        <v>131</v>
      </c>
    </row>
    <row r="61" spans="1:8" x14ac:dyDescent="0.25">
      <c r="A61" s="3" t="s">
        <v>127</v>
      </c>
      <c r="B61" s="3" t="s">
        <v>146</v>
      </c>
      <c r="C61" s="2" t="s">
        <v>147</v>
      </c>
      <c r="D61" s="3">
        <v>13381</v>
      </c>
      <c r="E61" s="4">
        <v>3.539421567894776</v>
      </c>
      <c r="F61" s="4">
        <v>57.357447126522679</v>
      </c>
      <c r="G61" t="s">
        <v>130</v>
      </c>
      <c r="H61" t="s">
        <v>131</v>
      </c>
    </row>
    <row r="62" spans="1:8" x14ac:dyDescent="0.25">
      <c r="A62" s="3" t="s">
        <v>127</v>
      </c>
      <c r="B62" s="3" t="s">
        <v>148</v>
      </c>
      <c r="C62" s="2" t="s">
        <v>149</v>
      </c>
      <c r="D62" s="3">
        <v>13384</v>
      </c>
      <c r="E62" s="4">
        <v>3.5450537955768082</v>
      </c>
      <c r="F62" s="4">
        <v>57.307232516437537</v>
      </c>
      <c r="G62" t="s">
        <v>130</v>
      </c>
      <c r="H62" t="s">
        <v>131</v>
      </c>
    </row>
    <row r="63" spans="1:8" x14ac:dyDescent="0.25">
      <c r="A63" s="3" t="s">
        <v>150</v>
      </c>
      <c r="B63" s="3" t="s">
        <v>151</v>
      </c>
      <c r="C63" s="2" t="s">
        <v>152</v>
      </c>
      <c r="D63" s="3">
        <v>13407</v>
      </c>
      <c r="E63" s="4">
        <v>3.358693219959723</v>
      </c>
      <c r="F63" s="4">
        <v>48.213619750876397</v>
      </c>
      <c r="G63" t="s">
        <v>130</v>
      </c>
      <c r="H63" t="s">
        <v>153</v>
      </c>
    </row>
    <row r="64" spans="1:8" x14ac:dyDescent="0.25">
      <c r="A64" s="3" t="s">
        <v>150</v>
      </c>
      <c r="B64" s="3" t="s">
        <v>154</v>
      </c>
      <c r="C64" s="2" t="s">
        <v>155</v>
      </c>
      <c r="D64" s="3">
        <v>13378</v>
      </c>
      <c r="E64" s="4">
        <v>3.3393631335027658</v>
      </c>
      <c r="F64" s="4">
        <v>46.897892061593659</v>
      </c>
      <c r="G64" t="s">
        <v>130</v>
      </c>
      <c r="H64" t="s">
        <v>153</v>
      </c>
    </row>
    <row r="65" spans="1:8" s="7" customFormat="1" x14ac:dyDescent="0.25">
      <c r="A65" s="7" t="s">
        <v>150</v>
      </c>
      <c r="B65" s="7" t="s">
        <v>156</v>
      </c>
      <c r="C65" s="8" t="s">
        <v>157</v>
      </c>
      <c r="D65" s="7">
        <v>13385</v>
      </c>
      <c r="E65" s="6">
        <v>3.4633545013074341</v>
      </c>
      <c r="F65" s="6">
        <v>54.023160254015693</v>
      </c>
      <c r="G65" s="9" t="s">
        <v>130</v>
      </c>
      <c r="H65" s="9" t="s">
        <v>153</v>
      </c>
    </row>
    <row r="66" spans="1:8" s="10" customFormat="1" x14ac:dyDescent="0.25">
      <c r="A66" s="10" t="s">
        <v>150</v>
      </c>
      <c r="B66" s="10" t="s">
        <v>158</v>
      </c>
      <c r="C66" s="11" t="s">
        <v>159</v>
      </c>
      <c r="D66" s="10">
        <v>13373</v>
      </c>
      <c r="E66" s="12">
        <v>3.1098482016002391</v>
      </c>
      <c r="F66" s="12">
        <v>34.719210349211103</v>
      </c>
      <c r="G66" s="13" t="s">
        <v>130</v>
      </c>
      <c r="H66" s="13" t="s">
        <v>153</v>
      </c>
    </row>
    <row r="67" spans="1:8" s="7" customFormat="1" x14ac:dyDescent="0.25">
      <c r="A67" s="7" t="s">
        <v>150</v>
      </c>
      <c r="B67" s="7" t="s">
        <v>160</v>
      </c>
      <c r="C67" s="8" t="s">
        <v>161</v>
      </c>
      <c r="D67" s="7">
        <v>13373</v>
      </c>
      <c r="E67" s="6">
        <v>3.529125850594482</v>
      </c>
      <c r="F67" s="6">
        <v>57.967546549016681</v>
      </c>
      <c r="G67" s="9" t="s">
        <v>130</v>
      </c>
      <c r="H67" s="9" t="s">
        <v>153</v>
      </c>
    </row>
    <row r="68" spans="1:8" x14ac:dyDescent="0.25">
      <c r="A68" s="3" t="s">
        <v>150</v>
      </c>
      <c r="B68" s="3" t="s">
        <v>162</v>
      </c>
      <c r="C68" s="2" t="s">
        <v>163</v>
      </c>
      <c r="D68" s="3">
        <v>13382</v>
      </c>
      <c r="E68" s="4">
        <v>3.4075623972500368</v>
      </c>
      <c r="F68" s="4">
        <v>51.367508593633239</v>
      </c>
      <c r="G68" t="s">
        <v>130</v>
      </c>
      <c r="H68" t="s">
        <v>153</v>
      </c>
    </row>
    <row r="69" spans="1:8" x14ac:dyDescent="0.25">
      <c r="A69" s="3" t="s">
        <v>150</v>
      </c>
      <c r="B69" s="3" t="s">
        <v>164</v>
      </c>
      <c r="C69" s="2" t="s">
        <v>165</v>
      </c>
      <c r="D69" s="3">
        <v>13370</v>
      </c>
      <c r="E69" s="4">
        <v>3.2240837696335078</v>
      </c>
      <c r="F69" s="4">
        <v>42.632759910246818</v>
      </c>
      <c r="G69" t="s">
        <v>130</v>
      </c>
      <c r="H69" t="s">
        <v>153</v>
      </c>
    </row>
    <row r="70" spans="1:8" s="7" customFormat="1" x14ac:dyDescent="0.25">
      <c r="A70" s="7" t="s">
        <v>150</v>
      </c>
      <c r="B70" s="7" t="s">
        <v>166</v>
      </c>
      <c r="C70" s="8" t="s">
        <v>167</v>
      </c>
      <c r="D70" s="7">
        <v>13374</v>
      </c>
      <c r="E70" s="6">
        <v>3.4612681321968002</v>
      </c>
      <c r="F70" s="6">
        <v>54.51622551218783</v>
      </c>
      <c r="G70" s="9" t="s">
        <v>130</v>
      </c>
      <c r="H70" s="9" t="s">
        <v>153</v>
      </c>
    </row>
    <row r="71" spans="1:8" x14ac:dyDescent="0.25">
      <c r="A71" s="3" t="s">
        <v>150</v>
      </c>
      <c r="B71" s="3" t="s">
        <v>168</v>
      </c>
      <c r="C71" s="2" t="s">
        <v>169</v>
      </c>
      <c r="D71" s="3">
        <v>13385</v>
      </c>
      <c r="E71" s="4">
        <v>3.3860291370937619</v>
      </c>
      <c r="F71" s="4">
        <v>49.981322375793788</v>
      </c>
      <c r="G71" t="s">
        <v>130</v>
      </c>
      <c r="H71" t="s">
        <v>153</v>
      </c>
    </row>
    <row r="72" spans="1:8" s="10" customFormat="1" x14ac:dyDescent="0.25">
      <c r="A72" s="10" t="s">
        <v>150</v>
      </c>
      <c r="B72" s="10" t="s">
        <v>170</v>
      </c>
      <c r="C72" s="11" t="s">
        <v>171</v>
      </c>
      <c r="D72" s="10">
        <v>13387</v>
      </c>
      <c r="E72" s="12">
        <v>3.105848957944275</v>
      </c>
      <c r="F72" s="12">
        <v>35.10868753268096</v>
      </c>
      <c r="G72" s="13" t="s">
        <v>130</v>
      </c>
      <c r="H72" s="13" t="s">
        <v>153</v>
      </c>
    </row>
    <row r="73" spans="1:8" x14ac:dyDescent="0.25">
      <c r="A73" s="3" t="s">
        <v>172</v>
      </c>
      <c r="B73" s="3" t="s">
        <v>173</v>
      </c>
      <c r="C73" s="2" t="s">
        <v>174</v>
      </c>
      <c r="D73" s="3">
        <v>12922</v>
      </c>
      <c r="E73" s="4">
        <v>3.3375638446060978</v>
      </c>
      <c r="F73" s="4">
        <v>48.970747562296857</v>
      </c>
      <c r="G73" t="s">
        <v>175</v>
      </c>
      <c r="H73" t="s">
        <v>176</v>
      </c>
    </row>
    <row r="74" spans="1:8" x14ac:dyDescent="0.25">
      <c r="A74" s="3" t="s">
        <v>172</v>
      </c>
      <c r="B74" s="3" t="s">
        <v>177</v>
      </c>
      <c r="C74" s="2" t="s">
        <v>178</v>
      </c>
      <c r="D74" s="3">
        <v>12885</v>
      </c>
      <c r="E74" s="4">
        <v>3.3432673651532792</v>
      </c>
      <c r="F74" s="4">
        <v>48.459448971672487</v>
      </c>
      <c r="G74" t="s">
        <v>175</v>
      </c>
      <c r="H74" t="s">
        <v>176</v>
      </c>
    </row>
    <row r="75" spans="1:8" x14ac:dyDescent="0.25">
      <c r="A75" s="3" t="s">
        <v>172</v>
      </c>
      <c r="B75" s="3" t="s">
        <v>179</v>
      </c>
      <c r="C75" s="2" t="s">
        <v>180</v>
      </c>
      <c r="D75" s="3">
        <v>12888</v>
      </c>
      <c r="E75" s="4">
        <v>3.1953755431409059</v>
      </c>
      <c r="F75" s="4">
        <v>40.999379267535687</v>
      </c>
      <c r="G75" t="s">
        <v>175</v>
      </c>
      <c r="H75" t="s">
        <v>176</v>
      </c>
    </row>
    <row r="76" spans="1:8" s="10" customFormat="1" x14ac:dyDescent="0.25">
      <c r="A76" s="10" t="s">
        <v>172</v>
      </c>
      <c r="B76" s="10" t="s">
        <v>181</v>
      </c>
      <c r="C76" s="11" t="s">
        <v>182</v>
      </c>
      <c r="D76" s="10">
        <v>12896</v>
      </c>
      <c r="E76" s="12">
        <v>3.018920595533499</v>
      </c>
      <c r="F76" s="12">
        <v>33.746898263027298</v>
      </c>
      <c r="G76" s="13" t="s">
        <v>175</v>
      </c>
      <c r="H76" s="13" t="s">
        <v>176</v>
      </c>
    </row>
    <row r="77" spans="1:8" x14ac:dyDescent="0.25">
      <c r="A77" s="3" t="s">
        <v>172</v>
      </c>
      <c r="B77" s="3" t="s">
        <v>183</v>
      </c>
      <c r="C77" s="2" t="s">
        <v>184</v>
      </c>
      <c r="D77" s="3">
        <v>12888</v>
      </c>
      <c r="E77" s="4">
        <v>3.3594816883923029</v>
      </c>
      <c r="F77" s="4">
        <v>48.595592799503407</v>
      </c>
      <c r="G77" t="s">
        <v>175</v>
      </c>
      <c r="H77" t="s">
        <v>176</v>
      </c>
    </row>
    <row r="78" spans="1:8" s="10" customFormat="1" x14ac:dyDescent="0.25">
      <c r="A78" s="10" t="s">
        <v>172</v>
      </c>
      <c r="B78" s="10" t="s">
        <v>185</v>
      </c>
      <c r="C78" s="11" t="s">
        <v>186</v>
      </c>
      <c r="D78" s="10">
        <v>12881</v>
      </c>
      <c r="E78" s="12">
        <v>2.9564474807856529</v>
      </c>
      <c r="F78" s="12">
        <v>30.626504153404241</v>
      </c>
      <c r="G78" s="13" t="s">
        <v>175</v>
      </c>
      <c r="H78" s="13" t="s">
        <v>176</v>
      </c>
    </row>
    <row r="79" spans="1:8" s="7" customFormat="1" x14ac:dyDescent="0.25">
      <c r="A79" s="7" t="s">
        <v>172</v>
      </c>
      <c r="B79" s="7" t="s">
        <v>187</v>
      </c>
      <c r="C79" s="8" t="s">
        <v>188</v>
      </c>
      <c r="D79" s="7">
        <v>12884</v>
      </c>
      <c r="E79" s="6">
        <v>3.409500155231294</v>
      </c>
      <c r="F79" s="6">
        <v>51.265135051226331</v>
      </c>
      <c r="G79" s="9" t="s">
        <v>175</v>
      </c>
      <c r="H79" s="9" t="s">
        <v>176</v>
      </c>
    </row>
    <row r="80" spans="1:8" s="7" customFormat="1" x14ac:dyDescent="0.25">
      <c r="A80" s="7" t="s">
        <v>172</v>
      </c>
      <c r="B80" s="7" t="s">
        <v>189</v>
      </c>
      <c r="C80" s="8" t="s">
        <v>190</v>
      </c>
      <c r="D80" s="7">
        <v>12881</v>
      </c>
      <c r="E80" s="6">
        <v>3.369458892943094</v>
      </c>
      <c r="F80" s="6">
        <v>47.480785653287789</v>
      </c>
      <c r="G80" s="9" t="s">
        <v>175</v>
      </c>
      <c r="H80" s="9" t="s">
        <v>176</v>
      </c>
    </row>
    <row r="81" spans="1:8" s="7" customFormat="1" x14ac:dyDescent="0.25">
      <c r="A81" s="7" t="s">
        <v>172</v>
      </c>
      <c r="B81" s="7" t="s">
        <v>191</v>
      </c>
      <c r="C81" s="8" t="s">
        <v>192</v>
      </c>
      <c r="D81" s="7">
        <v>12884</v>
      </c>
      <c r="E81" s="6">
        <v>3.428283141881403</v>
      </c>
      <c r="F81" s="6">
        <v>50.745110214219189</v>
      </c>
      <c r="G81" s="9" t="s">
        <v>175</v>
      </c>
      <c r="H81" s="9" t="s">
        <v>176</v>
      </c>
    </row>
    <row r="82" spans="1:8" s="10" customFormat="1" x14ac:dyDescent="0.25">
      <c r="A82" s="10" t="s">
        <v>193</v>
      </c>
      <c r="B82" s="10" t="s">
        <v>194</v>
      </c>
      <c r="C82" s="11" t="s">
        <v>195</v>
      </c>
      <c r="D82" s="10">
        <v>12917</v>
      </c>
      <c r="E82" s="12">
        <v>3.0294960130061162</v>
      </c>
      <c r="F82" s="12">
        <v>31.160486181001779</v>
      </c>
      <c r="G82" s="13" t="s">
        <v>175</v>
      </c>
      <c r="H82" s="13" t="s">
        <v>196</v>
      </c>
    </row>
    <row r="83" spans="1:8" s="10" customFormat="1" x14ac:dyDescent="0.25">
      <c r="A83" s="10" t="s">
        <v>193</v>
      </c>
      <c r="B83" s="10" t="s">
        <v>197</v>
      </c>
      <c r="C83" s="11" t="s">
        <v>198</v>
      </c>
      <c r="D83" s="10">
        <v>12878</v>
      </c>
      <c r="E83" s="12">
        <v>2.93663612362168</v>
      </c>
      <c r="F83" s="12">
        <v>31.014132629290259</v>
      </c>
      <c r="G83" s="13" t="s">
        <v>175</v>
      </c>
      <c r="H83" s="13" t="s">
        <v>196</v>
      </c>
    </row>
    <row r="84" spans="1:8" x14ac:dyDescent="0.25">
      <c r="A84" s="3" t="s">
        <v>193</v>
      </c>
      <c r="B84" s="3" t="s">
        <v>199</v>
      </c>
      <c r="C84" s="2" t="s">
        <v>200</v>
      </c>
      <c r="D84" s="3">
        <v>12883</v>
      </c>
      <c r="E84" s="4">
        <v>3.1772102771093689</v>
      </c>
      <c r="F84" s="4">
        <v>42.730730419933238</v>
      </c>
      <c r="G84" t="s">
        <v>175</v>
      </c>
      <c r="H84" t="s">
        <v>196</v>
      </c>
    </row>
    <row r="85" spans="1:8" x14ac:dyDescent="0.25">
      <c r="A85" s="3" t="s">
        <v>193</v>
      </c>
      <c r="B85" s="3" t="s">
        <v>201</v>
      </c>
      <c r="C85" s="2" t="s">
        <v>202</v>
      </c>
      <c r="D85" s="3">
        <v>12889</v>
      </c>
      <c r="E85" s="4">
        <v>3.2265497711226629</v>
      </c>
      <c r="F85" s="4">
        <v>43.991000077585539</v>
      </c>
      <c r="G85" t="s">
        <v>175</v>
      </c>
      <c r="H85" t="s">
        <v>196</v>
      </c>
    </row>
    <row r="86" spans="1:8" x14ac:dyDescent="0.25">
      <c r="A86" s="3" t="s">
        <v>193</v>
      </c>
      <c r="B86" s="3" t="s">
        <v>203</v>
      </c>
      <c r="C86" s="2" t="s">
        <v>204</v>
      </c>
      <c r="D86" s="3">
        <v>12889</v>
      </c>
      <c r="E86" s="4">
        <v>3.0366203739622928</v>
      </c>
      <c r="F86" s="4">
        <v>36.01520676545892</v>
      </c>
      <c r="G86" t="s">
        <v>175</v>
      </c>
      <c r="H86" t="s">
        <v>196</v>
      </c>
    </row>
    <row r="87" spans="1:8" x14ac:dyDescent="0.25">
      <c r="A87" s="3" t="s">
        <v>193</v>
      </c>
      <c r="B87" s="3" t="s">
        <v>205</v>
      </c>
      <c r="C87" s="2" t="s">
        <v>206</v>
      </c>
      <c r="D87" s="3">
        <v>12879</v>
      </c>
      <c r="E87" s="4">
        <v>3.1243108937029271</v>
      </c>
      <c r="F87" s="4">
        <v>40.62427207081295</v>
      </c>
      <c r="G87" t="s">
        <v>175</v>
      </c>
      <c r="H87" t="s">
        <v>196</v>
      </c>
    </row>
    <row r="88" spans="1:8" x14ac:dyDescent="0.25">
      <c r="A88" s="3" t="s">
        <v>193</v>
      </c>
      <c r="B88" s="3" t="s">
        <v>207</v>
      </c>
      <c r="C88" s="2" t="s">
        <v>208</v>
      </c>
      <c r="D88" s="3">
        <v>12884</v>
      </c>
      <c r="E88" s="4">
        <v>3.343604470661286</v>
      </c>
      <c r="F88" s="4">
        <v>48.502018006830177</v>
      </c>
      <c r="G88" t="s">
        <v>175</v>
      </c>
      <c r="H88" t="s">
        <v>196</v>
      </c>
    </row>
    <row r="89" spans="1:8" s="7" customFormat="1" x14ac:dyDescent="0.25">
      <c r="A89" s="7" t="s">
        <v>193</v>
      </c>
      <c r="B89" s="7" t="s">
        <v>209</v>
      </c>
      <c r="C89" s="8" t="s">
        <v>210</v>
      </c>
      <c r="D89" s="7">
        <v>12887</v>
      </c>
      <c r="E89" s="6">
        <v>3.3924885543571039</v>
      </c>
      <c r="F89" s="6">
        <v>47.924264762939387</v>
      </c>
      <c r="G89" s="9" t="s">
        <v>175</v>
      </c>
      <c r="H89" s="9" t="s">
        <v>196</v>
      </c>
    </row>
    <row r="90" spans="1:8" s="7" customFormat="1" x14ac:dyDescent="0.25">
      <c r="A90" s="7" t="s">
        <v>193</v>
      </c>
      <c r="B90" s="7" t="s">
        <v>211</v>
      </c>
      <c r="C90" s="8" t="s">
        <v>212</v>
      </c>
      <c r="D90" s="7">
        <v>12892</v>
      </c>
      <c r="E90" s="6">
        <v>3.4941824387216882</v>
      </c>
      <c r="F90" s="6">
        <v>52.660564691281422</v>
      </c>
      <c r="G90" s="9" t="s">
        <v>175</v>
      </c>
      <c r="H90" s="9" t="s">
        <v>196</v>
      </c>
    </row>
    <row r="91" spans="1:8" s="10" customFormat="1" x14ac:dyDescent="0.25">
      <c r="A91" s="10" t="s">
        <v>213</v>
      </c>
      <c r="B91" s="10" t="s">
        <v>214</v>
      </c>
      <c r="C91" s="11" t="s">
        <v>215</v>
      </c>
      <c r="D91" s="10">
        <v>12559</v>
      </c>
      <c r="E91" s="12">
        <v>3.039493590254001</v>
      </c>
      <c r="F91" s="12">
        <v>36.96950394139661</v>
      </c>
      <c r="G91" s="13" t="s">
        <v>216</v>
      </c>
      <c r="H91" s="13" t="s">
        <v>217</v>
      </c>
    </row>
    <row r="92" spans="1:8" s="7" customFormat="1" x14ac:dyDescent="0.25">
      <c r="A92" s="7" t="s">
        <v>213</v>
      </c>
      <c r="B92" s="7" t="s">
        <v>218</v>
      </c>
      <c r="C92" s="8" t="s">
        <v>219</v>
      </c>
      <c r="D92" s="7">
        <v>12521</v>
      </c>
      <c r="E92" s="6">
        <v>3.567925884514016</v>
      </c>
      <c r="F92" s="6">
        <v>59.444133855123397</v>
      </c>
      <c r="G92" s="9" t="s">
        <v>216</v>
      </c>
      <c r="H92" s="9" t="s">
        <v>217</v>
      </c>
    </row>
    <row r="93" spans="1:8" x14ac:dyDescent="0.25">
      <c r="A93" s="3" t="s">
        <v>213</v>
      </c>
      <c r="B93" s="3" t="s">
        <v>220</v>
      </c>
      <c r="C93" s="2" t="s">
        <v>221</v>
      </c>
      <c r="D93" s="3">
        <v>12523</v>
      </c>
      <c r="E93" s="4">
        <v>3.298969895392478</v>
      </c>
      <c r="F93" s="4">
        <v>42.569671803880858</v>
      </c>
      <c r="G93" t="s">
        <v>216</v>
      </c>
      <c r="H93" t="s">
        <v>217</v>
      </c>
    </row>
    <row r="94" spans="1:8" s="7" customFormat="1" x14ac:dyDescent="0.25">
      <c r="A94" s="7" t="s">
        <v>213</v>
      </c>
      <c r="B94" s="7" t="s">
        <v>222</v>
      </c>
      <c r="C94" s="8" t="s">
        <v>223</v>
      </c>
      <c r="D94" s="7">
        <v>12526</v>
      </c>
      <c r="E94" s="6">
        <v>3.585661823407313</v>
      </c>
      <c r="F94" s="6">
        <v>59.101069774868279</v>
      </c>
      <c r="G94" s="9" t="s">
        <v>216</v>
      </c>
      <c r="H94" s="9" t="s">
        <v>217</v>
      </c>
    </row>
    <row r="95" spans="1:8" s="7" customFormat="1" x14ac:dyDescent="0.25">
      <c r="A95" s="7" t="s">
        <v>213</v>
      </c>
      <c r="B95" s="7" t="s">
        <v>224</v>
      </c>
      <c r="C95" s="8" t="s">
        <v>225</v>
      </c>
      <c r="D95" s="7">
        <v>12519</v>
      </c>
      <c r="E95" s="6">
        <v>3.639428069334611</v>
      </c>
      <c r="F95" s="6">
        <v>60.835529994408503</v>
      </c>
      <c r="G95" s="9" t="s">
        <v>216</v>
      </c>
      <c r="H95" s="9" t="s">
        <v>217</v>
      </c>
    </row>
    <row r="96" spans="1:8" x14ac:dyDescent="0.25">
      <c r="A96" s="3" t="s">
        <v>213</v>
      </c>
      <c r="B96" s="3" t="s">
        <v>226</v>
      </c>
      <c r="C96" s="2" t="s">
        <v>227</v>
      </c>
      <c r="D96" s="3">
        <v>12516</v>
      </c>
      <c r="E96" s="4">
        <v>3.3437999360818149</v>
      </c>
      <c r="F96" s="4">
        <v>46.54841802492809</v>
      </c>
      <c r="G96" t="s">
        <v>216</v>
      </c>
      <c r="H96" t="s">
        <v>217</v>
      </c>
    </row>
    <row r="97" spans="1:8" x14ac:dyDescent="0.25">
      <c r="A97" s="3" t="s">
        <v>213</v>
      </c>
      <c r="B97" s="3" t="s">
        <v>228</v>
      </c>
      <c r="C97" s="2" t="s">
        <v>229</v>
      </c>
      <c r="D97" s="3">
        <v>12514</v>
      </c>
      <c r="E97" s="4">
        <v>3.4065846252197538</v>
      </c>
      <c r="F97" s="4">
        <v>50.24772255074317</v>
      </c>
      <c r="G97" t="s">
        <v>216</v>
      </c>
      <c r="H97" t="s">
        <v>217</v>
      </c>
    </row>
    <row r="98" spans="1:8" s="7" customFormat="1" x14ac:dyDescent="0.25">
      <c r="A98" s="7" t="s">
        <v>213</v>
      </c>
      <c r="B98" s="7" t="s">
        <v>230</v>
      </c>
      <c r="C98" s="8" t="s">
        <v>231</v>
      </c>
      <c r="D98" s="7">
        <v>12520</v>
      </c>
      <c r="E98" s="6">
        <v>3.591054313099042</v>
      </c>
      <c r="F98" s="6">
        <v>58.825878594249197</v>
      </c>
      <c r="G98" s="9" t="s">
        <v>216</v>
      </c>
      <c r="H98" s="9" t="s">
        <v>217</v>
      </c>
    </row>
    <row r="99" spans="1:8" s="7" customFormat="1" x14ac:dyDescent="0.25">
      <c r="A99" s="7" t="s">
        <v>213</v>
      </c>
      <c r="B99" s="7" t="s">
        <v>232</v>
      </c>
      <c r="C99" s="8" t="s">
        <v>233</v>
      </c>
      <c r="D99" s="7">
        <v>12516</v>
      </c>
      <c r="E99" s="6">
        <v>3.6360658357302649</v>
      </c>
      <c r="F99" s="6">
        <v>60.234899328859058</v>
      </c>
      <c r="G99" s="9" t="s">
        <v>216</v>
      </c>
      <c r="H99" s="9" t="s">
        <v>217</v>
      </c>
    </row>
    <row r="100" spans="1:8" x14ac:dyDescent="0.25">
      <c r="A100" s="3" t="s">
        <v>213</v>
      </c>
      <c r="B100" s="3" t="s">
        <v>234</v>
      </c>
      <c r="C100" s="2" t="s">
        <v>235</v>
      </c>
      <c r="D100" s="3">
        <v>12515</v>
      </c>
      <c r="E100" s="4">
        <v>3.555733120255693</v>
      </c>
      <c r="F100" s="4">
        <v>56.31642029564523</v>
      </c>
      <c r="G100" t="s">
        <v>216</v>
      </c>
      <c r="H100" t="s">
        <v>217</v>
      </c>
    </row>
    <row r="101" spans="1:8" x14ac:dyDescent="0.25">
      <c r="A101" s="3" t="s">
        <v>213</v>
      </c>
      <c r="B101" s="3" t="s">
        <v>236</v>
      </c>
      <c r="C101" s="2" t="s">
        <v>237</v>
      </c>
      <c r="D101" s="3">
        <v>12520</v>
      </c>
      <c r="E101" s="4">
        <v>3.5464057507987219</v>
      </c>
      <c r="F101" s="4">
        <v>55.303514376996809</v>
      </c>
      <c r="G101" t="s">
        <v>216</v>
      </c>
      <c r="H101" t="s">
        <v>217</v>
      </c>
    </row>
    <row r="102" spans="1:8" x14ac:dyDescent="0.25">
      <c r="A102" s="3" t="s">
        <v>213</v>
      </c>
      <c r="B102" s="3" t="s">
        <v>238</v>
      </c>
      <c r="C102" s="2" t="s">
        <v>239</v>
      </c>
      <c r="D102" s="3">
        <v>12518</v>
      </c>
      <c r="E102" s="4">
        <v>3.4463971880492088</v>
      </c>
      <c r="F102" s="4">
        <v>50.575171752676148</v>
      </c>
      <c r="G102" t="s">
        <v>216</v>
      </c>
      <c r="H102" t="s">
        <v>217</v>
      </c>
    </row>
    <row r="103" spans="1:8" s="10" customFormat="1" x14ac:dyDescent="0.25">
      <c r="A103" s="10" t="s">
        <v>240</v>
      </c>
      <c r="B103" s="10" t="s">
        <v>241</v>
      </c>
      <c r="C103" s="11" t="s">
        <v>242</v>
      </c>
      <c r="D103" s="10">
        <v>12540</v>
      </c>
      <c r="E103" s="12">
        <v>3.1425837320574161</v>
      </c>
      <c r="F103" s="12">
        <v>35.885167464114829</v>
      </c>
      <c r="G103" s="13" t="s">
        <v>216</v>
      </c>
      <c r="H103" s="13" t="s">
        <v>243</v>
      </c>
    </row>
    <row r="104" spans="1:8" x14ac:dyDescent="0.25">
      <c r="A104" s="3" t="s">
        <v>240</v>
      </c>
      <c r="B104" s="3" t="s">
        <v>244</v>
      </c>
      <c r="C104" s="2" t="s">
        <v>245</v>
      </c>
      <c r="D104" s="3">
        <v>12514</v>
      </c>
      <c r="E104" s="4">
        <v>3.1672526770017582</v>
      </c>
      <c r="F104" s="4">
        <v>36.694901710084707</v>
      </c>
      <c r="G104" t="s">
        <v>216</v>
      </c>
      <c r="H104" t="s">
        <v>243</v>
      </c>
    </row>
    <row r="105" spans="1:8" x14ac:dyDescent="0.25">
      <c r="A105" s="3" t="s">
        <v>240</v>
      </c>
      <c r="B105" s="3" t="s">
        <v>246</v>
      </c>
      <c r="C105" s="2" t="s">
        <v>247</v>
      </c>
      <c r="D105" s="3">
        <v>12508</v>
      </c>
      <c r="E105" s="4">
        <v>3.2274544291653342</v>
      </c>
      <c r="F105" s="4">
        <v>38.255516469459543</v>
      </c>
      <c r="G105" t="s">
        <v>216</v>
      </c>
      <c r="H105" t="s">
        <v>243</v>
      </c>
    </row>
    <row r="106" spans="1:8" s="7" customFormat="1" x14ac:dyDescent="0.25">
      <c r="A106" s="7" t="s">
        <v>240</v>
      </c>
      <c r="B106" s="7" t="s">
        <v>248</v>
      </c>
      <c r="C106" s="8" t="s">
        <v>249</v>
      </c>
      <c r="D106" s="7">
        <v>12510</v>
      </c>
      <c r="E106" s="6">
        <v>3.258273381294964</v>
      </c>
      <c r="F106" s="6">
        <v>40.743405275779367</v>
      </c>
      <c r="G106" s="9" t="s">
        <v>216</v>
      </c>
      <c r="H106" s="9" t="s">
        <v>243</v>
      </c>
    </row>
    <row r="107" spans="1:8" x14ac:dyDescent="0.25">
      <c r="A107" s="3" t="s">
        <v>250</v>
      </c>
      <c r="B107" s="3" t="s">
        <v>251</v>
      </c>
      <c r="C107" s="2" t="s">
        <v>252</v>
      </c>
      <c r="D107" s="3">
        <v>12481</v>
      </c>
      <c r="E107" s="4">
        <v>2.258152391635285</v>
      </c>
      <c r="F107" s="4">
        <v>10.503966028363109</v>
      </c>
      <c r="G107" t="s">
        <v>253</v>
      </c>
      <c r="H107" t="s">
        <v>253</v>
      </c>
    </row>
    <row r="108" spans="1:8" s="7" customFormat="1" x14ac:dyDescent="0.25">
      <c r="A108" s="7" t="s">
        <v>250</v>
      </c>
      <c r="B108" s="7" t="s">
        <v>254</v>
      </c>
      <c r="C108" s="8" t="s">
        <v>255</v>
      </c>
      <c r="D108" s="7">
        <v>12456</v>
      </c>
      <c r="E108" s="6">
        <v>3.0885517019910078</v>
      </c>
      <c r="F108" s="6">
        <v>39.482980089916509</v>
      </c>
      <c r="G108" s="9" t="s">
        <v>253</v>
      </c>
      <c r="H108" s="9" t="s">
        <v>253</v>
      </c>
    </row>
    <row r="109" spans="1:8" s="10" customFormat="1" x14ac:dyDescent="0.25">
      <c r="A109" s="10" t="s">
        <v>250</v>
      </c>
      <c r="B109" s="10" t="s">
        <v>256</v>
      </c>
      <c r="C109" s="11" t="s">
        <v>257</v>
      </c>
      <c r="D109" s="10">
        <v>12445</v>
      </c>
      <c r="E109" s="12">
        <v>1.7312173563680191</v>
      </c>
      <c r="F109" s="12">
        <v>5.7774206508638004</v>
      </c>
      <c r="G109" s="13" t="s">
        <v>253</v>
      </c>
      <c r="H109" s="13" t="s">
        <v>253</v>
      </c>
    </row>
    <row r="110" spans="1:8" s="10" customFormat="1" x14ac:dyDescent="0.25">
      <c r="A110" s="10" t="s">
        <v>250</v>
      </c>
      <c r="B110" s="10" t="s">
        <v>258</v>
      </c>
      <c r="C110" s="11" t="s">
        <v>259</v>
      </c>
      <c r="D110" s="10">
        <v>12439</v>
      </c>
      <c r="E110" s="12">
        <v>1.820564354047753</v>
      </c>
      <c r="F110" s="12">
        <v>7.773936811640807</v>
      </c>
      <c r="G110" s="13" t="s">
        <v>253</v>
      </c>
      <c r="H110" s="13" t="s">
        <v>253</v>
      </c>
    </row>
    <row r="111" spans="1:8" s="7" customFormat="1" x14ac:dyDescent="0.25">
      <c r="A111" s="7" t="s">
        <v>250</v>
      </c>
      <c r="B111" s="7" t="s">
        <v>260</v>
      </c>
      <c r="C111" s="8" t="s">
        <v>261</v>
      </c>
      <c r="D111" s="7">
        <v>12443</v>
      </c>
      <c r="E111" s="6">
        <v>3.2653700875994529</v>
      </c>
      <c r="F111" s="6">
        <v>46.676846419673709</v>
      </c>
      <c r="G111" s="9" t="s">
        <v>253</v>
      </c>
      <c r="H111" s="9" t="s">
        <v>253</v>
      </c>
    </row>
    <row r="112" spans="1:8" s="10" customFormat="1" x14ac:dyDescent="0.25">
      <c r="A112" s="10" t="s">
        <v>250</v>
      </c>
      <c r="B112" s="10" t="s">
        <v>262</v>
      </c>
      <c r="C112" s="11" t="s">
        <v>263</v>
      </c>
      <c r="D112" s="10">
        <v>12445</v>
      </c>
      <c r="E112" s="12">
        <v>1.898513459220571</v>
      </c>
      <c r="F112" s="12">
        <v>8.2523101647247898</v>
      </c>
      <c r="G112" s="13" t="s">
        <v>253</v>
      </c>
      <c r="H112" s="13" t="s">
        <v>253</v>
      </c>
    </row>
    <row r="113" spans="1:8" x14ac:dyDescent="0.25">
      <c r="A113" s="3" t="s">
        <v>250</v>
      </c>
      <c r="B113" s="3" t="s">
        <v>264</v>
      </c>
      <c r="C113" s="2" t="s">
        <v>265</v>
      </c>
      <c r="D113" s="3">
        <v>12439</v>
      </c>
      <c r="E113" s="4">
        <v>2.9815901599807062</v>
      </c>
      <c r="F113" s="4">
        <v>35.806736875954662</v>
      </c>
      <c r="G113" t="s">
        <v>253</v>
      </c>
      <c r="H113" t="s">
        <v>253</v>
      </c>
    </row>
    <row r="114" spans="1:8" s="7" customFormat="1" x14ac:dyDescent="0.25">
      <c r="A114" s="7" t="s">
        <v>250</v>
      </c>
      <c r="B114" s="7" t="s">
        <v>266</v>
      </c>
      <c r="C114" s="8" t="s">
        <v>267</v>
      </c>
      <c r="D114" s="7">
        <v>12445</v>
      </c>
      <c r="E114" s="6">
        <v>3.122860586580956</v>
      </c>
      <c r="F114" s="6">
        <v>39.292888710325428</v>
      </c>
      <c r="G114" s="9" t="s">
        <v>253</v>
      </c>
      <c r="H114" s="9" t="s">
        <v>253</v>
      </c>
    </row>
    <row r="115" spans="1:8" x14ac:dyDescent="0.25">
      <c r="A115" s="3" t="s">
        <v>250</v>
      </c>
      <c r="B115" s="3" t="s">
        <v>268</v>
      </c>
      <c r="C115" s="2" t="s">
        <v>269</v>
      </c>
      <c r="D115" s="3">
        <v>12439</v>
      </c>
      <c r="E115" s="4">
        <v>2.538387330171235</v>
      </c>
      <c r="F115" s="4">
        <v>23.225339657528739</v>
      </c>
      <c r="G115" t="s">
        <v>253</v>
      </c>
      <c r="H115" t="s">
        <v>253</v>
      </c>
    </row>
    <row r="116" spans="1:8" x14ac:dyDescent="0.25">
      <c r="A116" s="3" t="s">
        <v>250</v>
      </c>
      <c r="B116" s="3" t="s">
        <v>270</v>
      </c>
      <c r="C116" s="2" t="s">
        <v>271</v>
      </c>
      <c r="D116" s="3">
        <v>12442</v>
      </c>
      <c r="E116" s="4">
        <v>2.060681562449767</v>
      </c>
      <c r="F116" s="4">
        <v>11.0271660504742</v>
      </c>
      <c r="G116" t="s">
        <v>253</v>
      </c>
      <c r="H116" t="s">
        <v>253</v>
      </c>
    </row>
    <row r="117" spans="1:8" x14ac:dyDescent="0.25">
      <c r="A117" s="3" t="s">
        <v>250</v>
      </c>
      <c r="B117" s="3" t="s">
        <v>272</v>
      </c>
      <c r="C117" s="2" t="s">
        <v>273</v>
      </c>
      <c r="D117" s="3">
        <v>12445</v>
      </c>
      <c r="E117" s="4">
        <v>2.8508638007231819</v>
      </c>
      <c r="F117" s="4">
        <v>30.204901566894339</v>
      </c>
      <c r="G117" t="s">
        <v>253</v>
      </c>
      <c r="H117" t="s">
        <v>253</v>
      </c>
    </row>
    <row r="118" spans="1:8" s="7" customFormat="1" x14ac:dyDescent="0.25">
      <c r="A118" s="7" t="s">
        <v>250</v>
      </c>
      <c r="B118" s="7" t="s">
        <v>274</v>
      </c>
      <c r="C118" s="8" t="s">
        <v>275</v>
      </c>
      <c r="D118" s="7">
        <v>12446</v>
      </c>
      <c r="E118" s="6">
        <v>3.4297766350634742</v>
      </c>
      <c r="F118" s="6">
        <v>51.759601478386628</v>
      </c>
      <c r="G118" s="9" t="s">
        <v>253</v>
      </c>
      <c r="H118" s="9" t="s">
        <v>253</v>
      </c>
    </row>
    <row r="119" spans="1:8" x14ac:dyDescent="0.25">
      <c r="A119" s="3" t="s">
        <v>250</v>
      </c>
      <c r="B119" s="3" t="s">
        <v>276</v>
      </c>
      <c r="C119" s="2" t="s">
        <v>277</v>
      </c>
      <c r="D119" s="3">
        <v>12442</v>
      </c>
      <c r="E119" s="4">
        <v>2.9156887960135029</v>
      </c>
      <c r="F119" s="4">
        <v>33.756630766757759</v>
      </c>
      <c r="G119" t="s">
        <v>253</v>
      </c>
      <c r="H119" t="s">
        <v>253</v>
      </c>
    </row>
    <row r="120" spans="1:8" x14ac:dyDescent="0.25">
      <c r="A120" s="3" t="s">
        <v>250</v>
      </c>
      <c r="B120" s="3" t="s">
        <v>278</v>
      </c>
      <c r="C120" s="2" t="s">
        <v>279</v>
      </c>
      <c r="D120" s="3">
        <v>12447</v>
      </c>
      <c r="E120" s="4">
        <v>2.53900538282317</v>
      </c>
      <c r="F120" s="4">
        <v>18.14895155459147</v>
      </c>
      <c r="G120" t="s">
        <v>253</v>
      </c>
      <c r="H120" t="s">
        <v>253</v>
      </c>
    </row>
    <row r="121" spans="1:8" x14ac:dyDescent="0.25">
      <c r="A121" s="3" t="s">
        <v>250</v>
      </c>
      <c r="B121" s="3" t="s">
        <v>280</v>
      </c>
      <c r="C121" s="2" t="s">
        <v>281</v>
      </c>
      <c r="D121" s="3">
        <v>12456</v>
      </c>
      <c r="E121" s="4">
        <v>2.203676942838793</v>
      </c>
      <c r="F121" s="4">
        <v>12.572254335260119</v>
      </c>
      <c r="G121" t="s">
        <v>253</v>
      </c>
      <c r="H121" t="s">
        <v>253</v>
      </c>
    </row>
    <row r="122" spans="1:8" s="14" customFormat="1" x14ac:dyDescent="0.25">
      <c r="A122" s="14" t="s">
        <v>282</v>
      </c>
      <c r="B122" s="14" t="s">
        <v>283</v>
      </c>
      <c r="C122" s="15" t="s">
        <v>284</v>
      </c>
      <c r="D122" s="14">
        <v>17884</v>
      </c>
      <c r="E122" s="16">
        <v>3.6954819950794011</v>
      </c>
      <c r="F122" s="16">
        <v>63.21292775665399</v>
      </c>
      <c r="G122" s="17" t="s">
        <v>285</v>
      </c>
      <c r="H122" s="17" t="s">
        <v>286</v>
      </c>
    </row>
    <row r="123" spans="1:8" s="14" customFormat="1" x14ac:dyDescent="0.25">
      <c r="A123" s="14" t="s">
        <v>282</v>
      </c>
      <c r="B123" s="14" t="s">
        <v>287</v>
      </c>
      <c r="C123" s="15" t="s">
        <v>288</v>
      </c>
      <c r="D123" s="14">
        <v>17853</v>
      </c>
      <c r="E123" s="16">
        <v>4.066543438077634</v>
      </c>
      <c r="F123" s="16">
        <v>76.933848652887477</v>
      </c>
      <c r="G123" s="17" t="s">
        <v>285</v>
      </c>
      <c r="H123" s="17" t="s">
        <v>286</v>
      </c>
    </row>
    <row r="124" spans="1:8" s="14" customFormat="1" x14ac:dyDescent="0.25">
      <c r="A124" s="14" t="s">
        <v>282</v>
      </c>
      <c r="B124" s="14" t="s">
        <v>289</v>
      </c>
      <c r="C124" s="15" t="s">
        <v>290</v>
      </c>
      <c r="D124" s="14">
        <v>17825</v>
      </c>
      <c r="E124" s="16">
        <v>4.0736044880785416</v>
      </c>
      <c r="F124" s="16">
        <v>76.886395511921464</v>
      </c>
      <c r="G124" s="17" t="s">
        <v>285</v>
      </c>
      <c r="H124" s="17" t="s">
        <v>286</v>
      </c>
    </row>
    <row r="125" spans="1:8" s="14" customFormat="1" x14ac:dyDescent="0.25">
      <c r="A125" s="14" t="s">
        <v>282</v>
      </c>
      <c r="B125" s="14" t="s">
        <v>291</v>
      </c>
      <c r="C125" s="15" t="s">
        <v>292</v>
      </c>
      <c r="D125" s="14">
        <v>17835</v>
      </c>
      <c r="E125" s="16">
        <v>3.5892346509672</v>
      </c>
      <c r="F125" s="16">
        <v>58.491729744883663</v>
      </c>
      <c r="G125" s="17" t="s">
        <v>285</v>
      </c>
      <c r="H125" s="17" t="s">
        <v>286</v>
      </c>
    </row>
    <row r="126" spans="1:8" s="14" customFormat="1" x14ac:dyDescent="0.25">
      <c r="A126" s="14" t="s">
        <v>282</v>
      </c>
      <c r="B126" s="14" t="s">
        <v>293</v>
      </c>
      <c r="C126" s="15" t="s">
        <v>294</v>
      </c>
      <c r="D126" s="14">
        <v>17837</v>
      </c>
      <c r="E126" s="16">
        <v>3.6590233783708022</v>
      </c>
      <c r="F126" s="16">
        <v>61.187419409093458</v>
      </c>
      <c r="G126" s="17" t="s">
        <v>285</v>
      </c>
      <c r="H126" s="17" t="s">
        <v>286</v>
      </c>
    </row>
    <row r="127" spans="1:8" s="14" customFormat="1" x14ac:dyDescent="0.25">
      <c r="A127" s="14" t="s">
        <v>282</v>
      </c>
      <c r="B127" s="14" t="s">
        <v>295</v>
      </c>
      <c r="C127" s="15" t="s">
        <v>296</v>
      </c>
      <c r="D127" s="14">
        <v>17827</v>
      </c>
      <c r="E127" s="16">
        <v>2.999382958433837</v>
      </c>
      <c r="F127" s="16">
        <v>34.644079205699221</v>
      </c>
      <c r="G127" s="17" t="s">
        <v>285</v>
      </c>
      <c r="H127" s="17" t="s">
        <v>286</v>
      </c>
    </row>
    <row r="128" spans="1:8" s="14" customFormat="1" x14ac:dyDescent="0.25">
      <c r="A128" s="14" t="s">
        <v>282</v>
      </c>
      <c r="B128" s="14" t="s">
        <v>297</v>
      </c>
      <c r="C128" s="15" t="s">
        <v>298</v>
      </c>
      <c r="D128" s="14">
        <v>17792</v>
      </c>
      <c r="E128" s="16">
        <v>3.42783273381295</v>
      </c>
      <c r="F128" s="16">
        <v>45.301258992805757</v>
      </c>
      <c r="G128" s="17" t="s">
        <v>285</v>
      </c>
      <c r="H128" s="17" t="s">
        <v>286</v>
      </c>
    </row>
    <row r="129" spans="1:8" s="14" customFormat="1" x14ac:dyDescent="0.25">
      <c r="A129" s="14" t="s">
        <v>282</v>
      </c>
      <c r="B129" s="14" t="s">
        <v>299</v>
      </c>
      <c r="C129" s="15" t="s">
        <v>300</v>
      </c>
      <c r="D129" s="14">
        <v>17806</v>
      </c>
      <c r="E129" s="16">
        <v>2.951589351903853</v>
      </c>
      <c r="F129" s="16">
        <v>31.43884084016624</v>
      </c>
      <c r="G129" s="17" t="s">
        <v>285</v>
      </c>
      <c r="H129" s="17" t="s">
        <v>286</v>
      </c>
    </row>
    <row r="130" spans="1:8" s="14" customFormat="1" x14ac:dyDescent="0.25">
      <c r="A130" s="14" t="s">
        <v>282</v>
      </c>
      <c r="B130" s="14" t="s">
        <v>301</v>
      </c>
      <c r="C130" s="15" t="s">
        <v>302</v>
      </c>
      <c r="D130" s="14">
        <v>17788</v>
      </c>
      <c r="E130" s="16">
        <v>3.595401394198336</v>
      </c>
      <c r="F130" s="16">
        <v>58.421407690577922</v>
      </c>
      <c r="G130" s="17" t="s">
        <v>285</v>
      </c>
      <c r="H130" s="17" t="s">
        <v>286</v>
      </c>
    </row>
    <row r="131" spans="1:8" s="14" customFormat="1" x14ac:dyDescent="0.25">
      <c r="A131" s="14" t="s">
        <v>282</v>
      </c>
      <c r="B131" s="14" t="s">
        <v>303</v>
      </c>
      <c r="C131" s="15" t="s">
        <v>304</v>
      </c>
      <c r="D131" s="14">
        <v>17794</v>
      </c>
      <c r="E131" s="16">
        <v>3.0291671349893221</v>
      </c>
      <c r="F131" s="16">
        <v>36.366190850848596</v>
      </c>
      <c r="G131" s="17" t="s">
        <v>285</v>
      </c>
      <c r="H131" s="17" t="s">
        <v>286</v>
      </c>
    </row>
    <row r="132" spans="1:8" s="14" customFormat="1" x14ac:dyDescent="0.25">
      <c r="A132" s="14" t="s">
        <v>282</v>
      </c>
      <c r="B132" s="14" t="s">
        <v>305</v>
      </c>
      <c r="C132" s="15" t="s">
        <v>306</v>
      </c>
      <c r="D132" s="14">
        <v>17790</v>
      </c>
      <c r="E132" s="16">
        <v>3.5338392355255759</v>
      </c>
      <c r="F132" s="16">
        <v>55.699831365935907</v>
      </c>
      <c r="G132" s="17" t="s">
        <v>285</v>
      </c>
      <c r="H132" s="17" t="s">
        <v>286</v>
      </c>
    </row>
    <row r="133" spans="1:8" s="14" customFormat="1" x14ac:dyDescent="0.25">
      <c r="A133" s="14" t="s">
        <v>282</v>
      </c>
      <c r="B133" s="14" t="s">
        <v>307</v>
      </c>
      <c r="C133" s="15" t="s">
        <v>308</v>
      </c>
      <c r="D133" s="14">
        <v>17773</v>
      </c>
      <c r="E133" s="16">
        <v>3.4249141956900919</v>
      </c>
      <c r="F133" s="16">
        <v>49.732740674056153</v>
      </c>
      <c r="G133" s="17" t="s">
        <v>285</v>
      </c>
      <c r="H133" s="17" t="s">
        <v>286</v>
      </c>
    </row>
    <row r="134" spans="1:8" s="14" customFormat="1" x14ac:dyDescent="0.25">
      <c r="A134" s="14" t="s">
        <v>282</v>
      </c>
      <c r="B134" s="14" t="s">
        <v>309</v>
      </c>
      <c r="C134" s="15" t="s">
        <v>310</v>
      </c>
      <c r="D134" s="14">
        <v>17778</v>
      </c>
      <c r="E134" s="16">
        <v>3.488075149060637</v>
      </c>
      <c r="F134" s="16">
        <v>53.605579930250869</v>
      </c>
      <c r="G134" s="17" t="s">
        <v>285</v>
      </c>
      <c r="H134" s="17" t="s">
        <v>286</v>
      </c>
    </row>
    <row r="135" spans="1:8" s="14" customFormat="1" x14ac:dyDescent="0.25">
      <c r="A135" s="14" t="s">
        <v>282</v>
      </c>
      <c r="B135" s="14" t="s">
        <v>311</v>
      </c>
      <c r="C135" s="15" t="s">
        <v>312</v>
      </c>
      <c r="D135" s="14">
        <v>17795</v>
      </c>
      <c r="E135" s="16">
        <v>4.0697386906434394</v>
      </c>
      <c r="F135" s="16">
        <v>75.251475133464453</v>
      </c>
      <c r="G135" s="17" t="s">
        <v>285</v>
      </c>
      <c r="H135" s="17" t="s">
        <v>286</v>
      </c>
    </row>
    <row r="136" spans="1:8" s="14" customFormat="1" x14ac:dyDescent="0.25">
      <c r="A136" s="14" t="s">
        <v>313</v>
      </c>
      <c r="B136" s="14" t="s">
        <v>314</v>
      </c>
      <c r="C136" s="15" t="s">
        <v>315</v>
      </c>
      <c r="D136" s="14">
        <v>17826</v>
      </c>
      <c r="E136" s="16">
        <v>3.3738920677661839</v>
      </c>
      <c r="F136" s="16">
        <v>48.597554134410423</v>
      </c>
      <c r="G136" s="17" t="s">
        <v>285</v>
      </c>
      <c r="H136" s="17" t="s">
        <v>316</v>
      </c>
    </row>
    <row r="137" spans="1:8" s="14" customFormat="1" x14ac:dyDescent="0.25">
      <c r="A137" s="14" t="s">
        <v>313</v>
      </c>
      <c r="B137" s="14" t="s">
        <v>317</v>
      </c>
      <c r="C137" s="15" t="s">
        <v>318</v>
      </c>
      <c r="D137" s="14">
        <v>17794</v>
      </c>
      <c r="E137" s="16">
        <v>3.8822074856693272</v>
      </c>
      <c r="F137" s="16">
        <v>72.372709902214226</v>
      </c>
      <c r="G137" s="17" t="s">
        <v>285</v>
      </c>
      <c r="H137" s="17" t="s">
        <v>316</v>
      </c>
    </row>
    <row r="138" spans="1:8" s="14" customFormat="1" x14ac:dyDescent="0.25">
      <c r="A138" s="14" t="s">
        <v>313</v>
      </c>
      <c r="B138" s="14" t="s">
        <v>319</v>
      </c>
      <c r="C138" s="15" t="s">
        <v>320</v>
      </c>
      <c r="D138" s="14">
        <v>17776</v>
      </c>
      <c r="E138" s="16">
        <v>3.6888501350135008</v>
      </c>
      <c r="F138" s="16">
        <v>60.862961296129612</v>
      </c>
      <c r="G138" s="17" t="s">
        <v>285</v>
      </c>
      <c r="H138" s="17" t="s">
        <v>316</v>
      </c>
    </row>
    <row r="139" spans="1:8" s="14" customFormat="1" x14ac:dyDescent="0.25">
      <c r="A139" s="14" t="s">
        <v>313</v>
      </c>
      <c r="B139" s="14" t="s">
        <v>321</v>
      </c>
      <c r="C139" s="15" t="s">
        <v>322</v>
      </c>
      <c r="D139" s="14">
        <v>17784</v>
      </c>
      <c r="E139" s="16">
        <v>3.2772154745838962</v>
      </c>
      <c r="F139" s="16">
        <v>44.112685560053983</v>
      </c>
      <c r="G139" s="17" t="s">
        <v>285</v>
      </c>
      <c r="H139" s="17" t="s">
        <v>316</v>
      </c>
    </row>
    <row r="140" spans="1:8" s="14" customFormat="1" x14ac:dyDescent="0.25">
      <c r="A140" s="14" t="s">
        <v>313</v>
      </c>
      <c r="B140" s="14" t="s">
        <v>323</v>
      </c>
      <c r="C140" s="15" t="s">
        <v>324</v>
      </c>
      <c r="D140" s="14">
        <v>17780</v>
      </c>
      <c r="E140" s="16">
        <v>3.9601799775028121</v>
      </c>
      <c r="F140" s="16">
        <v>72.919010123734523</v>
      </c>
      <c r="G140" s="17" t="s">
        <v>285</v>
      </c>
      <c r="H140" s="17" t="s">
        <v>316</v>
      </c>
    </row>
    <row r="141" spans="1:8" s="14" customFormat="1" x14ac:dyDescent="0.25">
      <c r="A141" s="14" t="s">
        <v>313</v>
      </c>
      <c r="B141" s="14" t="s">
        <v>325</v>
      </c>
      <c r="C141" s="15" t="s">
        <v>326</v>
      </c>
      <c r="D141" s="14">
        <v>17777</v>
      </c>
      <c r="E141" s="16">
        <v>3.6980930415705688</v>
      </c>
      <c r="F141" s="16">
        <v>61.230803847668327</v>
      </c>
      <c r="G141" s="17" t="s">
        <v>285</v>
      </c>
      <c r="H141" s="17" t="s">
        <v>316</v>
      </c>
    </row>
    <row r="142" spans="1:8" s="14" customFormat="1" x14ac:dyDescent="0.25">
      <c r="A142" s="14" t="s">
        <v>313</v>
      </c>
      <c r="B142" s="14" t="s">
        <v>327</v>
      </c>
      <c r="C142" s="15" t="s">
        <v>328</v>
      </c>
      <c r="D142" s="14">
        <v>17782</v>
      </c>
      <c r="E142" s="16">
        <v>4.211224834101901</v>
      </c>
      <c r="F142" s="16">
        <v>83.286469463502428</v>
      </c>
      <c r="G142" s="17" t="s">
        <v>285</v>
      </c>
      <c r="H142" s="17" t="s">
        <v>316</v>
      </c>
    </row>
    <row r="143" spans="1:8" s="14" customFormat="1" x14ac:dyDescent="0.25">
      <c r="A143" s="14" t="s">
        <v>313</v>
      </c>
      <c r="B143" s="14" t="s">
        <v>329</v>
      </c>
      <c r="C143" s="15" t="s">
        <v>330</v>
      </c>
      <c r="D143" s="14">
        <v>17775</v>
      </c>
      <c r="E143" s="16">
        <v>3.9048101265822779</v>
      </c>
      <c r="F143" s="16">
        <v>70.064697609001399</v>
      </c>
      <c r="G143" s="17" t="s">
        <v>285</v>
      </c>
      <c r="H143" s="17" t="s">
        <v>316</v>
      </c>
    </row>
    <row r="144" spans="1:8" s="14" customFormat="1" x14ac:dyDescent="0.25">
      <c r="A144" s="14" t="s">
        <v>313</v>
      </c>
      <c r="B144" s="14" t="s">
        <v>331</v>
      </c>
      <c r="C144" s="15" t="s">
        <v>332</v>
      </c>
      <c r="D144" s="14">
        <v>17784</v>
      </c>
      <c r="E144" s="16">
        <v>3.6291048133153399</v>
      </c>
      <c r="F144" s="16">
        <v>58.828160143949617</v>
      </c>
      <c r="G144" s="17" t="s">
        <v>285</v>
      </c>
      <c r="H144" s="17" t="s">
        <v>316</v>
      </c>
    </row>
    <row r="145" spans="1:8" s="14" customFormat="1" x14ac:dyDescent="0.25">
      <c r="A145" s="14" t="s">
        <v>313</v>
      </c>
      <c r="B145" s="14" t="s">
        <v>333</v>
      </c>
      <c r="C145" s="15" t="s">
        <v>334</v>
      </c>
      <c r="D145" s="14">
        <v>17773</v>
      </c>
      <c r="E145" s="16">
        <v>3.9418218646261178</v>
      </c>
      <c r="F145" s="16">
        <v>71.214763967816353</v>
      </c>
      <c r="G145" s="17" t="s">
        <v>285</v>
      </c>
      <c r="H145" s="17" t="s">
        <v>316</v>
      </c>
    </row>
    <row r="146" spans="1:8" s="14" customFormat="1" x14ac:dyDescent="0.25">
      <c r="A146" s="14" t="s">
        <v>313</v>
      </c>
      <c r="B146" s="14" t="s">
        <v>335</v>
      </c>
      <c r="C146" s="15" t="s">
        <v>336</v>
      </c>
      <c r="D146" s="14">
        <v>17767</v>
      </c>
      <c r="E146" s="16">
        <v>3.5008724038948609</v>
      </c>
      <c r="F146" s="16">
        <v>51.218551246693309</v>
      </c>
      <c r="G146" s="17" t="s">
        <v>285</v>
      </c>
      <c r="H146" s="17" t="s">
        <v>316</v>
      </c>
    </row>
    <row r="147" spans="1:8" s="14" customFormat="1" x14ac:dyDescent="0.25">
      <c r="A147" s="14" t="s">
        <v>313</v>
      </c>
      <c r="B147" s="14" t="s">
        <v>337</v>
      </c>
      <c r="C147" s="15" t="s">
        <v>338</v>
      </c>
      <c r="D147" s="14">
        <v>17775</v>
      </c>
      <c r="E147" s="16">
        <v>3.6315049226441629</v>
      </c>
      <c r="F147" s="16">
        <v>57.997187060478197</v>
      </c>
      <c r="G147" s="17" t="s">
        <v>285</v>
      </c>
      <c r="H147" s="17" t="s">
        <v>316</v>
      </c>
    </row>
    <row r="148" spans="1:8" s="14" customFormat="1" x14ac:dyDescent="0.25">
      <c r="A148" s="14" t="s">
        <v>313</v>
      </c>
      <c r="B148" s="14" t="s">
        <v>339</v>
      </c>
      <c r="C148" s="15" t="s">
        <v>340</v>
      </c>
      <c r="D148" s="14">
        <v>17772</v>
      </c>
      <c r="E148" s="16">
        <v>3.8075061895115909</v>
      </c>
      <c r="F148" s="16">
        <v>66.030835021381947</v>
      </c>
      <c r="G148" s="17" t="s">
        <v>285</v>
      </c>
      <c r="H148" s="17" t="s">
        <v>316</v>
      </c>
    </row>
    <row r="149" spans="1:8" s="14" customFormat="1" x14ac:dyDescent="0.25">
      <c r="A149" s="14" t="s">
        <v>313</v>
      </c>
      <c r="B149" s="14" t="s">
        <v>341</v>
      </c>
      <c r="C149" s="15" t="s">
        <v>342</v>
      </c>
      <c r="D149" s="14">
        <v>17782</v>
      </c>
      <c r="E149" s="16">
        <v>3.445619165448206</v>
      </c>
      <c r="F149" s="16">
        <v>50.939151951411553</v>
      </c>
      <c r="G149" s="17" t="s">
        <v>285</v>
      </c>
      <c r="H149" s="17" t="s">
        <v>316</v>
      </c>
    </row>
    <row r="150" spans="1:8" s="14" customFormat="1" x14ac:dyDescent="0.25">
      <c r="A150" s="14" t="s">
        <v>313</v>
      </c>
      <c r="B150" s="14" t="s">
        <v>343</v>
      </c>
      <c r="C150" s="15" t="s">
        <v>344</v>
      </c>
      <c r="D150" s="14">
        <v>17793</v>
      </c>
      <c r="E150" s="16">
        <v>3.7114033608722532</v>
      </c>
      <c r="F150" s="16">
        <v>60.82729163154049</v>
      </c>
      <c r="G150" s="17" t="s">
        <v>285</v>
      </c>
      <c r="H150" s="17" t="s">
        <v>316</v>
      </c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B7E243-5744-495E-8E11-0CCDE14908D0}">
  <dimension ref="A1:AL151"/>
  <sheetViews>
    <sheetView topLeftCell="B1" workbookViewId="0">
      <pane xSplit="2" ySplit="2" topLeftCell="D97" activePane="bottomRight" state="frozen"/>
      <selection pane="topRight" activeCell="D1" sqref="D1"/>
      <selection pane="bottomLeft" activeCell="B2" sqref="B2"/>
      <selection pane="bottomRight" activeCell="B1" sqref="B1"/>
    </sheetView>
  </sheetViews>
  <sheetFormatPr defaultRowHeight="15" x14ac:dyDescent="0.25"/>
  <cols>
    <col min="1" max="1" width="13.140625" customWidth="1"/>
    <col min="2" max="2" width="7.7109375" customWidth="1"/>
    <col min="3" max="3" width="45.28515625" customWidth="1"/>
    <col min="4" max="4" width="11.7109375" bestFit="1" customWidth="1"/>
    <col min="5" max="5" width="7.7109375" style="18" customWidth="1"/>
    <col min="6" max="6" width="7.28515625" style="18" customWidth="1"/>
    <col min="7" max="7" width="9.42578125" style="18" bestFit="1" customWidth="1"/>
    <col min="9" max="9" width="12.140625" bestFit="1" customWidth="1"/>
    <col min="10" max="10" width="9.85546875" customWidth="1"/>
    <col min="11" max="11" width="9.5703125" customWidth="1"/>
    <col min="14" max="14" width="12.140625" bestFit="1" customWidth="1"/>
    <col min="15" max="15" width="10.5703125" customWidth="1"/>
    <col min="16" max="16" width="10.28515625" customWidth="1"/>
    <col min="19" max="19" width="12.140625" bestFit="1" customWidth="1"/>
    <col min="20" max="21" width="10.140625" customWidth="1"/>
    <col min="24" max="24" width="12.140625" bestFit="1" customWidth="1"/>
    <col min="25" max="26" width="10" customWidth="1"/>
    <col min="27" max="27" width="10.42578125" bestFit="1" customWidth="1"/>
    <col min="29" max="29" width="12.140625" bestFit="1" customWidth="1"/>
    <col min="30" max="30" width="10.28515625" customWidth="1"/>
    <col min="31" max="31" width="10" customWidth="1"/>
    <col min="32" max="32" width="10.140625" customWidth="1"/>
    <col min="33" max="33" width="12" customWidth="1"/>
    <col min="34" max="34" width="12.140625" bestFit="1" customWidth="1"/>
    <col min="35" max="35" width="8.5703125" customWidth="1"/>
    <col min="36" max="36" width="7.28515625" customWidth="1"/>
    <col min="37" max="37" width="7.42578125" customWidth="1"/>
  </cols>
  <sheetData>
    <row r="1" spans="1:38" s="29" customFormat="1" x14ac:dyDescent="0.25">
      <c r="D1" s="49" t="s">
        <v>345</v>
      </c>
      <c r="E1" s="50"/>
      <c r="F1" s="50"/>
      <c r="G1" s="50"/>
      <c r="H1" s="51"/>
      <c r="I1" s="49" t="s">
        <v>346</v>
      </c>
      <c r="J1" s="50"/>
      <c r="K1" s="50"/>
      <c r="L1" s="50"/>
      <c r="M1" s="51"/>
      <c r="N1" s="49" t="s">
        <v>347</v>
      </c>
      <c r="O1" s="50"/>
      <c r="P1" s="50"/>
      <c r="Q1" s="50"/>
      <c r="R1" s="51"/>
      <c r="S1" s="49" t="s">
        <v>348</v>
      </c>
      <c r="T1" s="50"/>
      <c r="U1" s="50"/>
      <c r="V1" s="50"/>
      <c r="W1" s="51"/>
      <c r="X1" s="49" t="s">
        <v>349</v>
      </c>
      <c r="Y1" s="50"/>
      <c r="Z1" s="50"/>
      <c r="AA1" s="50"/>
      <c r="AB1" s="51"/>
      <c r="AC1" s="49" t="s">
        <v>350</v>
      </c>
      <c r="AD1" s="50"/>
      <c r="AE1" s="50"/>
      <c r="AF1" s="50"/>
      <c r="AG1" s="51"/>
      <c r="AH1" s="49" t="s">
        <v>351</v>
      </c>
      <c r="AI1" s="50"/>
      <c r="AJ1" s="50"/>
      <c r="AK1" s="50"/>
      <c r="AL1" s="51"/>
    </row>
    <row r="2" spans="1:38" s="34" customFormat="1" ht="30" customHeight="1" x14ac:dyDescent="0.25">
      <c r="A2" s="30" t="s">
        <v>352</v>
      </c>
      <c r="B2" s="30" t="s">
        <v>353</v>
      </c>
      <c r="C2" s="31" t="s">
        <v>354</v>
      </c>
      <c r="D2" s="32" t="s">
        <v>355</v>
      </c>
      <c r="E2" s="33" t="s">
        <v>356</v>
      </c>
      <c r="F2" s="33" t="s">
        <v>357</v>
      </c>
      <c r="G2" s="33" t="s">
        <v>358</v>
      </c>
      <c r="H2" s="30" t="s">
        <v>359</v>
      </c>
      <c r="I2" s="32" t="s">
        <v>355</v>
      </c>
      <c r="J2" s="30" t="s">
        <v>360</v>
      </c>
      <c r="K2" s="30" t="s">
        <v>361</v>
      </c>
      <c r="L2" s="30" t="s">
        <v>362</v>
      </c>
      <c r="M2" s="30" t="s">
        <v>363</v>
      </c>
      <c r="N2" s="32" t="s">
        <v>355</v>
      </c>
      <c r="O2" s="30" t="s">
        <v>364</v>
      </c>
      <c r="P2" s="30" t="s">
        <v>365</v>
      </c>
      <c r="Q2" s="30" t="s">
        <v>366</v>
      </c>
      <c r="R2" s="30" t="s">
        <v>367</v>
      </c>
      <c r="S2" s="30" t="s">
        <v>355</v>
      </c>
      <c r="T2" s="30" t="s">
        <v>368</v>
      </c>
      <c r="U2" s="30" t="s">
        <v>369</v>
      </c>
      <c r="V2" s="30" t="s">
        <v>370</v>
      </c>
      <c r="W2" s="30" t="s">
        <v>371</v>
      </c>
      <c r="X2" s="32" t="s">
        <v>355</v>
      </c>
      <c r="Y2" s="30" t="s">
        <v>372</v>
      </c>
      <c r="Z2" s="30" t="s">
        <v>373</v>
      </c>
      <c r="AA2" s="30" t="s">
        <v>374</v>
      </c>
      <c r="AB2" s="30" t="s">
        <v>375</v>
      </c>
      <c r="AC2" s="32" t="s">
        <v>355</v>
      </c>
      <c r="AD2" s="30" t="s">
        <v>376</v>
      </c>
      <c r="AE2" s="30" t="s">
        <v>377</v>
      </c>
      <c r="AF2" s="30" t="s">
        <v>378</v>
      </c>
      <c r="AG2" s="30" t="s">
        <v>379</v>
      </c>
      <c r="AH2" s="32" t="s">
        <v>355</v>
      </c>
      <c r="AI2" s="30" t="s">
        <v>380</v>
      </c>
      <c r="AJ2" s="30" t="s">
        <v>381</v>
      </c>
      <c r="AK2" s="30" t="s">
        <v>382</v>
      </c>
      <c r="AL2" s="30" t="s">
        <v>383</v>
      </c>
    </row>
    <row r="3" spans="1:38" x14ac:dyDescent="0.25">
      <c r="A3" t="s">
        <v>12</v>
      </c>
      <c r="B3" t="s">
        <v>9</v>
      </c>
      <c r="C3" t="s">
        <v>10</v>
      </c>
      <c r="D3" s="25">
        <v>8.4986070061664141E-13</v>
      </c>
      <c r="E3" s="18">
        <v>2.711654676258993</v>
      </c>
      <c r="F3" s="18">
        <v>2.5840138010350771</v>
      </c>
      <c r="G3" s="18">
        <v>0.12764087522391598</v>
      </c>
      <c r="H3" s="27" t="s">
        <v>384</v>
      </c>
      <c r="I3" s="25">
        <v>0.1008328979382839</v>
      </c>
      <c r="J3" s="18">
        <v>2.6434173456179089</v>
      </c>
      <c r="K3" s="18">
        <v>2.552083333333333</v>
      </c>
      <c r="L3" s="18">
        <v>9.1334012284575827E-2</v>
      </c>
      <c r="M3" s="27" t="s">
        <v>385</v>
      </c>
      <c r="N3" s="25">
        <v>4.5998140461774711E-9</v>
      </c>
      <c r="O3" s="18">
        <v>2.7068668046928921</v>
      </c>
      <c r="P3" s="18">
        <v>2.5435022026431722</v>
      </c>
      <c r="Q3" s="18">
        <v>0.16336460204971992</v>
      </c>
      <c r="R3" s="27" t="s">
        <v>386</v>
      </c>
      <c r="S3" s="25">
        <v>0.64848613273213596</v>
      </c>
      <c r="T3" s="18">
        <v>2.646740638002774</v>
      </c>
      <c r="U3" s="18">
        <v>2.6300722623679822</v>
      </c>
      <c r="V3">
        <v>1.6668375634791843E-2</v>
      </c>
      <c r="W3" s="27" t="s">
        <v>387</v>
      </c>
      <c r="X3" s="25">
        <v>3.0519421258939118E-3</v>
      </c>
      <c r="Y3" s="18">
        <v>2.7098692033293701</v>
      </c>
      <c r="Z3" s="18">
        <v>2.5891047297297298</v>
      </c>
      <c r="AA3" s="18">
        <v>0.12076447359964027</v>
      </c>
      <c r="AB3" s="27" t="s">
        <v>388</v>
      </c>
      <c r="AC3" s="25">
        <v>1.194397971610818E-5</v>
      </c>
      <c r="AD3" s="18">
        <v>2.9108910891089108</v>
      </c>
      <c r="AE3" s="18">
        <v>2.6136260408781231</v>
      </c>
      <c r="AF3" s="18">
        <v>0.2972650482307877</v>
      </c>
      <c r="AG3" s="27" t="s">
        <v>389</v>
      </c>
      <c r="AH3" s="25">
        <v>7.0692641934954882E-66</v>
      </c>
      <c r="AI3" s="18">
        <v>2.8929219600725951</v>
      </c>
      <c r="AJ3" s="18">
        <v>2.4870953304490531</v>
      </c>
      <c r="AK3" s="18">
        <v>0.40582662962354199</v>
      </c>
      <c r="AL3" s="27" t="s">
        <v>390</v>
      </c>
    </row>
    <row r="4" spans="1:38" x14ac:dyDescent="0.25">
      <c r="A4" t="s">
        <v>12</v>
      </c>
      <c r="B4" t="s">
        <v>13</v>
      </c>
      <c r="C4" t="s">
        <v>14</v>
      </c>
      <c r="D4" s="25">
        <v>2.140299889452016E-28</v>
      </c>
      <c r="E4" s="18">
        <v>2.07656879677605</v>
      </c>
      <c r="F4" s="18">
        <v>1.87144665669237</v>
      </c>
      <c r="G4" s="18">
        <v>0.20512214008368002</v>
      </c>
      <c r="H4" s="27" t="s">
        <v>384</v>
      </c>
      <c r="I4" s="25">
        <v>3.5808140732063582E-23</v>
      </c>
      <c r="J4" s="18">
        <v>2.3233979135618479</v>
      </c>
      <c r="K4" s="18">
        <v>1.9244535831239049</v>
      </c>
      <c r="L4" s="18">
        <v>0.39894433043794297</v>
      </c>
      <c r="M4" s="27" t="s">
        <v>391</v>
      </c>
      <c r="N4" s="25">
        <v>1.964525079373823E-10</v>
      </c>
      <c r="O4" s="18">
        <v>2.0431406384814501</v>
      </c>
      <c r="P4" s="18">
        <v>1.8877995642701531</v>
      </c>
      <c r="Q4" s="18">
        <v>0.15534107421129706</v>
      </c>
      <c r="R4" s="27" t="s">
        <v>386</v>
      </c>
      <c r="S4" s="25">
        <v>6.0581897343491993E-8</v>
      </c>
      <c r="T4" s="18">
        <v>2.114718614718615</v>
      </c>
      <c r="U4" s="18">
        <v>1.9219858156028371</v>
      </c>
      <c r="V4">
        <v>0.1927327991157779</v>
      </c>
      <c r="W4" s="27" t="s">
        <v>392</v>
      </c>
      <c r="X4" s="25">
        <v>1.979731911350582E-2</v>
      </c>
      <c r="Y4" s="18">
        <v>2.0380273321449791</v>
      </c>
      <c r="Z4" s="18">
        <v>1.93784355179704</v>
      </c>
      <c r="AA4" s="18">
        <v>0.10018378034793907</v>
      </c>
      <c r="AB4" s="27" t="s">
        <v>388</v>
      </c>
      <c r="AC4" s="25">
        <v>6.2005761502251628E-13</v>
      </c>
      <c r="AD4" s="18">
        <v>2.399339933993399</v>
      </c>
      <c r="AE4" s="18">
        <v>1.935828877005348</v>
      </c>
      <c r="AF4" s="18">
        <v>0.46351105698805095</v>
      </c>
      <c r="AG4" s="27" t="s">
        <v>389</v>
      </c>
      <c r="AH4" s="25">
        <v>5.1573678394769569E-34</v>
      </c>
      <c r="AI4" s="18">
        <v>2.1460674157303372</v>
      </c>
      <c r="AJ4" s="18">
        <v>1.82848620432513</v>
      </c>
      <c r="AK4" s="18">
        <v>0.31758121140520723</v>
      </c>
      <c r="AL4" s="27" t="s">
        <v>393</v>
      </c>
    </row>
    <row r="5" spans="1:38" x14ac:dyDescent="0.25">
      <c r="A5" t="s">
        <v>12</v>
      </c>
      <c r="B5" t="s">
        <v>15</v>
      </c>
      <c r="C5" t="s">
        <v>16</v>
      </c>
      <c r="D5" s="25">
        <v>2.1533156646372629E-26</v>
      </c>
      <c r="E5" s="18">
        <v>2.0299452922545349</v>
      </c>
      <c r="F5" s="18">
        <v>1.8368663594470049</v>
      </c>
      <c r="G5" s="18">
        <v>0.19307893280752997</v>
      </c>
      <c r="H5" s="27" t="s">
        <v>384</v>
      </c>
      <c r="I5" s="25">
        <v>0.51176106715141501</v>
      </c>
      <c r="J5" s="18">
        <v>1.928059746989788</v>
      </c>
      <c r="K5" s="18">
        <v>1.9</v>
      </c>
      <c r="L5" s="18">
        <v>2.8059746989788081E-2</v>
      </c>
      <c r="M5" s="27" t="s">
        <v>385</v>
      </c>
      <c r="N5" s="25">
        <v>3.417582857542652E-9</v>
      </c>
      <c r="O5" s="18">
        <v>2.0541436464088401</v>
      </c>
      <c r="P5" s="18">
        <v>1.8148148148148151</v>
      </c>
      <c r="Q5" s="18">
        <v>0.23932883159402496</v>
      </c>
      <c r="R5" s="27" t="s">
        <v>394</v>
      </c>
      <c r="S5" s="25">
        <v>7.1500242450429222E-3</v>
      </c>
      <c r="T5" s="18">
        <v>1.9746743849493491</v>
      </c>
      <c r="U5" s="18">
        <v>1.8939899833055089</v>
      </c>
      <c r="V5">
        <v>8.0684401643840165E-2</v>
      </c>
      <c r="W5" s="27" t="s">
        <v>392</v>
      </c>
      <c r="X5" s="25">
        <v>1.9095191670778941E-11</v>
      </c>
      <c r="Y5" s="18">
        <v>2.1205463182897861</v>
      </c>
      <c r="Z5" s="18">
        <v>1.894202285230639</v>
      </c>
      <c r="AA5" s="18">
        <v>0.22634403305914708</v>
      </c>
      <c r="AB5" s="27" t="s">
        <v>388</v>
      </c>
      <c r="AC5" s="25">
        <v>1.4070974538877009E-9</v>
      </c>
      <c r="AD5" s="18">
        <v>2.332225913621262</v>
      </c>
      <c r="AE5" s="18">
        <v>1.9136513157894739</v>
      </c>
      <c r="AF5" s="18">
        <v>0.41857459783178808</v>
      </c>
      <c r="AG5" s="27" t="s">
        <v>389</v>
      </c>
      <c r="AH5" s="25">
        <v>4.6119668199088651E-34</v>
      </c>
      <c r="AI5" s="18">
        <v>2.179775280898876</v>
      </c>
      <c r="AJ5" s="18">
        <v>1.789670100014928</v>
      </c>
      <c r="AK5" s="18">
        <v>0.39010518088394797</v>
      </c>
      <c r="AL5" s="27" t="s">
        <v>393</v>
      </c>
    </row>
    <row r="6" spans="1:38" x14ac:dyDescent="0.25">
      <c r="A6" t="s">
        <v>12</v>
      </c>
      <c r="B6" t="s">
        <v>17</v>
      </c>
      <c r="C6" t="s">
        <v>18</v>
      </c>
      <c r="D6" s="25">
        <v>1.330219802222071E-20</v>
      </c>
      <c r="E6" s="18">
        <v>2.3751080380293859</v>
      </c>
      <c r="F6" s="18">
        <v>2.1873198847262252</v>
      </c>
      <c r="G6" s="18">
        <v>0.18778815330316068</v>
      </c>
      <c r="H6" s="27" t="s">
        <v>384</v>
      </c>
      <c r="I6" s="25">
        <v>5.6373312806111088E-3</v>
      </c>
      <c r="J6" s="18">
        <v>2.414925373134329</v>
      </c>
      <c r="K6" s="18">
        <v>2.2364102564102559</v>
      </c>
      <c r="L6" s="18">
        <v>0.17851511672407305</v>
      </c>
      <c r="M6" s="27" t="s">
        <v>391</v>
      </c>
      <c r="N6" s="25">
        <v>7.4477063200300637E-12</v>
      </c>
      <c r="O6" s="18">
        <v>2.4065085493656921</v>
      </c>
      <c r="P6" s="18">
        <v>2.1927557044838042</v>
      </c>
      <c r="Q6" s="18">
        <v>0.21375284488188795</v>
      </c>
      <c r="R6" s="27" t="s">
        <v>394</v>
      </c>
      <c r="S6" s="25">
        <v>0.58114773479288273</v>
      </c>
      <c r="T6" s="18">
        <v>2.2942028985507248</v>
      </c>
      <c r="U6" s="18">
        <v>2.2611056955855728</v>
      </c>
      <c r="V6">
        <v>3.3097202965151951E-2</v>
      </c>
      <c r="W6" s="27" t="s">
        <v>392</v>
      </c>
      <c r="X6" s="25">
        <v>9.2376462534308146E-2</v>
      </c>
      <c r="Y6" s="18">
        <v>2.3309566250742719</v>
      </c>
      <c r="Z6" s="18">
        <v>2.252221752010156</v>
      </c>
      <c r="AA6" s="18">
        <v>7.8734873064115973E-2</v>
      </c>
      <c r="AB6" s="27" t="s">
        <v>388</v>
      </c>
      <c r="AC6" s="25">
        <v>3.7378865098134171E-7</v>
      </c>
      <c r="AD6" s="18">
        <v>2.612582781456954</v>
      </c>
      <c r="AE6" s="18">
        <v>2.253597939706105</v>
      </c>
      <c r="AF6" s="18">
        <v>0.35898484175084899</v>
      </c>
      <c r="AG6" s="27" t="s">
        <v>389</v>
      </c>
      <c r="AH6" s="25">
        <v>1.4345215887272651E-32</v>
      </c>
      <c r="AI6" s="18">
        <v>2.413823425958495</v>
      </c>
      <c r="AJ6" s="18">
        <v>2.1372461170848269</v>
      </c>
      <c r="AK6" s="18">
        <v>0.27657730887366805</v>
      </c>
      <c r="AL6" s="27" t="s">
        <v>395</v>
      </c>
    </row>
    <row r="7" spans="1:38" x14ac:dyDescent="0.25">
      <c r="A7" t="s">
        <v>12</v>
      </c>
      <c r="B7" t="s">
        <v>19</v>
      </c>
      <c r="C7" t="s">
        <v>20</v>
      </c>
      <c r="D7" s="25">
        <v>2.4924899495383421E-6</v>
      </c>
      <c r="E7" s="18">
        <v>2.8119325551232159</v>
      </c>
      <c r="F7" s="18">
        <v>2.719437723240004</v>
      </c>
      <c r="G7" s="18">
        <v>9.2494831883211948E-2</v>
      </c>
      <c r="H7" s="27" t="s">
        <v>384</v>
      </c>
      <c r="I7" s="25">
        <v>4.0657375547066771E-3</v>
      </c>
      <c r="J7" s="18">
        <v>2.7818740399385562</v>
      </c>
      <c r="K7" s="18">
        <v>2.6092814371257491</v>
      </c>
      <c r="L7" s="18">
        <v>0.17259260281280708</v>
      </c>
      <c r="M7" s="27" t="s">
        <v>396</v>
      </c>
      <c r="N7" s="25">
        <v>1.4705087669973401E-7</v>
      </c>
      <c r="O7" s="18">
        <v>2.8837852794687331</v>
      </c>
      <c r="P7" s="18">
        <v>2.648722131593257</v>
      </c>
      <c r="Q7" s="18">
        <v>0.23506314787547611</v>
      </c>
      <c r="R7" s="27" t="s">
        <v>394</v>
      </c>
      <c r="S7" s="25">
        <v>5.8499568984512238E-6</v>
      </c>
      <c r="T7" s="18">
        <v>2.8369565217391299</v>
      </c>
      <c r="U7" s="18">
        <v>2.7076430460810248</v>
      </c>
      <c r="V7">
        <v>0.12931347565810514</v>
      </c>
      <c r="W7" s="27" t="s">
        <v>392</v>
      </c>
      <c r="X7" s="25">
        <v>0.48035754117023077</v>
      </c>
      <c r="Y7" s="18">
        <v>2.8016627078384801</v>
      </c>
      <c r="Z7" s="18">
        <v>2.7564591274883519</v>
      </c>
      <c r="AA7" s="18">
        <v>4.5203580350128281E-2</v>
      </c>
      <c r="AB7" s="27" t="s">
        <v>388</v>
      </c>
      <c r="AC7" s="25">
        <v>1.3969606825138609E-2</v>
      </c>
      <c r="AD7" s="18">
        <v>2.9042904290429039</v>
      </c>
      <c r="AE7" s="18">
        <v>2.742688286103955</v>
      </c>
      <c r="AF7" s="18">
        <v>0.16160214293894892</v>
      </c>
      <c r="AG7" s="27" t="s">
        <v>389</v>
      </c>
      <c r="AH7" s="25">
        <v>8.7310584218805937E-14</v>
      </c>
      <c r="AI7" s="18">
        <v>2.8539325842696628</v>
      </c>
      <c r="AJ7" s="18">
        <v>2.6675119331742239</v>
      </c>
      <c r="AK7" s="18">
        <v>0.18642065109543893</v>
      </c>
      <c r="AL7" s="27" t="s">
        <v>393</v>
      </c>
    </row>
    <row r="8" spans="1:38" x14ac:dyDescent="0.25">
      <c r="A8" t="s">
        <v>12</v>
      </c>
      <c r="B8" t="s">
        <v>21</v>
      </c>
      <c r="C8" t="s">
        <v>22</v>
      </c>
      <c r="D8" s="25">
        <v>4.93269061824516E-6</v>
      </c>
      <c r="E8" s="18">
        <v>2.2817854571634268</v>
      </c>
      <c r="F8" s="18">
        <v>2.1870826617545469</v>
      </c>
      <c r="G8" s="18">
        <v>9.4702795408879936E-2</v>
      </c>
      <c r="H8" s="27" t="s">
        <v>384</v>
      </c>
      <c r="I8" s="25">
        <v>7.9342389529865208E-12</v>
      </c>
      <c r="J8" s="18">
        <v>2.5388059701492538</v>
      </c>
      <c r="K8" s="18">
        <v>2.202210365853658</v>
      </c>
      <c r="L8" s="18">
        <v>0.33659560429559576</v>
      </c>
      <c r="M8" s="27" t="s">
        <v>391</v>
      </c>
      <c r="N8" s="25">
        <v>1.8220714946193869E-4</v>
      </c>
      <c r="O8" s="18">
        <v>2.3007726269315669</v>
      </c>
      <c r="P8" s="18">
        <v>2.1203048448557431</v>
      </c>
      <c r="Q8" s="18">
        <v>0.18046778207582381</v>
      </c>
      <c r="R8" s="27" t="s">
        <v>394</v>
      </c>
      <c r="S8" s="25">
        <v>1.362358286011508E-9</v>
      </c>
      <c r="T8" s="18">
        <v>2.3521330441070138</v>
      </c>
      <c r="U8" s="18">
        <v>2.1609627156371731</v>
      </c>
      <c r="V8">
        <v>0.19117032846984072</v>
      </c>
      <c r="W8" s="27" t="s">
        <v>392</v>
      </c>
      <c r="X8" s="25">
        <v>1.1787208012397751E-9</v>
      </c>
      <c r="Y8" s="18">
        <v>2.4334916864608069</v>
      </c>
      <c r="Z8" s="18">
        <v>2.2049873203719361</v>
      </c>
      <c r="AA8" s="18">
        <v>0.22850436608887081</v>
      </c>
      <c r="AB8" s="27" t="s">
        <v>388</v>
      </c>
      <c r="AC8" s="25">
        <v>4.641601753610491E-6</v>
      </c>
      <c r="AD8" s="18">
        <v>2.576158940397351</v>
      </c>
      <c r="AE8" s="18">
        <v>2.1813322368421049</v>
      </c>
      <c r="AF8" s="18">
        <v>0.39482670355524618</v>
      </c>
      <c r="AG8" s="27" t="s">
        <v>389</v>
      </c>
      <c r="AH8" s="25">
        <v>4.2508588251800399E-25</v>
      </c>
      <c r="AI8" s="18">
        <v>2.3595505617977528</v>
      </c>
      <c r="AJ8" s="18">
        <v>2.0968847816366081</v>
      </c>
      <c r="AK8" s="18">
        <v>0.26266578016114472</v>
      </c>
      <c r="AL8" s="27" t="s">
        <v>393</v>
      </c>
    </row>
    <row r="9" spans="1:38" x14ac:dyDescent="0.25">
      <c r="A9" t="s">
        <v>12</v>
      </c>
      <c r="B9" t="s">
        <v>23</v>
      </c>
      <c r="C9" t="s">
        <v>24</v>
      </c>
      <c r="D9" s="25">
        <v>1.6855173095869029E-17</v>
      </c>
      <c r="E9" s="18">
        <v>2.7467934860930971</v>
      </c>
      <c r="F9" s="18">
        <v>2.5738649458400551</v>
      </c>
      <c r="G9" s="18">
        <v>0.17292854025304205</v>
      </c>
      <c r="H9" s="27" t="s">
        <v>384</v>
      </c>
      <c r="I9" s="25">
        <v>7.7864369440660997E-2</v>
      </c>
      <c r="J9" s="18">
        <v>2.6583562061604149</v>
      </c>
      <c r="K9" s="18">
        <v>2.5656716417910448</v>
      </c>
      <c r="L9" s="18">
        <v>9.2684564369370115E-2</v>
      </c>
      <c r="M9" s="27" t="s">
        <v>385</v>
      </c>
      <c r="N9" s="25">
        <v>6.133487629990023E-4</v>
      </c>
      <c r="O9" s="18">
        <v>2.6921348314606739</v>
      </c>
      <c r="P9" s="18">
        <v>2.5575559192580468</v>
      </c>
      <c r="Q9" s="18">
        <v>0.13457891220262708</v>
      </c>
      <c r="R9" s="27" t="s">
        <v>386</v>
      </c>
      <c r="S9" s="25">
        <v>8.7801648580682588E-3</v>
      </c>
      <c r="T9" s="18">
        <v>2.680777238029147</v>
      </c>
      <c r="U9" s="18">
        <v>2.5946337926033358</v>
      </c>
      <c r="V9">
        <v>8.6143445425811205E-2</v>
      </c>
      <c r="W9" s="27" t="s">
        <v>387</v>
      </c>
      <c r="X9" s="25">
        <v>3.7438841539102388E-2</v>
      </c>
      <c r="Y9" s="18">
        <v>2.7119952494061761</v>
      </c>
      <c r="Z9" s="18">
        <v>2.611839323467231</v>
      </c>
      <c r="AA9" s="18">
        <v>0.10015592593894507</v>
      </c>
      <c r="AB9" s="27" t="s">
        <v>388</v>
      </c>
      <c r="AC9" s="25">
        <v>1.493651445396848E-5</v>
      </c>
      <c r="AD9" s="18">
        <v>2.894389438943894</v>
      </c>
      <c r="AE9" s="18">
        <v>2.6292559899117278</v>
      </c>
      <c r="AF9" s="18">
        <v>0.26513344903216618</v>
      </c>
      <c r="AG9" s="27" t="s">
        <v>389</v>
      </c>
      <c r="AH9" s="25">
        <v>1.9341326515113079E-4</v>
      </c>
      <c r="AI9" s="18">
        <v>2.694542253521127</v>
      </c>
      <c r="AJ9" s="18">
        <v>2.5617977528089888</v>
      </c>
      <c r="AK9" s="18">
        <v>0.13274450071213817</v>
      </c>
      <c r="AL9" s="27" t="s">
        <v>395</v>
      </c>
    </row>
    <row r="10" spans="1:38" x14ac:dyDescent="0.25">
      <c r="A10" t="s">
        <v>12</v>
      </c>
      <c r="B10" t="s">
        <v>25</v>
      </c>
      <c r="C10" t="s">
        <v>26</v>
      </c>
      <c r="D10" s="25">
        <v>1.652296236475597E-62</v>
      </c>
      <c r="E10" s="18">
        <v>2.1712555859881788</v>
      </c>
      <c r="F10" s="18">
        <v>1.858129894058038</v>
      </c>
      <c r="G10" s="18">
        <v>0.31312569193014084</v>
      </c>
      <c r="H10" s="27" t="s">
        <v>384</v>
      </c>
      <c r="I10" s="25">
        <v>2.042380924704876E-19</v>
      </c>
      <c r="J10" s="18">
        <v>2.0357469512195121</v>
      </c>
      <c r="K10" s="18">
        <v>1.743283582089552</v>
      </c>
      <c r="L10" s="18">
        <v>0.29246336912996007</v>
      </c>
      <c r="M10" s="27" t="s">
        <v>385</v>
      </c>
      <c r="N10" s="25">
        <v>7.7035279782319057E-45</v>
      </c>
      <c r="O10" s="18">
        <v>2.1491789109766639</v>
      </c>
      <c r="P10" s="18">
        <v>1.803423522915516</v>
      </c>
      <c r="Q10" s="18">
        <v>0.34575538806114792</v>
      </c>
      <c r="R10" s="27" t="s">
        <v>386</v>
      </c>
      <c r="S10" s="25">
        <v>0.38413285155695093</v>
      </c>
      <c r="T10" s="18">
        <v>2.031860970311369</v>
      </c>
      <c r="U10" s="18">
        <v>1.9865034089327951</v>
      </c>
      <c r="V10">
        <v>4.5357561378573941E-2</v>
      </c>
      <c r="W10" s="27" t="s">
        <v>392</v>
      </c>
      <c r="X10" s="25">
        <v>5.3490608819433795E-10</v>
      </c>
      <c r="Y10" s="18">
        <v>2.1687462863933451</v>
      </c>
      <c r="Z10" s="18">
        <v>1.965268268392879</v>
      </c>
      <c r="AA10" s="18">
        <v>0.20347801800046605</v>
      </c>
      <c r="AB10" s="27" t="s">
        <v>388</v>
      </c>
      <c r="AC10" s="25">
        <v>2.8891288345938999E-8</v>
      </c>
      <c r="AD10" s="18">
        <v>2.3531353135313529</v>
      </c>
      <c r="AE10" s="18">
        <v>1.97425412691201</v>
      </c>
      <c r="AF10" s="18">
        <v>0.37888118661934289</v>
      </c>
      <c r="AG10" s="27" t="s">
        <v>389</v>
      </c>
      <c r="AH10" s="25">
        <v>1.154012934935605E-39</v>
      </c>
      <c r="AI10" s="18">
        <v>2.229885057471265</v>
      </c>
      <c r="AJ10" s="18">
        <v>1.8534765741569681</v>
      </c>
      <c r="AK10" s="18">
        <v>0.37640848331429688</v>
      </c>
      <c r="AL10" s="27" t="s">
        <v>393</v>
      </c>
    </row>
    <row r="11" spans="1:38" x14ac:dyDescent="0.25">
      <c r="A11" t="s">
        <v>12</v>
      </c>
      <c r="B11" t="s">
        <v>27</v>
      </c>
      <c r="C11" t="s">
        <v>28</v>
      </c>
      <c r="D11" s="25">
        <v>1.6497593097509109E-45</v>
      </c>
      <c r="E11" s="18">
        <v>2.515072840040387</v>
      </c>
      <c r="F11" s="18">
        <v>2.2229519529899759</v>
      </c>
      <c r="G11" s="18">
        <v>0.29212088705041106</v>
      </c>
      <c r="H11" s="27" t="s">
        <v>384</v>
      </c>
      <c r="I11" s="25">
        <v>7.8486830638399338E-27</v>
      </c>
      <c r="J11" s="18">
        <v>2.398307023564402</v>
      </c>
      <c r="K11" s="18">
        <v>1.938622754491018</v>
      </c>
      <c r="L11" s="18">
        <v>0.459684269073384</v>
      </c>
      <c r="M11" s="27" t="s">
        <v>385</v>
      </c>
      <c r="N11" s="25">
        <v>2.7455701806043119E-46</v>
      </c>
      <c r="O11" s="18">
        <v>2.539951573849879</v>
      </c>
      <c r="P11" s="18">
        <v>2.2108452950558219</v>
      </c>
      <c r="Q11" s="18">
        <v>0.32910627879405707</v>
      </c>
      <c r="R11" s="27" t="s">
        <v>386</v>
      </c>
      <c r="S11" s="25">
        <v>1.4549856115470919E-13</v>
      </c>
      <c r="T11" s="18">
        <v>2.4304571349173272</v>
      </c>
      <c r="U11" s="18">
        <v>2.267195767195767</v>
      </c>
      <c r="V11">
        <v>0.16326136772156019</v>
      </c>
      <c r="W11" s="27" t="s">
        <v>387</v>
      </c>
      <c r="X11" s="25">
        <v>1.669875188940622E-9</v>
      </c>
      <c r="Y11" s="18">
        <v>2.510095011876484</v>
      </c>
      <c r="Z11" s="18">
        <v>2.295641344956413</v>
      </c>
      <c r="AA11" s="18">
        <v>0.21445366692007095</v>
      </c>
      <c r="AB11" s="27" t="s">
        <v>388</v>
      </c>
      <c r="AC11" s="25">
        <v>5.6822642417629148E-8</v>
      </c>
      <c r="AD11" s="18">
        <v>2.6567656765676571</v>
      </c>
      <c r="AE11" s="18">
        <v>2.310152284263959</v>
      </c>
      <c r="AF11" s="18">
        <v>0.34661339230369803</v>
      </c>
      <c r="AG11" s="27" t="s">
        <v>389</v>
      </c>
      <c r="AH11" s="25">
        <v>9.5850817639001918E-80</v>
      </c>
      <c r="AI11" s="18">
        <v>2.829545454545455</v>
      </c>
      <c r="AJ11" s="18">
        <v>2.1896731831069989</v>
      </c>
      <c r="AK11" s="18">
        <v>0.63987227143845615</v>
      </c>
      <c r="AL11" s="27" t="s">
        <v>393</v>
      </c>
    </row>
    <row r="12" spans="1:38" x14ac:dyDescent="0.25">
      <c r="A12" t="s">
        <v>12</v>
      </c>
      <c r="B12" t="s">
        <v>29</v>
      </c>
      <c r="C12" t="s">
        <v>30</v>
      </c>
      <c r="D12" s="25">
        <v>2.8215498665297301E-42</v>
      </c>
      <c r="E12" s="18">
        <v>2.4826393891370122</v>
      </c>
      <c r="F12" s="18">
        <v>2.2083237260779338</v>
      </c>
      <c r="G12" s="18">
        <v>0.2743156630590784</v>
      </c>
      <c r="H12" s="27" t="s">
        <v>384</v>
      </c>
      <c r="I12" s="25">
        <v>0.44570792619233762</v>
      </c>
      <c r="J12" s="18">
        <v>2.3487332339791358</v>
      </c>
      <c r="K12" s="18">
        <v>2.2971311475409841</v>
      </c>
      <c r="L12" s="18">
        <v>5.1602086438151673E-2</v>
      </c>
      <c r="M12" s="27" t="s">
        <v>391</v>
      </c>
      <c r="N12" s="25">
        <v>5.0428502406776759E-15</v>
      </c>
      <c r="O12" s="18">
        <v>2.4263651406508551</v>
      </c>
      <c r="P12" s="18">
        <v>2.238194001276324</v>
      </c>
      <c r="Q12" s="18">
        <v>0.18817113937453112</v>
      </c>
      <c r="R12" s="27" t="s">
        <v>394</v>
      </c>
      <c r="S12" s="25">
        <v>9.5881297846944556E-17</v>
      </c>
      <c r="T12" s="18">
        <v>2.5217391304347831</v>
      </c>
      <c r="U12" s="18">
        <v>2.2470424495476689</v>
      </c>
      <c r="V12">
        <v>0.2746966808871143</v>
      </c>
      <c r="W12" s="27" t="s">
        <v>392</v>
      </c>
      <c r="X12" s="25">
        <v>2.413550563928573E-6</v>
      </c>
      <c r="Y12" s="18">
        <v>2.4780285035629448</v>
      </c>
      <c r="Z12" s="18">
        <v>2.3083146626835949</v>
      </c>
      <c r="AA12" s="18">
        <v>0.16971384087934993</v>
      </c>
      <c r="AB12" s="27" t="s">
        <v>388</v>
      </c>
      <c r="AC12" s="25">
        <v>1.8461263786208461E-6</v>
      </c>
      <c r="AD12" s="18">
        <v>2.5233291298865068</v>
      </c>
      <c r="AE12" s="18">
        <v>2.305967888518631</v>
      </c>
      <c r="AF12" s="18">
        <v>0.21736124136787582</v>
      </c>
      <c r="AG12" s="27" t="s">
        <v>397</v>
      </c>
      <c r="AH12" s="25">
        <v>2.6825269276793712E-94</v>
      </c>
      <c r="AI12" s="18">
        <v>2.650668286755772</v>
      </c>
      <c r="AJ12" s="18">
        <v>2.1153731343283582</v>
      </c>
      <c r="AK12" s="18">
        <v>0.53529515242741388</v>
      </c>
      <c r="AL12" s="27" t="s">
        <v>390</v>
      </c>
    </row>
    <row r="13" spans="1:38" x14ac:dyDescent="0.25">
      <c r="A13" t="s">
        <v>12</v>
      </c>
      <c r="B13" t="s">
        <v>31</v>
      </c>
      <c r="C13" t="s">
        <v>32</v>
      </c>
      <c r="D13" s="25">
        <v>1.0553616645696849E-17</v>
      </c>
      <c r="E13" s="18">
        <v>2.7298933410204671</v>
      </c>
      <c r="F13" s="18">
        <v>2.561161022805805</v>
      </c>
      <c r="G13" s="18">
        <v>0.16873231821466206</v>
      </c>
      <c r="H13" s="27" t="s">
        <v>384</v>
      </c>
      <c r="I13" s="25">
        <v>9.3811104214295282E-3</v>
      </c>
      <c r="J13" s="18">
        <v>2.6445783132530121</v>
      </c>
      <c r="K13" s="18">
        <v>2.5081967213114749</v>
      </c>
      <c r="L13" s="18">
        <v>0.13638159194153721</v>
      </c>
      <c r="M13" s="27" t="s">
        <v>385</v>
      </c>
      <c r="N13" s="25">
        <v>1.33070831191707E-5</v>
      </c>
      <c r="O13" s="18">
        <v>2.6988931165686609</v>
      </c>
      <c r="P13" s="18">
        <v>2.593655348318189</v>
      </c>
      <c r="Q13" s="18">
        <v>0.10523776825047193</v>
      </c>
      <c r="R13" s="27" t="s">
        <v>386</v>
      </c>
      <c r="S13" s="25">
        <v>9.7796306544391287E-9</v>
      </c>
      <c r="T13" s="18">
        <v>2.695597833634217</v>
      </c>
      <c r="U13" s="18">
        <v>2.5716272600834489</v>
      </c>
      <c r="V13">
        <v>0.12397057355076813</v>
      </c>
      <c r="W13" s="27" t="s">
        <v>387</v>
      </c>
      <c r="X13" s="25">
        <v>6.0686551738430491E-5</v>
      </c>
      <c r="Y13" s="18">
        <v>2.7550535077288938</v>
      </c>
      <c r="Z13" s="18">
        <v>2.585798816568047</v>
      </c>
      <c r="AA13" s="18">
        <v>0.16925469116084679</v>
      </c>
      <c r="AB13" s="27" t="s">
        <v>388</v>
      </c>
      <c r="AC13" s="25">
        <v>2.6604200374113041E-2</v>
      </c>
      <c r="AD13" s="18">
        <v>2.8642384105960259</v>
      </c>
      <c r="AE13" s="18">
        <v>2.6292181069958849</v>
      </c>
      <c r="AF13" s="18">
        <v>0.23502030360014103</v>
      </c>
      <c r="AG13" s="27" t="s">
        <v>389</v>
      </c>
      <c r="AH13" s="25">
        <v>7.8944960513653938E-44</v>
      </c>
      <c r="AI13" s="18">
        <v>2.8181818181818179</v>
      </c>
      <c r="AJ13" s="18">
        <v>2.4720357941834452</v>
      </c>
      <c r="AK13" s="18">
        <v>0.34614602399837269</v>
      </c>
      <c r="AL13" s="27" t="s">
        <v>393</v>
      </c>
    </row>
    <row r="14" spans="1:38" s="19" customFormat="1" ht="15.75" thickBot="1" x14ac:dyDescent="0.3">
      <c r="A14" s="19" t="s">
        <v>12</v>
      </c>
      <c r="B14" s="19" t="s">
        <v>33</v>
      </c>
      <c r="C14" s="19" t="s">
        <v>34</v>
      </c>
      <c r="D14" s="26">
        <v>2.7199106713026111E-163</v>
      </c>
      <c r="E14" s="20">
        <v>2.4233261339092871</v>
      </c>
      <c r="F14" s="20">
        <v>1.846286701208981</v>
      </c>
      <c r="G14" s="20">
        <v>0.57703943270030611</v>
      </c>
      <c r="H14" s="28" t="s">
        <v>384</v>
      </c>
      <c r="I14" s="26">
        <v>2.6815589395716641E-2</v>
      </c>
      <c r="J14" s="20">
        <v>2.1311475409836071</v>
      </c>
      <c r="K14" s="20">
        <v>2.0297131147540979</v>
      </c>
      <c r="L14" s="20">
        <v>0.10143442622950927</v>
      </c>
      <c r="M14" s="28" t="s">
        <v>391</v>
      </c>
      <c r="N14" s="26">
        <v>7.1866641474544586E-289</v>
      </c>
      <c r="O14" s="20">
        <v>2.5892610497237571</v>
      </c>
      <c r="P14" s="20">
        <v>1.7521517373286579</v>
      </c>
      <c r="Q14" s="20">
        <v>0.83710931239509923</v>
      </c>
      <c r="R14" s="28" t="s">
        <v>386</v>
      </c>
      <c r="S14" s="26">
        <v>1.792163129393216E-3</v>
      </c>
      <c r="T14" s="20">
        <v>2.1428769593563599</v>
      </c>
      <c r="U14" s="20">
        <v>2.0644218728259358</v>
      </c>
      <c r="V14" s="19">
        <v>7.8455086530424101E-2</v>
      </c>
      <c r="W14" s="28" t="s">
        <v>387</v>
      </c>
      <c r="X14" s="26">
        <v>5.7315425062880627E-2</v>
      </c>
      <c r="Y14" s="20">
        <v>2.1869436201780421</v>
      </c>
      <c r="Z14" s="20">
        <v>2.0955198647506341</v>
      </c>
      <c r="AA14" s="20">
        <v>9.1423755427407993E-2</v>
      </c>
      <c r="AB14" s="28" t="s">
        <v>388</v>
      </c>
      <c r="AC14" s="26">
        <v>1.0959598056782869E-2</v>
      </c>
      <c r="AD14" s="20">
        <v>2.333333333333333</v>
      </c>
      <c r="AE14" s="20">
        <v>2.087384522186885</v>
      </c>
      <c r="AF14" s="20">
        <v>0.24594881114644807</v>
      </c>
      <c r="AG14" s="28" t="s">
        <v>389</v>
      </c>
      <c r="AH14" s="26">
        <v>1.1846340647571E-42</v>
      </c>
      <c r="AI14" s="20">
        <v>2.4494382022471912</v>
      </c>
      <c r="AJ14" s="20">
        <v>1.939122649955237</v>
      </c>
      <c r="AK14" s="20">
        <v>0.51031555229195424</v>
      </c>
      <c r="AL14" s="28" t="s">
        <v>393</v>
      </c>
    </row>
    <row r="15" spans="1:38" ht="15.75" thickTop="1" x14ac:dyDescent="0.25">
      <c r="A15" t="s">
        <v>38</v>
      </c>
      <c r="B15" t="s">
        <v>36</v>
      </c>
      <c r="C15" t="s">
        <v>37</v>
      </c>
      <c r="D15" s="25">
        <v>8.2152385010989685E-6</v>
      </c>
      <c r="E15" s="18">
        <v>3.6169451073985681</v>
      </c>
      <c r="F15" s="18">
        <v>3.5540069686411151</v>
      </c>
      <c r="G15" s="18">
        <v>6.2938138757453022E-2</v>
      </c>
      <c r="H15" s="27" t="s">
        <v>384</v>
      </c>
      <c r="I15" s="25">
        <v>8.0331966470097288E-6</v>
      </c>
      <c r="J15" s="18">
        <v>3.6606670195870832</v>
      </c>
      <c r="K15" s="18">
        <v>3.566330980889699</v>
      </c>
      <c r="L15" s="18">
        <v>9.4336038697384161E-2</v>
      </c>
      <c r="M15" s="27" t="s">
        <v>396</v>
      </c>
      <c r="N15" s="25">
        <v>8.5152464523457457E-13</v>
      </c>
      <c r="O15" s="18">
        <v>3.636886571993529</v>
      </c>
      <c r="P15" s="18">
        <v>3.4629840546697039</v>
      </c>
      <c r="Q15" s="18">
        <v>0.17390251732382511</v>
      </c>
      <c r="R15" s="27" t="s">
        <v>386</v>
      </c>
      <c r="S15" s="25">
        <v>5.4152803152948646E-3</v>
      </c>
      <c r="T15" s="18">
        <v>3.5994798439531861</v>
      </c>
      <c r="U15" s="18">
        <v>3.519667170953102</v>
      </c>
      <c r="V15">
        <v>7.98126730000841E-2</v>
      </c>
      <c r="W15" s="27" t="s">
        <v>387</v>
      </c>
      <c r="X15" s="25">
        <v>7.7066483667254054E-9</v>
      </c>
      <c r="Y15" s="18">
        <v>3.628340584213797</v>
      </c>
      <c r="Z15" s="18">
        <v>3.5089179548156961</v>
      </c>
      <c r="AA15" s="18">
        <v>0.11942262939810089</v>
      </c>
      <c r="AB15" s="27" t="s">
        <v>398</v>
      </c>
      <c r="AC15" s="25">
        <v>1.451836409296087E-10</v>
      </c>
      <c r="AD15" s="18">
        <v>3.7105930055752658</v>
      </c>
      <c r="AE15" s="18">
        <v>3.4886649874055422</v>
      </c>
      <c r="AF15" s="18">
        <v>0.22192801816972363</v>
      </c>
      <c r="AG15" s="27" t="s">
        <v>399</v>
      </c>
      <c r="AH15" s="25">
        <v>1.6607511455218169E-32</v>
      </c>
      <c r="AI15" s="18">
        <v>3.6782017611617488</v>
      </c>
      <c r="AJ15" s="18">
        <v>3.3157894736842111</v>
      </c>
      <c r="AK15" s="18">
        <v>0.36241228747753773</v>
      </c>
      <c r="AL15" s="27" t="s">
        <v>400</v>
      </c>
    </row>
    <row r="16" spans="1:38" x14ac:dyDescent="0.25">
      <c r="A16" t="s">
        <v>38</v>
      </c>
      <c r="B16" t="s">
        <v>39</v>
      </c>
      <c r="C16" t="s">
        <v>40</v>
      </c>
      <c r="D16" s="25">
        <v>2.0246877508543901E-7</v>
      </c>
      <c r="E16" s="18">
        <v>3.638278798744957</v>
      </c>
      <c r="F16" s="18">
        <v>3.5607297167546812</v>
      </c>
      <c r="G16" s="18">
        <v>7.754908199027577E-2</v>
      </c>
      <c r="H16" s="27" t="s">
        <v>384</v>
      </c>
      <c r="I16" s="25">
        <v>4.871562991532799E-2</v>
      </c>
      <c r="J16" s="18">
        <v>3.6360808709175738</v>
      </c>
      <c r="K16" s="18">
        <v>3.5864721275077311</v>
      </c>
      <c r="L16" s="18">
        <v>4.9608743409842671E-2</v>
      </c>
      <c r="M16" s="27" t="s">
        <v>391</v>
      </c>
      <c r="N16" s="25">
        <v>9.9341875795242495E-18</v>
      </c>
      <c r="O16" s="18">
        <v>3.6685241776020132</v>
      </c>
      <c r="P16" s="18">
        <v>3.463163906339235</v>
      </c>
      <c r="Q16" s="18">
        <v>0.20536027126277823</v>
      </c>
      <c r="R16" s="27" t="s">
        <v>386</v>
      </c>
      <c r="S16" s="25">
        <v>3.6572833713255099E-4</v>
      </c>
      <c r="T16" s="18">
        <v>3.611006788964322</v>
      </c>
      <c r="U16" s="18">
        <v>3.502272727272727</v>
      </c>
      <c r="V16">
        <v>0.10873406169159505</v>
      </c>
      <c r="W16" s="27" t="s">
        <v>387</v>
      </c>
      <c r="X16" s="25">
        <v>1.3245567131509859E-3</v>
      </c>
      <c r="Y16" s="18">
        <v>3.6296296296296302</v>
      </c>
      <c r="Z16" s="18">
        <v>3.5572700296735911</v>
      </c>
      <c r="AA16" s="18">
        <v>7.2359599956039133E-2</v>
      </c>
      <c r="AB16" s="27" t="s">
        <v>398</v>
      </c>
      <c r="AC16" s="25">
        <v>2.8163832011142881E-10</v>
      </c>
      <c r="AD16" s="18">
        <v>3.7369488089204261</v>
      </c>
      <c r="AE16" s="18">
        <v>3.5439698492462308</v>
      </c>
      <c r="AF16" s="18">
        <v>0.19297895967419532</v>
      </c>
      <c r="AG16" s="27" t="s">
        <v>399</v>
      </c>
      <c r="AH16" s="25">
        <v>2.067951657668398E-29</v>
      </c>
      <c r="AI16" s="18">
        <v>3.6919152882980368</v>
      </c>
      <c r="AJ16" s="18">
        <v>3.447368421052631</v>
      </c>
      <c r="AK16" s="18">
        <v>0.24454686724540586</v>
      </c>
      <c r="AL16" s="27" t="s">
        <v>400</v>
      </c>
    </row>
    <row r="17" spans="1:38" x14ac:dyDescent="0.25">
      <c r="A17" t="s">
        <v>38</v>
      </c>
      <c r="B17" t="s">
        <v>41</v>
      </c>
      <c r="C17" t="s">
        <v>42</v>
      </c>
      <c r="D17" s="25">
        <v>2.320630575483474E-3</v>
      </c>
      <c r="E17" s="18">
        <v>3.404328358208955</v>
      </c>
      <c r="F17" s="18">
        <v>3.3559240567171349</v>
      </c>
      <c r="G17" s="18">
        <v>4.8404301491820068E-2</v>
      </c>
      <c r="H17" s="27" t="s">
        <v>384</v>
      </c>
      <c r="I17" s="25">
        <v>5.112027918209669E-2</v>
      </c>
      <c r="J17" s="18">
        <v>3.3803744248770431</v>
      </c>
      <c r="K17" s="18">
        <v>3.2852713178294568</v>
      </c>
      <c r="L17" s="18">
        <v>9.5103107047586288E-2</v>
      </c>
      <c r="M17" s="27" t="s">
        <v>385</v>
      </c>
      <c r="N17" s="25">
        <v>9.6941195886990935E-24</v>
      </c>
      <c r="O17" s="18">
        <v>3.474213836477988</v>
      </c>
      <c r="P17" s="18">
        <v>3.2895260192243949</v>
      </c>
      <c r="Q17" s="18">
        <v>0.18468781725359307</v>
      </c>
      <c r="R17" s="27" t="s">
        <v>386</v>
      </c>
      <c r="S17" s="25">
        <v>4.9115086456625098E-3</v>
      </c>
      <c r="T17" s="18">
        <v>3.4010973144672252</v>
      </c>
      <c r="U17" s="18">
        <v>3.3483535528596189</v>
      </c>
      <c r="V17">
        <v>5.2743761607606299E-2</v>
      </c>
      <c r="W17" s="27" t="s">
        <v>387</v>
      </c>
      <c r="X17" s="25">
        <v>2.2628106236521971E-2</v>
      </c>
      <c r="Y17" s="18">
        <v>3.402852049910873</v>
      </c>
      <c r="Z17" s="18">
        <v>3.3389615871675811</v>
      </c>
      <c r="AA17" s="18">
        <v>6.3890462743291909E-2</v>
      </c>
      <c r="AB17" s="27" t="s">
        <v>388</v>
      </c>
      <c r="AC17" s="25">
        <v>0.58373630709661228</v>
      </c>
      <c r="AD17" s="18">
        <v>3.4231738035264478</v>
      </c>
      <c r="AE17" s="18">
        <v>3.333333333333333</v>
      </c>
      <c r="AF17" s="18">
        <v>8.9840470193114808E-2</v>
      </c>
      <c r="AG17" s="27" t="s">
        <v>397</v>
      </c>
      <c r="AH17" s="25">
        <v>1.6501805531931159E-12</v>
      </c>
      <c r="AI17" s="18">
        <v>3.4934273805706959</v>
      </c>
      <c r="AJ17" s="18">
        <v>3.342251778533869</v>
      </c>
      <c r="AK17" s="18">
        <v>0.15117560203682689</v>
      </c>
      <c r="AL17" s="27" t="s">
        <v>390</v>
      </c>
    </row>
    <row r="18" spans="1:38" x14ac:dyDescent="0.25">
      <c r="A18" t="s">
        <v>38</v>
      </c>
      <c r="B18" t="s">
        <v>43</v>
      </c>
      <c r="C18" t="s">
        <v>44</v>
      </c>
      <c r="D18" s="25">
        <v>4.4168381311658941E-2</v>
      </c>
      <c r="E18" s="18">
        <v>3.6958532219570399</v>
      </c>
      <c r="F18" s="18">
        <v>3.667747747747748</v>
      </c>
      <c r="G18" s="18">
        <v>2.8105474209291881E-2</v>
      </c>
      <c r="H18" s="27" t="s">
        <v>384</v>
      </c>
      <c r="I18" s="25">
        <v>1.433408772374669E-5</v>
      </c>
      <c r="J18" s="18">
        <v>3.688501189532118</v>
      </c>
      <c r="K18" s="18">
        <v>3.5333333333333332</v>
      </c>
      <c r="L18" s="18">
        <v>0.15516785619878481</v>
      </c>
      <c r="M18" s="27" t="s">
        <v>385</v>
      </c>
      <c r="N18" s="25">
        <v>1.4020285749919089E-5</v>
      </c>
      <c r="O18" s="18">
        <v>3.7043290820908932</v>
      </c>
      <c r="P18" s="18">
        <v>3.5884703196347032</v>
      </c>
      <c r="Q18" s="18">
        <v>0.11585876245618998</v>
      </c>
      <c r="R18" s="27" t="s">
        <v>386</v>
      </c>
      <c r="S18" s="25">
        <v>3.9163616975713862E-3</v>
      </c>
      <c r="T18" s="18">
        <v>3.6955831408775981</v>
      </c>
      <c r="U18" s="18">
        <v>3.6130500758725339</v>
      </c>
      <c r="V18">
        <v>8.2533065005064188E-2</v>
      </c>
      <c r="W18" s="27" t="s">
        <v>387</v>
      </c>
      <c r="X18" s="25">
        <v>5.8743007805493524E-3</v>
      </c>
      <c r="Y18" s="18">
        <v>3.699055666003976</v>
      </c>
      <c r="Z18" s="18">
        <v>3.635711270578303</v>
      </c>
      <c r="AA18" s="18">
        <v>6.3344395425672939E-2</v>
      </c>
      <c r="AB18" s="27" t="s">
        <v>398</v>
      </c>
      <c r="AC18" s="25">
        <v>2.7806464996623849E-8</v>
      </c>
      <c r="AD18" s="18">
        <v>3.77749619868221</v>
      </c>
      <c r="AE18" s="18">
        <v>3.6180904522613071</v>
      </c>
      <c r="AF18" s="18">
        <v>0.15940574642090288</v>
      </c>
      <c r="AG18" s="27" t="s">
        <v>399</v>
      </c>
      <c r="AH18" s="25">
        <v>1.0956732050994471E-18</v>
      </c>
      <c r="AI18" s="18">
        <v>3.7491111454629769</v>
      </c>
      <c r="AJ18" s="18">
        <v>3.5789473684210531</v>
      </c>
      <c r="AK18" s="18">
        <v>0.17016377704192376</v>
      </c>
      <c r="AL18" s="27" t="s">
        <v>400</v>
      </c>
    </row>
    <row r="19" spans="1:38" x14ac:dyDescent="0.25">
      <c r="A19" t="s">
        <v>38</v>
      </c>
      <c r="B19" t="s">
        <v>45</v>
      </c>
      <c r="C19" t="s">
        <v>46</v>
      </c>
      <c r="D19" s="25">
        <v>0.41662259441241511</v>
      </c>
      <c r="E19" s="18">
        <v>3.2965765765765771</v>
      </c>
      <c r="F19" s="18">
        <v>3.2843488649940258</v>
      </c>
      <c r="G19" s="18">
        <v>1.2227711582551315E-2</v>
      </c>
      <c r="H19" s="27" t="s">
        <v>401</v>
      </c>
      <c r="I19" s="25">
        <v>1.5847158026601411E-12</v>
      </c>
      <c r="J19" s="18">
        <v>3.308131693772312</v>
      </c>
      <c r="K19" s="18">
        <v>3.068322981366459</v>
      </c>
      <c r="L19" s="18">
        <v>0.239808712405853</v>
      </c>
      <c r="M19" s="27" t="s">
        <v>385</v>
      </c>
      <c r="N19" s="25">
        <v>3.3967578111439217E-2</v>
      </c>
      <c r="O19" s="18">
        <v>3.3033167495854059</v>
      </c>
      <c r="P19" s="18">
        <v>3.2311643835616439</v>
      </c>
      <c r="Q19" s="18">
        <v>7.215236602376196E-2</v>
      </c>
      <c r="R19" s="27" t="s">
        <v>402</v>
      </c>
      <c r="S19" s="25">
        <v>1.418949766943175E-2</v>
      </c>
      <c r="T19" s="18">
        <v>3.308403118683223</v>
      </c>
      <c r="U19" s="18">
        <v>3.247532270311313</v>
      </c>
      <c r="V19">
        <v>6.0870848371910036E-2</v>
      </c>
      <c r="W19" s="27" t="s">
        <v>387</v>
      </c>
      <c r="X19" s="25">
        <v>1.833849130338098E-5</v>
      </c>
      <c r="Y19" s="18">
        <v>3.3764845605700708</v>
      </c>
      <c r="Z19" s="18">
        <v>3.2523245984784448</v>
      </c>
      <c r="AA19" s="18">
        <v>0.12415996209162605</v>
      </c>
      <c r="AB19" s="27" t="s">
        <v>388</v>
      </c>
      <c r="AC19" s="25">
        <v>7.8551556861117797E-2</v>
      </c>
      <c r="AD19" s="18">
        <v>3.3354350567465318</v>
      </c>
      <c r="AE19" s="18">
        <v>3.240131578947369</v>
      </c>
      <c r="AF19" s="18">
        <v>9.5303477799162817E-2</v>
      </c>
      <c r="AG19" s="27" t="s">
        <v>397</v>
      </c>
      <c r="AH19" s="25">
        <v>2.259361006627726E-26</v>
      </c>
      <c r="AI19" s="18">
        <v>3.513157894736842</v>
      </c>
      <c r="AJ19" s="18">
        <v>3.233436195316755</v>
      </c>
      <c r="AK19" s="18">
        <v>0.27972169942008707</v>
      </c>
      <c r="AL19" s="27" t="s">
        <v>393</v>
      </c>
    </row>
    <row r="20" spans="1:38" x14ac:dyDescent="0.25">
      <c r="A20" t="s">
        <v>38</v>
      </c>
      <c r="B20" t="s">
        <v>47</v>
      </c>
      <c r="C20" t="s">
        <v>48</v>
      </c>
      <c r="D20" s="25">
        <v>0.1489510186069517</v>
      </c>
      <c r="E20" s="18">
        <v>3.7882001493651982</v>
      </c>
      <c r="F20" s="18">
        <v>3.7681124594497182</v>
      </c>
      <c r="G20" s="18">
        <v>2.0087689915480045E-2</v>
      </c>
      <c r="H20" s="27" t="s">
        <v>384</v>
      </c>
      <c r="I20" s="25">
        <v>7.7140524577809913E-2</v>
      </c>
      <c r="J20" s="18">
        <v>3.7797776601376389</v>
      </c>
      <c r="K20" s="18">
        <v>3.701863354037267</v>
      </c>
      <c r="L20" s="18">
        <v>7.7914306100371977E-2</v>
      </c>
      <c r="M20" s="27" t="s">
        <v>396</v>
      </c>
      <c r="N20" s="25">
        <v>4.2872625032560662E-3</v>
      </c>
      <c r="O20" s="18">
        <v>3.796908698777858</v>
      </c>
      <c r="P20" s="18">
        <v>3.7160775370581529</v>
      </c>
      <c r="Q20" s="18">
        <v>8.0831161719705058E-2</v>
      </c>
      <c r="R20" s="27" t="s">
        <v>386</v>
      </c>
      <c r="S20" s="25">
        <v>2.1762302775806198E-8</v>
      </c>
      <c r="T20" s="18">
        <v>3.792431027011411</v>
      </c>
      <c r="U20" s="18">
        <v>3.64339908952959</v>
      </c>
      <c r="V20">
        <v>0.14903193748182098</v>
      </c>
      <c r="W20" s="27" t="s">
        <v>387</v>
      </c>
      <c r="X20" s="25">
        <v>1.2227677068812E-5</v>
      </c>
      <c r="Y20" s="18">
        <v>3.8114825400770469</v>
      </c>
      <c r="Z20" s="18">
        <v>3.7267338470657969</v>
      </c>
      <c r="AA20" s="18">
        <v>8.4748693011249987E-2</v>
      </c>
      <c r="AB20" s="27" t="s">
        <v>398</v>
      </c>
      <c r="AC20" s="25">
        <v>8.8786754831205644E-9</v>
      </c>
      <c r="AD20" s="18">
        <v>3.8907284768211921</v>
      </c>
      <c r="AE20" s="18">
        <v>3.706398996235885</v>
      </c>
      <c r="AF20" s="18">
        <v>0.18432948058530707</v>
      </c>
      <c r="AG20" s="27" t="s">
        <v>389</v>
      </c>
      <c r="AH20" s="25">
        <v>6.7990164398541292E-12</v>
      </c>
      <c r="AI20" s="18">
        <v>3.8348027842227381</v>
      </c>
      <c r="AJ20" s="18">
        <v>3.64</v>
      </c>
      <c r="AK20" s="18">
        <v>0.194802784222738</v>
      </c>
      <c r="AL20" s="27" t="s">
        <v>400</v>
      </c>
    </row>
    <row r="21" spans="1:38" x14ac:dyDescent="0.25">
      <c r="A21" t="s">
        <v>38</v>
      </c>
      <c r="B21" t="s">
        <v>49</v>
      </c>
      <c r="C21" t="s">
        <v>50</v>
      </c>
      <c r="D21" s="25">
        <v>3.7395828052602838E-2</v>
      </c>
      <c r="E21" s="18">
        <v>3.801587301587301</v>
      </c>
      <c r="F21" s="18">
        <v>3.7725373134328359</v>
      </c>
      <c r="G21" s="18">
        <v>2.9049988154465023E-2</v>
      </c>
      <c r="H21" s="27" t="s">
        <v>401</v>
      </c>
      <c r="I21" s="25">
        <v>8.0848483127963958E-2</v>
      </c>
      <c r="J21" s="18">
        <v>3.793683542294874</v>
      </c>
      <c r="K21" s="18">
        <v>3.7204968944099379</v>
      </c>
      <c r="L21" s="18">
        <v>7.3186647884936118E-2</v>
      </c>
      <c r="M21" s="27" t="s">
        <v>385</v>
      </c>
      <c r="N21" s="25">
        <v>4.768234164259603E-3</v>
      </c>
      <c r="O21" s="18">
        <v>3.8166127292340879</v>
      </c>
      <c r="P21" s="18">
        <v>3.7488584474885851</v>
      </c>
      <c r="Q21" s="18">
        <v>6.7754281745502798E-2</v>
      </c>
      <c r="R21" s="27" t="s">
        <v>386</v>
      </c>
      <c r="S21" s="25">
        <v>2.9837921990236109E-6</v>
      </c>
      <c r="T21" s="18">
        <v>3.8215575783846258</v>
      </c>
      <c r="U21" s="18">
        <v>3.7096285064442762</v>
      </c>
      <c r="V21">
        <v>0.11192907194034962</v>
      </c>
      <c r="W21" s="27" t="s">
        <v>387</v>
      </c>
      <c r="X21" s="25">
        <v>5.4060186796500286E-4</v>
      </c>
      <c r="Y21" s="18">
        <v>3.8119094977623069</v>
      </c>
      <c r="Z21" s="18">
        <v>3.730403800475059</v>
      </c>
      <c r="AA21" s="18">
        <v>8.150569728724788E-2</v>
      </c>
      <c r="AB21" s="27" t="s">
        <v>398</v>
      </c>
      <c r="AC21" s="25">
        <v>8.1430055772235074E-6</v>
      </c>
      <c r="AD21" s="18">
        <v>3.9006622516556289</v>
      </c>
      <c r="AE21" s="18">
        <v>3.7390213299874531</v>
      </c>
      <c r="AF21" s="18">
        <v>0.16164092166817579</v>
      </c>
      <c r="AG21" s="27" t="s">
        <v>389</v>
      </c>
      <c r="AH21" s="25">
        <v>8.2423217441696081E-13</v>
      </c>
      <c r="AI21" s="18">
        <v>3.8491655969191272</v>
      </c>
      <c r="AJ21" s="18">
        <v>3.6315789473684208</v>
      </c>
      <c r="AK21" s="18">
        <v>0.21758664955070639</v>
      </c>
      <c r="AL21" s="27" t="s">
        <v>390</v>
      </c>
    </row>
    <row r="22" spans="1:38" x14ac:dyDescent="0.25">
      <c r="A22" t="s">
        <v>38</v>
      </c>
      <c r="B22" t="s">
        <v>51</v>
      </c>
      <c r="C22" t="s">
        <v>52</v>
      </c>
      <c r="D22" s="25">
        <v>7.409526916176957E-7</v>
      </c>
      <c r="E22" s="18">
        <v>3.2886166716462499</v>
      </c>
      <c r="F22" s="18">
        <v>3.2069462804951332</v>
      </c>
      <c r="G22" s="18">
        <v>8.1670391151116739E-2</v>
      </c>
      <c r="H22" s="27" t="s">
        <v>384</v>
      </c>
      <c r="I22" s="25">
        <v>8.7569619574323007E-2</v>
      </c>
      <c r="J22" s="18">
        <v>3.2496231056097749</v>
      </c>
      <c r="K22" s="18">
        <v>3.198728139904611</v>
      </c>
      <c r="L22" s="18">
        <v>5.089496570516383E-2</v>
      </c>
      <c r="M22" s="27" t="s">
        <v>385</v>
      </c>
      <c r="N22" s="25">
        <v>1.0545903541254651E-4</v>
      </c>
      <c r="O22" s="18">
        <v>3.2810645567344001</v>
      </c>
      <c r="P22" s="18">
        <v>3.1973116495187521</v>
      </c>
      <c r="Q22" s="18">
        <v>8.3752907215647987E-2</v>
      </c>
      <c r="R22" s="27" t="s">
        <v>386</v>
      </c>
      <c r="S22" s="25">
        <v>1.6481145530034411E-5</v>
      </c>
      <c r="T22" s="18">
        <v>3.282721756717712</v>
      </c>
      <c r="U22" s="18">
        <v>3.2028901734104052</v>
      </c>
      <c r="V22">
        <v>7.9831583307306886E-2</v>
      </c>
      <c r="W22" s="27" t="s">
        <v>387</v>
      </c>
      <c r="X22" s="25">
        <v>3.1317748740351201E-4</v>
      </c>
      <c r="Y22" s="18">
        <v>3.3289786223277908</v>
      </c>
      <c r="Z22" s="18">
        <v>3.2018620397799409</v>
      </c>
      <c r="AA22" s="18">
        <v>0.12711658254784997</v>
      </c>
      <c r="AB22" s="27" t="s">
        <v>388</v>
      </c>
      <c r="AC22" s="25">
        <v>9.0347885344290169E-3</v>
      </c>
      <c r="AD22" s="18">
        <v>3.3391959798994981</v>
      </c>
      <c r="AE22" s="18">
        <v>3.2258015728977618</v>
      </c>
      <c r="AF22" s="18">
        <v>0.11339440700173631</v>
      </c>
      <c r="AG22" s="27" t="s">
        <v>397</v>
      </c>
      <c r="AH22" s="25">
        <v>9.4905392581524869E-16</v>
      </c>
      <c r="AI22" s="18">
        <v>3.6184210526315792</v>
      </c>
      <c r="AJ22" s="18">
        <v>3.1753789050417569</v>
      </c>
      <c r="AK22" s="18">
        <v>0.4430421475898223</v>
      </c>
      <c r="AL22" s="27" t="s">
        <v>393</v>
      </c>
    </row>
    <row r="23" spans="1:38" x14ac:dyDescent="0.25">
      <c r="A23" t="s">
        <v>38</v>
      </c>
      <c r="B23" t="s">
        <v>53</v>
      </c>
      <c r="C23" t="s">
        <v>54</v>
      </c>
      <c r="D23" s="25">
        <v>8.5159348009064353E-11</v>
      </c>
      <c r="E23" s="18">
        <v>3.6337165895176939</v>
      </c>
      <c r="F23" s="18">
        <v>3.5338860850757028</v>
      </c>
      <c r="G23" s="18">
        <v>9.9830504441991152E-2</v>
      </c>
      <c r="H23" s="27" t="s">
        <v>384</v>
      </c>
      <c r="I23" s="25">
        <v>2.182480739783864E-3</v>
      </c>
      <c r="J23" s="18">
        <v>3.588734629115431</v>
      </c>
      <c r="K23" s="18">
        <v>3.5145579671784009</v>
      </c>
      <c r="L23" s="18">
        <v>7.4176661937030097E-2</v>
      </c>
      <c r="M23" s="27" t="s">
        <v>385</v>
      </c>
      <c r="N23" s="25">
        <v>2.9730607364009301E-7</v>
      </c>
      <c r="O23" s="18">
        <v>3.6320618927671831</v>
      </c>
      <c r="P23" s="18">
        <v>3.536140583554376</v>
      </c>
      <c r="Q23" s="18">
        <v>9.592130921280706E-2</v>
      </c>
      <c r="R23" s="27" t="s">
        <v>386</v>
      </c>
      <c r="S23" s="25">
        <v>1.032446396199936E-27</v>
      </c>
      <c r="T23" s="18">
        <v>3.6610942249240122</v>
      </c>
      <c r="U23" s="18">
        <v>3.483386304536261</v>
      </c>
      <c r="V23">
        <v>0.17770792038775118</v>
      </c>
      <c r="W23" s="27" t="s">
        <v>392</v>
      </c>
      <c r="X23" s="25">
        <v>1.3549401827930531E-2</v>
      </c>
      <c r="Y23" s="18">
        <v>3.600474214582098</v>
      </c>
      <c r="Z23" s="18">
        <v>3.5342060810810811</v>
      </c>
      <c r="AA23" s="18">
        <v>6.6268133501016901E-2</v>
      </c>
      <c r="AB23" s="27" t="s">
        <v>388</v>
      </c>
      <c r="AC23" s="25">
        <v>0.14006549625112741</v>
      </c>
      <c r="AD23" s="18">
        <v>3.6139817629179332</v>
      </c>
      <c r="AE23" s="18">
        <v>3.563869992441421</v>
      </c>
      <c r="AF23" s="18">
        <v>5.0111770476512163E-2</v>
      </c>
      <c r="AG23" s="27" t="s">
        <v>399</v>
      </c>
      <c r="AH23" s="25">
        <v>5.2756086376946769E-16</v>
      </c>
      <c r="AI23" s="18">
        <v>3.6964056482670089</v>
      </c>
      <c r="AJ23" s="18">
        <v>3.5202660891089108</v>
      </c>
      <c r="AK23" s="18">
        <v>0.17613955915809809</v>
      </c>
      <c r="AL23" s="27" t="s">
        <v>390</v>
      </c>
    </row>
    <row r="24" spans="1:38" s="19" customFormat="1" ht="15.75" thickBot="1" x14ac:dyDescent="0.3">
      <c r="A24" s="19" t="s">
        <v>38</v>
      </c>
      <c r="B24" s="19" t="s">
        <v>55</v>
      </c>
      <c r="C24" s="19" t="s">
        <v>56</v>
      </c>
      <c r="D24" s="26">
        <v>1.0092382668388189E-11</v>
      </c>
      <c r="E24" s="20">
        <v>3.554991034070532</v>
      </c>
      <c r="F24" s="20">
        <v>3.4501800720288109</v>
      </c>
      <c r="G24" s="20">
        <v>0.10481096204172102</v>
      </c>
      <c r="H24" s="28" t="s">
        <v>384</v>
      </c>
      <c r="I24" s="26">
        <v>1.306474913321822E-2</v>
      </c>
      <c r="J24" s="20">
        <v>3.505156274789782</v>
      </c>
      <c r="K24" s="20">
        <v>3.441679626749611</v>
      </c>
      <c r="L24" s="20">
        <v>6.3476648040170947E-2</v>
      </c>
      <c r="M24" s="28" t="s">
        <v>385</v>
      </c>
      <c r="N24" s="26">
        <v>3.5054462805789869E-6</v>
      </c>
      <c r="O24" s="20">
        <v>3.54566702624955</v>
      </c>
      <c r="P24" s="20">
        <v>3.458478368970662</v>
      </c>
      <c r="Q24" s="20">
        <v>8.7188657278888027E-2</v>
      </c>
      <c r="R24" s="28" t="s">
        <v>386</v>
      </c>
      <c r="S24" s="26">
        <v>3.3250363580584029E-46</v>
      </c>
      <c r="T24" s="20">
        <v>3.6090410167533218</v>
      </c>
      <c r="U24" s="20">
        <v>3.378538417099942</v>
      </c>
      <c r="V24" s="19">
        <v>0.23050259965337982</v>
      </c>
      <c r="W24" s="28" t="s">
        <v>387</v>
      </c>
      <c r="X24" s="26">
        <v>6.4219962825890875E-2</v>
      </c>
      <c r="Y24" s="20">
        <v>3.519264967397747</v>
      </c>
      <c r="Z24" s="20">
        <v>3.4621564482029599</v>
      </c>
      <c r="AA24" s="20">
        <v>5.71085191947871E-2</v>
      </c>
      <c r="AB24" s="28" t="s">
        <v>388</v>
      </c>
      <c r="AC24" s="26">
        <v>0.12735635311719781</v>
      </c>
      <c r="AD24" s="20">
        <v>3.5481744421906689</v>
      </c>
      <c r="AE24" s="20">
        <v>3.483443708609272</v>
      </c>
      <c r="AF24" s="20">
        <v>6.4730733581396915E-2</v>
      </c>
      <c r="AG24" s="28" t="s">
        <v>399</v>
      </c>
      <c r="AH24" s="26">
        <v>1.9690876766934369E-8</v>
      </c>
      <c r="AI24" s="20">
        <v>3.64</v>
      </c>
      <c r="AJ24" s="20">
        <v>3.4479505027068829</v>
      </c>
      <c r="AK24" s="20">
        <v>0.19204949729311727</v>
      </c>
      <c r="AL24" s="28" t="s">
        <v>393</v>
      </c>
    </row>
    <row r="25" spans="1:38" ht="15.75" thickTop="1" x14ac:dyDescent="0.25">
      <c r="A25" t="s">
        <v>61</v>
      </c>
      <c r="B25" s="21" t="s">
        <v>58</v>
      </c>
      <c r="C25" t="s">
        <v>59</v>
      </c>
      <c r="D25" s="25">
        <v>3.917769433550938E-27</v>
      </c>
      <c r="E25" s="18">
        <v>3.4110828025477709</v>
      </c>
      <c r="F25" s="18">
        <v>3.218964441671865</v>
      </c>
      <c r="G25" s="18">
        <v>0.19211836087590584</v>
      </c>
      <c r="H25" s="27" t="s">
        <v>401</v>
      </c>
      <c r="I25" s="25">
        <v>3.8303423325035039E-19</v>
      </c>
      <c r="J25" s="18">
        <v>3.6504065040650411</v>
      </c>
      <c r="K25" s="18">
        <v>3.293576446972232</v>
      </c>
      <c r="L25" s="18">
        <v>0.35683005709280913</v>
      </c>
      <c r="M25" s="27" t="s">
        <v>391</v>
      </c>
      <c r="N25" s="25">
        <v>2.0694427371762571E-5</v>
      </c>
      <c r="O25" s="18">
        <v>3.4179548156955999</v>
      </c>
      <c r="P25" s="18">
        <v>3.284296889906507</v>
      </c>
      <c r="Q25" s="18">
        <v>0.13365792578909286</v>
      </c>
      <c r="R25" s="27" t="s">
        <v>394</v>
      </c>
      <c r="S25" s="25">
        <v>1.848237447595691E-3</v>
      </c>
      <c r="T25" s="18">
        <v>3.378508420208501</v>
      </c>
      <c r="U25" s="18">
        <v>3.2915016752969839</v>
      </c>
      <c r="V25">
        <v>8.7006744911517053E-2</v>
      </c>
      <c r="W25" s="27" t="s">
        <v>392</v>
      </c>
      <c r="X25" s="25">
        <v>0.1204944491955271</v>
      </c>
      <c r="Y25" s="18">
        <v>3.3691394658753708</v>
      </c>
      <c r="Z25" s="18">
        <v>3.3033375580904099</v>
      </c>
      <c r="AA25" s="18">
        <v>6.5801907784960978E-2</v>
      </c>
      <c r="AB25" s="27" t="s">
        <v>388</v>
      </c>
      <c r="AC25" s="25">
        <v>1.377941398250618E-2</v>
      </c>
      <c r="AD25" s="18">
        <v>3.382352941176471</v>
      </c>
      <c r="AE25" s="18">
        <v>3.182119205298013</v>
      </c>
      <c r="AF25" s="18">
        <v>0.20023373587845805</v>
      </c>
      <c r="AG25" s="27" t="s">
        <v>399</v>
      </c>
      <c r="AH25" s="25">
        <v>2.1747360347150001E-7</v>
      </c>
      <c r="AI25" s="18">
        <v>3.4637681159420288</v>
      </c>
      <c r="AJ25" s="18">
        <v>3.269137400873928</v>
      </c>
      <c r="AK25" s="18">
        <v>0.19463071506810081</v>
      </c>
      <c r="AL25" s="27" t="s">
        <v>393</v>
      </c>
    </row>
    <row r="26" spans="1:38" x14ac:dyDescent="0.25">
      <c r="A26" t="s">
        <v>61</v>
      </c>
      <c r="B26" s="21" t="s">
        <v>62</v>
      </c>
      <c r="C26" t="s">
        <v>63</v>
      </c>
      <c r="D26" s="25">
        <v>1.2839232775949129E-31</v>
      </c>
      <c r="E26" s="18">
        <v>3.2401479403137361</v>
      </c>
      <c r="F26" s="18">
        <v>3.0224929709465789</v>
      </c>
      <c r="G26" s="18">
        <v>0.21765496936715722</v>
      </c>
      <c r="H26" s="27" t="s">
        <v>401</v>
      </c>
      <c r="I26" s="25">
        <v>1.8531411732985251E-9</v>
      </c>
      <c r="J26" s="18">
        <v>3.386252045826514</v>
      </c>
      <c r="K26" s="18">
        <v>3.1203850983675179</v>
      </c>
      <c r="L26" s="18">
        <v>0.26586694745899608</v>
      </c>
      <c r="M26" s="27" t="s">
        <v>391</v>
      </c>
      <c r="N26" s="25">
        <v>1.554736345126535E-12</v>
      </c>
      <c r="O26" s="18">
        <v>3.306777645659928</v>
      </c>
      <c r="P26" s="18">
        <v>3.0774674827850039</v>
      </c>
      <c r="Q26" s="18">
        <v>0.22931016287492412</v>
      </c>
      <c r="R26" s="27" t="s">
        <v>394</v>
      </c>
      <c r="S26" s="25">
        <v>0.31648011240584673</v>
      </c>
      <c r="T26" s="18">
        <v>3.1810136765888979</v>
      </c>
      <c r="U26" s="18">
        <v>3.130732896541216</v>
      </c>
      <c r="V26">
        <v>5.0280780047681883E-2</v>
      </c>
      <c r="W26" s="27" t="s">
        <v>392</v>
      </c>
      <c r="X26" s="25">
        <v>7.8834882017111204E-4</v>
      </c>
      <c r="Y26" s="18">
        <v>3.2400475341651811</v>
      </c>
      <c r="Z26" s="18">
        <v>3.107067287346593</v>
      </c>
      <c r="AA26" s="18">
        <v>0.13298024681858811</v>
      </c>
      <c r="AB26" s="27" t="s">
        <v>388</v>
      </c>
      <c r="AC26" s="25">
        <v>0.15993221944010219</v>
      </c>
      <c r="AD26" s="18">
        <v>3.172357054709996</v>
      </c>
      <c r="AE26" s="18">
        <v>3.013289036544851</v>
      </c>
      <c r="AF26" s="18">
        <v>0.15906801816514493</v>
      </c>
      <c r="AG26" s="27" t="s">
        <v>403</v>
      </c>
      <c r="AH26" s="25">
        <v>1.1281903502135901E-14</v>
      </c>
      <c r="AI26" s="18">
        <v>3.36231884057971</v>
      </c>
      <c r="AJ26" s="18">
        <v>3.059633770863718</v>
      </c>
      <c r="AK26" s="18">
        <v>0.30268506971599196</v>
      </c>
      <c r="AL26" s="27" t="s">
        <v>393</v>
      </c>
    </row>
    <row r="27" spans="1:38" x14ac:dyDescent="0.25">
      <c r="A27" t="s">
        <v>61</v>
      </c>
      <c r="B27" s="21" t="s">
        <v>64</v>
      </c>
      <c r="C27" t="s">
        <v>65</v>
      </c>
      <c r="D27" s="25">
        <v>3.702659660401842E-15</v>
      </c>
      <c r="E27" s="18">
        <v>3.498915401301518</v>
      </c>
      <c r="F27" s="18">
        <v>3.3596313076081858</v>
      </c>
      <c r="G27" s="18">
        <v>0.13928409369333217</v>
      </c>
      <c r="H27" s="27" t="s">
        <v>401</v>
      </c>
      <c r="I27" s="25">
        <v>1.1069449612401011E-22</v>
      </c>
      <c r="J27" s="18">
        <v>3.8</v>
      </c>
      <c r="K27" s="18">
        <v>3.404020100502513</v>
      </c>
      <c r="L27" s="18">
        <v>0.3959798994974868</v>
      </c>
      <c r="M27" s="27" t="s">
        <v>391</v>
      </c>
      <c r="N27" s="25">
        <v>4.8916198372317868E-8</v>
      </c>
      <c r="O27" s="18">
        <v>3.5734681737061269</v>
      </c>
      <c r="P27" s="18">
        <v>3.3949885233358841</v>
      </c>
      <c r="Q27" s="18">
        <v>0.17847965037024283</v>
      </c>
      <c r="R27" s="27" t="s">
        <v>394</v>
      </c>
      <c r="S27" s="25">
        <v>6.2431577462558781E-6</v>
      </c>
      <c r="T27" s="18">
        <v>3.5449438202247192</v>
      </c>
      <c r="U27" s="18">
        <v>3.397469126391218</v>
      </c>
      <c r="V27">
        <v>0.1474746938335012</v>
      </c>
      <c r="W27" s="27" t="s">
        <v>392</v>
      </c>
      <c r="X27" s="25">
        <v>0.54490470156056903</v>
      </c>
      <c r="Y27" s="18">
        <v>3.4568407960198999</v>
      </c>
      <c r="Z27" s="18">
        <v>3.4331075359864518</v>
      </c>
      <c r="AA27" s="18">
        <v>2.3733260033448111E-2</v>
      </c>
      <c r="AB27" s="27" t="s">
        <v>398</v>
      </c>
      <c r="AC27" s="25">
        <v>0.26640213811263941</v>
      </c>
      <c r="AD27" s="18">
        <v>3.474885844748858</v>
      </c>
      <c r="AE27" s="18">
        <v>3.3289036544850501</v>
      </c>
      <c r="AF27" s="18">
        <v>0.14598219026380788</v>
      </c>
      <c r="AG27" s="27" t="s">
        <v>399</v>
      </c>
      <c r="AH27" s="25">
        <v>1.532026537234877E-13</v>
      </c>
      <c r="AI27" s="18">
        <v>3.5072463768115938</v>
      </c>
      <c r="AJ27" s="18">
        <v>3.355753646677472</v>
      </c>
      <c r="AK27" s="18">
        <v>0.15149273013412179</v>
      </c>
      <c r="AL27" s="27" t="s">
        <v>393</v>
      </c>
    </row>
    <row r="28" spans="1:38" s="19" customFormat="1" ht="15.75" thickBot="1" x14ac:dyDescent="0.3">
      <c r="A28" s="19" t="s">
        <v>61</v>
      </c>
      <c r="B28" s="22" t="s">
        <v>66</v>
      </c>
      <c r="C28" s="19" t="s">
        <v>67</v>
      </c>
      <c r="D28" s="26">
        <v>2.7420776736926951E-20</v>
      </c>
      <c r="E28" s="20">
        <v>3.4088010204081631</v>
      </c>
      <c r="F28" s="20">
        <v>3.2473017362740499</v>
      </c>
      <c r="G28" s="20">
        <v>0.16149928413411319</v>
      </c>
      <c r="H28" s="28" t="s">
        <v>401</v>
      </c>
      <c r="I28" s="26">
        <v>8.6690629766789828E-10</v>
      </c>
      <c r="J28" s="20">
        <v>3.588907014681892</v>
      </c>
      <c r="K28" s="20">
        <v>3.3184521316693192</v>
      </c>
      <c r="L28" s="20">
        <v>0.27045488301257281</v>
      </c>
      <c r="M28" s="28" t="s">
        <v>391</v>
      </c>
      <c r="N28" s="26">
        <v>1.0783119626313379E-8</v>
      </c>
      <c r="O28" s="20">
        <v>3.4746571258199159</v>
      </c>
      <c r="P28" s="20">
        <v>3.29787641094318</v>
      </c>
      <c r="Q28" s="20">
        <v>0.17678071487673597</v>
      </c>
      <c r="R28" s="28" t="s">
        <v>394</v>
      </c>
      <c r="S28" s="26">
        <v>2.6243559239506769E-3</v>
      </c>
      <c r="T28" s="20">
        <v>3.412238325281804</v>
      </c>
      <c r="U28" s="20">
        <v>3.3087360878182648</v>
      </c>
      <c r="V28" s="19">
        <v>0.10350223746353926</v>
      </c>
      <c r="W28" s="28" t="s">
        <v>392</v>
      </c>
      <c r="X28" s="26">
        <v>3.1495732832203957E-2</v>
      </c>
      <c r="Y28" s="20">
        <v>3.3635684957073528</v>
      </c>
      <c r="Z28" s="20">
        <v>3.3004237288135592</v>
      </c>
      <c r="AA28" s="20">
        <v>6.3144766893793669E-2</v>
      </c>
      <c r="AB28" s="28" t="s">
        <v>398</v>
      </c>
      <c r="AC28" s="26">
        <v>0.38873803305630722</v>
      </c>
      <c r="AD28" s="20">
        <v>3.3637747336377468</v>
      </c>
      <c r="AE28" s="20">
        <v>3.2409240924092408</v>
      </c>
      <c r="AF28" s="20">
        <v>0.12285064122850597</v>
      </c>
      <c r="AG28" s="28" t="s">
        <v>399</v>
      </c>
      <c r="AH28" s="26">
        <v>7.7891682473232497E-23</v>
      </c>
      <c r="AI28" s="20">
        <v>3.4310051107325381</v>
      </c>
      <c r="AJ28" s="20">
        <v>3.2349602724177071</v>
      </c>
      <c r="AK28" s="20">
        <v>0.19604483831483099</v>
      </c>
      <c r="AL28" s="28" t="s">
        <v>395</v>
      </c>
    </row>
    <row r="29" spans="1:38" ht="15.75" thickTop="1" x14ac:dyDescent="0.25">
      <c r="A29" t="s">
        <v>71</v>
      </c>
      <c r="B29" t="s">
        <v>69</v>
      </c>
      <c r="C29" t="s">
        <v>70</v>
      </c>
      <c r="D29" s="25">
        <v>4.8015877965707728E-7</v>
      </c>
      <c r="E29" s="18">
        <v>2.9632746748278498</v>
      </c>
      <c r="F29" s="18">
        <v>2.8679893766598972</v>
      </c>
      <c r="G29" s="18">
        <v>9.5285298167952615E-2</v>
      </c>
      <c r="H29" s="27" t="s">
        <v>401</v>
      </c>
      <c r="I29" s="25">
        <v>2.1518088136312241E-8</v>
      </c>
      <c r="J29" s="18">
        <v>3.1639610389610389</v>
      </c>
      <c r="K29" s="18">
        <v>2.9026207820480621</v>
      </c>
      <c r="L29" s="18">
        <v>0.2613402569129768</v>
      </c>
      <c r="M29" s="27" t="s">
        <v>391</v>
      </c>
      <c r="N29" s="25">
        <v>1.440286750401927E-8</v>
      </c>
      <c r="O29" s="18">
        <v>2.988109393579073</v>
      </c>
      <c r="P29" s="18">
        <v>2.847975553857907</v>
      </c>
      <c r="Q29" s="18">
        <v>0.140133839721166</v>
      </c>
      <c r="R29" s="27" t="s">
        <v>394</v>
      </c>
      <c r="S29" s="25">
        <v>0.8823883328024309</v>
      </c>
      <c r="T29" s="18">
        <v>2.9258300335059402</v>
      </c>
      <c r="U29" s="18">
        <v>2.915594855305466</v>
      </c>
      <c r="V29">
        <v>1.0235178200474149E-2</v>
      </c>
      <c r="W29" s="27" t="s">
        <v>404</v>
      </c>
      <c r="X29" s="25">
        <v>9.5953393914356033E-2</v>
      </c>
      <c r="Y29" s="18">
        <v>2.9454545454545449</v>
      </c>
      <c r="Z29" s="18">
        <v>2.8771513353115732</v>
      </c>
      <c r="AA29" s="18">
        <v>6.8303210142971693E-2</v>
      </c>
      <c r="AB29" s="27" t="s">
        <v>405</v>
      </c>
      <c r="AC29" s="25">
        <v>0.36106981454667852</v>
      </c>
      <c r="AD29" s="18">
        <v>2.9378308879140831</v>
      </c>
      <c r="AE29" s="18">
        <v>2.855163727959698</v>
      </c>
      <c r="AF29" s="18">
        <v>8.2667159954385117E-2</v>
      </c>
      <c r="AG29" s="27" t="s">
        <v>406</v>
      </c>
      <c r="AH29" s="25">
        <v>9.4976357592297737E-10</v>
      </c>
      <c r="AI29" s="18">
        <v>3.0030251465305349</v>
      </c>
      <c r="AJ29" s="18">
        <v>2.8695040450228628</v>
      </c>
      <c r="AK29" s="18">
        <v>0.13352110150767205</v>
      </c>
      <c r="AL29" s="27" t="s">
        <v>395</v>
      </c>
    </row>
    <row r="30" spans="1:38" x14ac:dyDescent="0.25">
      <c r="A30" t="s">
        <v>71</v>
      </c>
      <c r="B30" t="s">
        <v>72</v>
      </c>
      <c r="C30" t="s">
        <v>73</v>
      </c>
      <c r="D30" s="25">
        <v>8.4489977525558772E-10</v>
      </c>
      <c r="E30" s="18">
        <v>3.2079081632653059</v>
      </c>
      <c r="F30" s="18">
        <v>3.0805064874159762</v>
      </c>
      <c r="G30" s="18">
        <v>0.12740167584932971</v>
      </c>
      <c r="H30" s="27" t="s">
        <v>401</v>
      </c>
      <c r="I30" s="25">
        <v>8.8912580140181142E-8</v>
      </c>
      <c r="J30" s="18">
        <v>3.3648208469055381</v>
      </c>
      <c r="K30" s="18">
        <v>3.1300996900393732</v>
      </c>
      <c r="L30" s="18">
        <v>0.2347211568661649</v>
      </c>
      <c r="M30" s="27" t="s">
        <v>391</v>
      </c>
      <c r="N30" s="25">
        <v>1.6351870168708499E-13</v>
      </c>
      <c r="O30" s="18">
        <v>3.2423137050547162</v>
      </c>
      <c r="P30" s="18">
        <v>3.0581113801452791</v>
      </c>
      <c r="Q30" s="18">
        <v>0.18420232490943711</v>
      </c>
      <c r="R30" s="27" t="s">
        <v>402</v>
      </c>
      <c r="S30" s="25">
        <v>0.20667522902290561</v>
      </c>
      <c r="T30" s="18">
        <v>3.170245165220039</v>
      </c>
      <c r="U30" s="18">
        <v>3.1135265700483088</v>
      </c>
      <c r="V30">
        <v>5.6718595171730168E-2</v>
      </c>
      <c r="W30" s="27" t="s">
        <v>387</v>
      </c>
      <c r="X30" s="25">
        <v>6.7634611147174371E-4</v>
      </c>
      <c r="Y30" s="18">
        <v>3.1860465116279069</v>
      </c>
      <c r="Z30" s="18">
        <v>3.0539739027283508</v>
      </c>
      <c r="AA30" s="18">
        <v>0.13207260889955608</v>
      </c>
      <c r="AB30" s="27" t="s">
        <v>405</v>
      </c>
      <c r="AC30" s="25">
        <v>5.9002933052593133E-4</v>
      </c>
      <c r="AD30" s="18">
        <v>3.2411347517730502</v>
      </c>
      <c r="AE30" s="18">
        <v>3.0352644836272038</v>
      </c>
      <c r="AF30" s="18">
        <v>0.20587026814584641</v>
      </c>
      <c r="AG30" s="27" t="s">
        <v>399</v>
      </c>
      <c r="AH30" s="25">
        <v>9.2382707123834473E-5</v>
      </c>
      <c r="AI30" s="18">
        <v>3.207813259847625</v>
      </c>
      <c r="AJ30" s="18">
        <v>3.0882352941176472</v>
      </c>
      <c r="AK30" s="18">
        <v>0.11957796572997781</v>
      </c>
      <c r="AL30" s="27" t="s">
        <v>400</v>
      </c>
    </row>
    <row r="31" spans="1:38" x14ac:dyDescent="0.25">
      <c r="A31" t="s">
        <v>71</v>
      </c>
      <c r="B31" t="s">
        <v>74</v>
      </c>
      <c r="C31" t="s">
        <v>75</v>
      </c>
      <c r="D31" s="25">
        <v>8.3265915371869065E-12</v>
      </c>
      <c r="E31" s="18">
        <v>3.20020402958429</v>
      </c>
      <c r="F31" s="18">
        <v>3.060037523452158</v>
      </c>
      <c r="G31" s="18">
        <v>0.140166506132132</v>
      </c>
      <c r="H31" s="27" t="s">
        <v>401</v>
      </c>
      <c r="I31" s="25">
        <v>1.378358901707115E-11</v>
      </c>
      <c r="J31" s="18">
        <v>3.4065040650406511</v>
      </c>
      <c r="K31" s="18">
        <v>3.1099941358800369</v>
      </c>
      <c r="L31" s="18">
        <v>0.29650992916061414</v>
      </c>
      <c r="M31" s="27" t="s">
        <v>391</v>
      </c>
      <c r="N31" s="25">
        <v>4.0964809372701649E-8</v>
      </c>
      <c r="O31" s="18">
        <v>3.201944782080222</v>
      </c>
      <c r="P31" s="18">
        <v>3.0484848484848479</v>
      </c>
      <c r="Q31" s="18">
        <v>0.15345993359537413</v>
      </c>
      <c r="R31" s="27" t="s">
        <v>402</v>
      </c>
      <c r="S31" s="25">
        <v>4.5097964769455837E-2</v>
      </c>
      <c r="T31" s="18">
        <v>3.1525682060661491</v>
      </c>
      <c r="U31" s="18">
        <v>3.0586816720257231</v>
      </c>
      <c r="V31">
        <v>9.3886534040426017E-2</v>
      </c>
      <c r="W31" s="27" t="s">
        <v>387</v>
      </c>
      <c r="X31" s="25">
        <v>1.2724674430653061E-5</v>
      </c>
      <c r="Y31" s="18">
        <v>3.1907978049810048</v>
      </c>
      <c r="Z31" s="18">
        <v>3.0166073546856471</v>
      </c>
      <c r="AA31" s="18">
        <v>0.17419045029535773</v>
      </c>
      <c r="AB31" s="27" t="s">
        <v>405</v>
      </c>
      <c r="AC31" s="25">
        <v>5.9650100685284627E-5</v>
      </c>
      <c r="AD31" s="18">
        <v>3.2506341958396749</v>
      </c>
      <c r="AE31" s="18">
        <v>3.0225846925972402</v>
      </c>
      <c r="AF31" s="18">
        <v>0.22804950324243478</v>
      </c>
      <c r="AG31" s="27" t="s">
        <v>399</v>
      </c>
      <c r="AH31" s="25">
        <v>1.3147014214551611E-3</v>
      </c>
      <c r="AI31" s="18">
        <v>3.1839248095932589</v>
      </c>
      <c r="AJ31" s="18">
        <v>3.0967253454476622</v>
      </c>
      <c r="AK31" s="18">
        <v>8.719946414559665E-2</v>
      </c>
      <c r="AL31" s="27" t="s">
        <v>400</v>
      </c>
    </row>
    <row r="32" spans="1:38" x14ac:dyDescent="0.25">
      <c r="A32" t="s">
        <v>71</v>
      </c>
      <c r="B32" t="s">
        <v>76</v>
      </c>
      <c r="C32" t="s">
        <v>77</v>
      </c>
      <c r="D32" s="25">
        <v>7.2545829341439429E-10</v>
      </c>
      <c r="E32" s="18">
        <v>3.0579155504528641</v>
      </c>
      <c r="F32" s="18">
        <v>2.9383411580594681</v>
      </c>
      <c r="G32" s="18">
        <v>0.11957439239339607</v>
      </c>
      <c r="H32" s="27" t="s">
        <v>401</v>
      </c>
      <c r="I32" s="25">
        <v>3.7271045594321142E-10</v>
      </c>
      <c r="J32" s="18">
        <v>3.2524429967426709</v>
      </c>
      <c r="K32" s="18">
        <v>2.981481481481481</v>
      </c>
      <c r="L32" s="18">
        <v>0.27096151526118994</v>
      </c>
      <c r="M32" s="27" t="s">
        <v>391</v>
      </c>
      <c r="N32" s="25">
        <v>1.4325452149767009E-13</v>
      </c>
      <c r="O32" s="18">
        <v>3.0904670949817681</v>
      </c>
      <c r="P32" s="18">
        <v>2.925318761384335</v>
      </c>
      <c r="Q32" s="18">
        <v>0.16514833359743308</v>
      </c>
      <c r="R32" s="27" t="s">
        <v>402</v>
      </c>
      <c r="S32" s="25">
        <v>0.23588917098944409</v>
      </c>
      <c r="T32" s="18">
        <v>3.012793176972282</v>
      </c>
      <c r="U32" s="18">
        <v>2.952572347266881</v>
      </c>
      <c r="V32">
        <v>6.0220829705400991E-2</v>
      </c>
      <c r="W32" s="27" t="s">
        <v>387</v>
      </c>
      <c r="X32" s="25">
        <v>5.5075242825758007E-2</v>
      </c>
      <c r="Y32" s="18">
        <v>3.0223964165733479</v>
      </c>
      <c r="Z32" s="18">
        <v>2.9489311163895491</v>
      </c>
      <c r="AA32" s="18">
        <v>7.3465300183798821E-2</v>
      </c>
      <c r="AB32" s="27" t="s">
        <v>398</v>
      </c>
      <c r="AC32" s="25">
        <v>0.1160659976646557</v>
      </c>
      <c r="AD32" s="18">
        <v>3.0569105691056908</v>
      </c>
      <c r="AE32" s="18">
        <v>2.9320754716981128</v>
      </c>
      <c r="AF32" s="18">
        <v>0.12483509740757803</v>
      </c>
      <c r="AG32" s="27" t="s">
        <v>399</v>
      </c>
      <c r="AH32" s="25">
        <v>0.44789179334735479</v>
      </c>
      <c r="AI32" s="18">
        <v>3.0869565217391299</v>
      </c>
      <c r="AJ32" s="18">
        <v>2.9891304347826089</v>
      </c>
      <c r="AK32" s="18">
        <v>9.7826086956521063E-2</v>
      </c>
      <c r="AL32" s="27" t="s">
        <v>393</v>
      </c>
    </row>
    <row r="33" spans="1:38" x14ac:dyDescent="0.25">
      <c r="A33" t="s">
        <v>71</v>
      </c>
      <c r="B33" t="s">
        <v>78</v>
      </c>
      <c r="C33" t="s">
        <v>79</v>
      </c>
      <c r="D33" s="25">
        <v>1.8096621229443419E-2</v>
      </c>
      <c r="E33" s="18">
        <v>3.2371041879468851</v>
      </c>
      <c r="F33" s="18">
        <v>3.1918086603095199</v>
      </c>
      <c r="G33" s="18">
        <v>4.5295527637365218E-2</v>
      </c>
      <c r="H33" s="27" t="s">
        <v>401</v>
      </c>
      <c r="I33" s="25">
        <v>1.323003585270896E-34</v>
      </c>
      <c r="J33" s="18">
        <v>3.5837398373983742</v>
      </c>
      <c r="K33" s="18">
        <v>3.1700611851479339</v>
      </c>
      <c r="L33" s="18">
        <v>0.41367865225044032</v>
      </c>
      <c r="M33" s="27" t="s">
        <v>391</v>
      </c>
      <c r="N33" s="25">
        <v>0.1871780985123325</v>
      </c>
      <c r="O33" s="18">
        <v>3.2356992538741149</v>
      </c>
      <c r="P33" s="18">
        <v>3.16626213592233</v>
      </c>
      <c r="Q33" s="18">
        <v>6.9437117951784977E-2</v>
      </c>
      <c r="R33" s="27" t="s">
        <v>386</v>
      </c>
      <c r="S33" s="25">
        <v>0.76108654416379362</v>
      </c>
      <c r="T33" s="18">
        <v>3.2242719926818109</v>
      </c>
      <c r="U33" s="18">
        <v>3.198553054662379</v>
      </c>
      <c r="V33">
        <v>2.5718938019431814E-2</v>
      </c>
      <c r="W33" s="27" t="s">
        <v>404</v>
      </c>
      <c r="X33" s="25">
        <v>3.374468218385315E-12</v>
      </c>
      <c r="Y33" s="18">
        <v>3.2858350951374211</v>
      </c>
      <c r="Z33" s="18">
        <v>3.0479857819905209</v>
      </c>
      <c r="AA33" s="18">
        <v>0.23784931314690017</v>
      </c>
      <c r="AB33" s="27" t="s">
        <v>405</v>
      </c>
      <c r="AC33" s="25">
        <v>5.7160533468691559E-7</v>
      </c>
      <c r="AD33" s="18">
        <v>3.3313039066463719</v>
      </c>
      <c r="AE33" s="18">
        <v>3.0591194968553461</v>
      </c>
      <c r="AF33" s="18">
        <v>0.27218440979102576</v>
      </c>
      <c r="AG33" s="27" t="s">
        <v>399</v>
      </c>
      <c r="AH33" s="25">
        <v>3.4313739282864349E-30</v>
      </c>
      <c r="AI33" s="18">
        <v>3.337495945507623</v>
      </c>
      <c r="AJ33" s="18">
        <v>3.043478260869565</v>
      </c>
      <c r="AK33" s="18">
        <v>0.294017684638058</v>
      </c>
      <c r="AL33" s="27" t="s">
        <v>400</v>
      </c>
    </row>
    <row r="34" spans="1:38" x14ac:dyDescent="0.25">
      <c r="A34" t="s">
        <v>71</v>
      </c>
      <c r="B34" t="s">
        <v>80</v>
      </c>
      <c r="C34" t="s">
        <v>81</v>
      </c>
      <c r="D34" s="25">
        <v>7.1441423320273969E-11</v>
      </c>
      <c r="E34" s="18">
        <v>2.76662836716456</v>
      </c>
      <c r="F34" s="18">
        <v>2.6450805568590652</v>
      </c>
      <c r="G34" s="18">
        <v>0.12154781030549477</v>
      </c>
      <c r="H34" s="27" t="s">
        <v>401</v>
      </c>
      <c r="I34" s="25">
        <v>6.1264832431946282E-26</v>
      </c>
      <c r="J34" s="18">
        <v>3.050570962479608</v>
      </c>
      <c r="K34" s="18">
        <v>2.6751592356687901</v>
      </c>
      <c r="L34" s="18">
        <v>0.37541172681081791</v>
      </c>
      <c r="M34" s="27" t="s">
        <v>391</v>
      </c>
      <c r="N34" s="25">
        <v>2.086328880970326E-7</v>
      </c>
      <c r="O34" s="18">
        <v>2.7900059488399762</v>
      </c>
      <c r="P34" s="18">
        <v>2.6557596632223501</v>
      </c>
      <c r="Q34" s="18">
        <v>0.13424628561762608</v>
      </c>
      <c r="R34" s="27" t="s">
        <v>394</v>
      </c>
      <c r="S34" s="25">
        <v>0.18257201862733499</v>
      </c>
      <c r="T34" s="18">
        <v>2.7610619469026552</v>
      </c>
      <c r="U34" s="18">
        <v>2.701524390243903</v>
      </c>
      <c r="V34">
        <v>5.9537556658752155E-2</v>
      </c>
      <c r="W34" s="27" t="s">
        <v>392</v>
      </c>
      <c r="X34" s="25">
        <v>3.8690946779164598E-2</v>
      </c>
      <c r="Y34" s="18">
        <v>2.7714406421630762</v>
      </c>
      <c r="Z34" s="18">
        <v>2.7055237621298831</v>
      </c>
      <c r="AA34" s="18">
        <v>6.591688003319307E-2</v>
      </c>
      <c r="AB34" s="27" t="s">
        <v>405</v>
      </c>
      <c r="AC34" s="25">
        <v>0.1930351177373329</v>
      </c>
      <c r="AD34" s="18">
        <v>2.768645357686454</v>
      </c>
      <c r="AE34" s="18">
        <v>2.6729559748427669</v>
      </c>
      <c r="AF34" s="18">
        <v>9.568938284368711E-2</v>
      </c>
      <c r="AG34" s="27" t="s">
        <v>399</v>
      </c>
      <c r="AH34" s="25">
        <v>3.8435077323118461E-2</v>
      </c>
      <c r="AI34" s="18">
        <v>2.754392129304287</v>
      </c>
      <c r="AJ34" s="18">
        <v>2.5797101449275361</v>
      </c>
      <c r="AK34" s="18">
        <v>0.17468198437675087</v>
      </c>
      <c r="AL34" s="27" t="s">
        <v>390</v>
      </c>
    </row>
    <row r="35" spans="1:38" x14ac:dyDescent="0.25">
      <c r="A35" t="s">
        <v>71</v>
      </c>
      <c r="B35" t="s">
        <v>82</v>
      </c>
      <c r="C35" t="s">
        <v>83</v>
      </c>
      <c r="D35" s="25">
        <v>9.8775826065639082E-4</v>
      </c>
      <c r="E35" s="18">
        <v>2.958248212461696</v>
      </c>
      <c r="F35" s="18">
        <v>2.8921583972452649</v>
      </c>
      <c r="G35" s="18">
        <v>6.6089815216431091E-2</v>
      </c>
      <c r="H35" s="27" t="s">
        <v>401</v>
      </c>
      <c r="I35" s="25">
        <v>3.4823332678451142E-7</v>
      </c>
      <c r="J35" s="18">
        <v>3.0928338762214982</v>
      </c>
      <c r="K35" s="18">
        <v>2.9072692210949951</v>
      </c>
      <c r="L35" s="18">
        <v>0.18556465512650311</v>
      </c>
      <c r="M35" s="27" t="s">
        <v>391</v>
      </c>
      <c r="N35" s="25">
        <v>1.1595659900897689E-5</v>
      </c>
      <c r="O35" s="18">
        <v>2.9874891398783672</v>
      </c>
      <c r="P35" s="18">
        <v>2.876124832471759</v>
      </c>
      <c r="Q35" s="18">
        <v>0.11136430740660819</v>
      </c>
      <c r="R35" s="27" t="s">
        <v>402</v>
      </c>
      <c r="S35" s="25">
        <v>2.89166825859844E-3</v>
      </c>
      <c r="T35" s="18">
        <v>2.970185334407736</v>
      </c>
      <c r="U35" s="18">
        <v>2.8933801098230632</v>
      </c>
      <c r="V35">
        <v>7.6805224584672871E-2</v>
      </c>
      <c r="W35" s="27" t="s">
        <v>392</v>
      </c>
      <c r="X35" s="25">
        <v>1.6898022096439411E-2</v>
      </c>
      <c r="Y35" s="18">
        <v>2.9767343485617599</v>
      </c>
      <c r="Z35" s="18">
        <v>2.9092039800995031</v>
      </c>
      <c r="AA35" s="18">
        <v>6.7530368462256796E-2</v>
      </c>
      <c r="AB35" s="27" t="s">
        <v>405</v>
      </c>
      <c r="AC35" s="25">
        <v>0.1578534547519565</v>
      </c>
      <c r="AD35" s="18">
        <v>3.0198019801980198</v>
      </c>
      <c r="AE35" s="18">
        <v>2.8967503085150139</v>
      </c>
      <c r="AF35" s="18">
        <v>0.1230516716830059</v>
      </c>
      <c r="AG35" s="27" t="s">
        <v>389</v>
      </c>
      <c r="AH35" s="25">
        <v>2.0059542029879011E-17</v>
      </c>
      <c r="AI35" s="18">
        <v>3.1075193253689388</v>
      </c>
      <c r="AJ35" s="18">
        <v>2.8723024501054679</v>
      </c>
      <c r="AK35" s="18">
        <v>0.2352168752634709</v>
      </c>
      <c r="AL35" s="27" t="s">
        <v>390</v>
      </c>
    </row>
    <row r="36" spans="1:38" x14ac:dyDescent="0.25">
      <c r="A36" t="s">
        <v>71</v>
      </c>
      <c r="B36" t="s">
        <v>84</v>
      </c>
      <c r="C36" t="s">
        <v>85</v>
      </c>
      <c r="D36" s="25">
        <v>9.7930813152135058E-4</v>
      </c>
      <c r="E36" s="18">
        <v>2.6703254626675181</v>
      </c>
      <c r="F36" s="18">
        <v>2.604283927454659</v>
      </c>
      <c r="G36" s="18">
        <v>6.6041535212859159E-2</v>
      </c>
      <c r="H36" s="27" t="s">
        <v>401</v>
      </c>
      <c r="I36" s="25">
        <v>0.34882586586213299</v>
      </c>
      <c r="J36" s="18">
        <v>2.646748240026819</v>
      </c>
      <c r="K36" s="18">
        <v>2.5840130505709631</v>
      </c>
      <c r="L36" s="18">
        <v>6.2735189455855878E-2</v>
      </c>
      <c r="M36" s="27" t="s">
        <v>385</v>
      </c>
      <c r="N36" s="25">
        <v>5.3895491114635333E-3</v>
      </c>
      <c r="O36" s="18">
        <v>2.6737921445950641</v>
      </c>
      <c r="P36" s="18">
        <v>2.59437751004016</v>
      </c>
      <c r="Q36" s="18">
        <v>7.9414634554904051E-2</v>
      </c>
      <c r="R36" s="27" t="s">
        <v>402</v>
      </c>
      <c r="S36" s="25">
        <v>0.14990601412569521</v>
      </c>
      <c r="T36" s="18">
        <v>2.702247191011236</v>
      </c>
      <c r="U36" s="18">
        <v>2.6332469907054699</v>
      </c>
      <c r="V36">
        <v>6.9000200305766146E-2</v>
      </c>
      <c r="W36" s="27" t="s">
        <v>392</v>
      </c>
      <c r="X36" s="25">
        <v>6.4288923909699237E-9</v>
      </c>
      <c r="Y36" s="18">
        <v>2.7572700296735899</v>
      </c>
      <c r="Z36" s="18">
        <v>2.5883816395074009</v>
      </c>
      <c r="AA36" s="18">
        <v>0.16888839016618906</v>
      </c>
      <c r="AB36" s="27" t="s">
        <v>388</v>
      </c>
      <c r="AC36" s="25">
        <v>1.1485988262534689E-2</v>
      </c>
      <c r="AD36" s="18">
        <v>2.7656765676567661</v>
      </c>
      <c r="AE36" s="18">
        <v>2.611842105263158</v>
      </c>
      <c r="AF36" s="18">
        <v>0.1538344623936081</v>
      </c>
      <c r="AG36" s="27" t="s">
        <v>389</v>
      </c>
      <c r="AH36" s="25">
        <v>8.9418761194711004E-27</v>
      </c>
      <c r="AI36" s="18">
        <v>2.8607506138197119</v>
      </c>
      <c r="AJ36" s="18">
        <v>2.5797406807131278</v>
      </c>
      <c r="AK36" s="18">
        <v>0.28100993310658406</v>
      </c>
      <c r="AL36" s="27" t="s">
        <v>390</v>
      </c>
    </row>
    <row r="37" spans="1:38" x14ac:dyDescent="0.25">
      <c r="A37" t="s">
        <v>71</v>
      </c>
      <c r="B37" t="s">
        <v>86</v>
      </c>
      <c r="C37" t="s">
        <v>87</v>
      </c>
      <c r="D37" s="25">
        <v>3.6471751051403141E-4</v>
      </c>
      <c r="E37" s="18">
        <v>2.7675813656668788</v>
      </c>
      <c r="F37" s="18">
        <v>2.6969365426695839</v>
      </c>
      <c r="G37" s="18">
        <v>7.0644822997294909E-2</v>
      </c>
      <c r="H37" s="27" t="s">
        <v>401</v>
      </c>
      <c r="I37" s="25">
        <v>1.7058165341784011E-5</v>
      </c>
      <c r="J37" s="18">
        <v>2.899022801302932</v>
      </c>
      <c r="K37" s="18">
        <v>2.7177682834883141</v>
      </c>
      <c r="L37" s="18">
        <v>0.18125451781461788</v>
      </c>
      <c r="M37" s="27" t="s">
        <v>391</v>
      </c>
      <c r="N37" s="25">
        <v>3.930986253960002E-10</v>
      </c>
      <c r="O37" s="18">
        <v>2.8039249739492882</v>
      </c>
      <c r="P37" s="18">
        <v>2.657607655502392</v>
      </c>
      <c r="Q37" s="18">
        <v>0.14631731844689622</v>
      </c>
      <c r="R37" s="27" t="s">
        <v>402</v>
      </c>
      <c r="S37" s="25">
        <v>1.538628482386543E-3</v>
      </c>
      <c r="T37" s="18">
        <v>2.8168674698795182</v>
      </c>
      <c r="U37" s="18">
        <v>2.702620353443022</v>
      </c>
      <c r="V37">
        <v>0.11424711643649621</v>
      </c>
      <c r="W37" s="27" t="s">
        <v>392</v>
      </c>
      <c r="X37" s="25">
        <v>1.8945381438252401E-7</v>
      </c>
      <c r="Y37" s="18">
        <v>2.8597742127153891</v>
      </c>
      <c r="Z37" s="18">
        <v>2.7039571926331512</v>
      </c>
      <c r="AA37" s="18">
        <v>0.15581702008223797</v>
      </c>
      <c r="AB37" s="27" t="s">
        <v>388</v>
      </c>
      <c r="AC37" s="25">
        <v>0.31119460321482428</v>
      </c>
      <c r="AD37" s="18">
        <v>2.7847682119205301</v>
      </c>
      <c r="AE37" s="18">
        <v>2.6969543147208119</v>
      </c>
      <c r="AF37" s="18">
        <v>8.7813897199718216E-2</v>
      </c>
      <c r="AG37" s="27" t="s">
        <v>389</v>
      </c>
      <c r="AH37" s="25">
        <v>5.195531364958574E-26</v>
      </c>
      <c r="AI37" s="18">
        <v>2.9343168247277842</v>
      </c>
      <c r="AJ37" s="18">
        <v>2.6421393841166938</v>
      </c>
      <c r="AK37" s="18">
        <v>0.29217744061109041</v>
      </c>
      <c r="AL37" s="27" t="s">
        <v>390</v>
      </c>
    </row>
    <row r="38" spans="1:38" x14ac:dyDescent="0.25">
      <c r="A38" t="s">
        <v>71</v>
      </c>
      <c r="B38" t="s">
        <v>88</v>
      </c>
      <c r="C38" t="s">
        <v>89</v>
      </c>
      <c r="D38" s="25">
        <v>4.1069292169535228E-8</v>
      </c>
      <c r="E38" s="18">
        <v>3.1734081919101702</v>
      </c>
      <c r="F38" s="18">
        <v>3.0648090169066999</v>
      </c>
      <c r="G38" s="18">
        <v>0.10859917500347027</v>
      </c>
      <c r="H38" s="27" t="s">
        <v>401</v>
      </c>
      <c r="I38" s="25">
        <v>4.4280158259972421E-4</v>
      </c>
      <c r="J38" s="18">
        <v>3.278501628664495</v>
      </c>
      <c r="K38" s="18">
        <v>3.1101986088996898</v>
      </c>
      <c r="L38" s="18">
        <v>0.16830301976480522</v>
      </c>
      <c r="M38" s="27" t="s">
        <v>391</v>
      </c>
      <c r="N38" s="25">
        <v>1.9845100021761751E-5</v>
      </c>
      <c r="O38" s="18">
        <v>3.1796074344276528</v>
      </c>
      <c r="P38" s="18">
        <v>3.0751515151515152</v>
      </c>
      <c r="Q38" s="18">
        <v>0.10445591927613762</v>
      </c>
      <c r="R38" s="27" t="s">
        <v>402</v>
      </c>
      <c r="S38" s="25">
        <v>1.9568594060155629E-2</v>
      </c>
      <c r="T38" s="18">
        <v>3.1460588504345171</v>
      </c>
      <c r="U38" s="18">
        <v>3.046623794212219</v>
      </c>
      <c r="V38">
        <v>9.943505622229809E-2</v>
      </c>
      <c r="W38" s="27" t="s">
        <v>387</v>
      </c>
      <c r="X38" s="25">
        <v>0.23710885075311541</v>
      </c>
      <c r="Y38" s="18">
        <v>3.166455428812843</v>
      </c>
      <c r="Z38" s="18">
        <v>3.1202736318407962</v>
      </c>
      <c r="AA38" s="18">
        <v>4.6181796972046829E-2</v>
      </c>
      <c r="AB38" s="27" t="s">
        <v>405</v>
      </c>
      <c r="AC38" s="25">
        <v>0.63680706628724026</v>
      </c>
      <c r="AD38" s="18">
        <v>3.161716171617162</v>
      </c>
      <c r="AE38" s="18">
        <v>3.113350125944585</v>
      </c>
      <c r="AF38" s="18">
        <v>4.8366045672576963E-2</v>
      </c>
      <c r="AG38" s="27" t="s">
        <v>389</v>
      </c>
      <c r="AH38" s="25">
        <v>1.2115549301451679E-2</v>
      </c>
      <c r="AI38" s="18">
        <v>3.1824894514767932</v>
      </c>
      <c r="AJ38" s="18">
        <v>3.0922697991663508</v>
      </c>
      <c r="AK38" s="18">
        <v>9.0219652310442378E-2</v>
      </c>
      <c r="AL38" s="27" t="s">
        <v>390</v>
      </c>
    </row>
    <row r="39" spans="1:38" x14ac:dyDescent="0.25">
      <c r="A39" t="s">
        <v>93</v>
      </c>
      <c r="B39" t="s">
        <v>91</v>
      </c>
      <c r="C39" t="s">
        <v>92</v>
      </c>
      <c r="D39" s="25">
        <v>2.0520549800839409E-6</v>
      </c>
      <c r="E39" s="18">
        <v>3.364077050644215</v>
      </c>
      <c r="F39" s="18">
        <v>3.2820512820512819</v>
      </c>
      <c r="G39" s="18">
        <v>8.202576859293309E-2</v>
      </c>
      <c r="H39" s="27" t="s">
        <v>401</v>
      </c>
      <c r="I39" s="25">
        <v>1.716996229007598E-5</v>
      </c>
      <c r="J39" s="18">
        <v>3.496742671009772</v>
      </c>
      <c r="K39" s="18">
        <v>3.3125523713759009</v>
      </c>
      <c r="L39" s="18">
        <v>0.18419029963387112</v>
      </c>
      <c r="M39" s="27" t="s">
        <v>391</v>
      </c>
      <c r="N39" s="25">
        <v>7.3008757965737347E-11</v>
      </c>
      <c r="O39" s="18">
        <v>3.4777183600713011</v>
      </c>
      <c r="P39" s="18">
        <v>3.2737366003062789</v>
      </c>
      <c r="Q39" s="18">
        <v>0.2039817597650222</v>
      </c>
      <c r="R39" s="27" t="s">
        <v>394</v>
      </c>
      <c r="S39" s="25">
        <v>1.298896858380093E-2</v>
      </c>
      <c r="T39" s="18">
        <v>3.407377706495589</v>
      </c>
      <c r="U39" s="18">
        <v>3.3140722671138891</v>
      </c>
      <c r="V39">
        <v>9.3305439381699884E-2</v>
      </c>
      <c r="W39" s="27" t="s">
        <v>392</v>
      </c>
      <c r="X39" s="25">
        <v>6.2125415416311178E-3</v>
      </c>
      <c r="Y39" s="18">
        <v>3.3837485172004751</v>
      </c>
      <c r="Z39" s="18">
        <v>3.2875264270613109</v>
      </c>
      <c r="AA39" s="18">
        <v>9.6222090139164163E-2</v>
      </c>
      <c r="AB39" s="27" t="s">
        <v>388</v>
      </c>
      <c r="AC39" s="25">
        <v>5.7657589477308339E-4</v>
      </c>
      <c r="AD39" s="18">
        <v>3.3555281545417182</v>
      </c>
      <c r="AE39" s="18">
        <v>3.1221122112211219</v>
      </c>
      <c r="AF39" s="18">
        <v>0.23341594332059623</v>
      </c>
      <c r="AG39" s="27" t="s">
        <v>403</v>
      </c>
      <c r="AH39" s="25">
        <v>7.8520571292136935E-14</v>
      </c>
      <c r="AI39" s="18">
        <v>3.4477611940298512</v>
      </c>
      <c r="AJ39" s="18">
        <v>3.2536854041794911</v>
      </c>
      <c r="AK39" s="18">
        <v>0.19407578985036</v>
      </c>
      <c r="AL39" s="27" t="s">
        <v>393</v>
      </c>
    </row>
    <row r="40" spans="1:38" x14ac:dyDescent="0.25">
      <c r="A40" t="s">
        <v>93</v>
      </c>
      <c r="B40" t="s">
        <v>94</v>
      </c>
      <c r="C40" t="s">
        <v>95</v>
      </c>
      <c r="D40" s="25">
        <v>0.43943493437966441</v>
      </c>
      <c r="E40" s="18">
        <v>3.2042926523578261</v>
      </c>
      <c r="F40" s="18">
        <v>3.1910844296845058</v>
      </c>
      <c r="G40" s="18">
        <v>1.3208222673320336E-2</v>
      </c>
      <c r="H40" s="27" t="s">
        <v>384</v>
      </c>
      <c r="I40" s="25">
        <v>8.9198765798250944E-11</v>
      </c>
      <c r="J40" s="18">
        <v>3.4584013050570959</v>
      </c>
      <c r="K40" s="18">
        <v>3.18039939587179</v>
      </c>
      <c r="L40" s="18">
        <v>0.27800190918530587</v>
      </c>
      <c r="M40" s="27" t="s">
        <v>391</v>
      </c>
      <c r="N40" s="25">
        <v>2.980737674903068E-7</v>
      </c>
      <c r="O40" s="18">
        <v>3.327586206896552</v>
      </c>
      <c r="P40" s="18">
        <v>3.1667826086956521</v>
      </c>
      <c r="Q40" s="18">
        <v>0.16080359820089996</v>
      </c>
      <c r="R40" s="27" t="s">
        <v>394</v>
      </c>
      <c r="S40" s="25">
        <v>2.262838713244385E-6</v>
      </c>
      <c r="T40" s="18">
        <v>3.339242546333602</v>
      </c>
      <c r="U40" s="18">
        <v>3.184772657918828</v>
      </c>
      <c r="V40">
        <v>0.15446988841477394</v>
      </c>
      <c r="W40" s="27" t="s">
        <v>392</v>
      </c>
      <c r="X40" s="25">
        <v>5.6567216984176098E-2</v>
      </c>
      <c r="Y40" s="18">
        <v>3.2236874844488681</v>
      </c>
      <c r="Z40" s="18">
        <v>3.1667371984765129</v>
      </c>
      <c r="AA40" s="18">
        <v>5.6950285972355186E-2</v>
      </c>
      <c r="AB40" s="27" t="s">
        <v>398</v>
      </c>
      <c r="AC40" s="25">
        <v>4.4403102227523001E-4</v>
      </c>
      <c r="AD40" s="18">
        <v>3.274340770791075</v>
      </c>
      <c r="AE40" s="18">
        <v>3.105660377358491</v>
      </c>
      <c r="AF40" s="18">
        <v>0.16868039343258401</v>
      </c>
      <c r="AG40" s="27" t="s">
        <v>399</v>
      </c>
      <c r="AH40" s="25">
        <v>1.384609191744263E-28</v>
      </c>
      <c r="AI40" s="18">
        <v>3.3216451857467781</v>
      </c>
      <c r="AJ40" s="18">
        <v>3.1040753369053422</v>
      </c>
      <c r="AK40" s="18">
        <v>0.21756984884143593</v>
      </c>
      <c r="AL40" s="27" t="s">
        <v>395</v>
      </c>
    </row>
    <row r="41" spans="1:38" x14ac:dyDescent="0.25">
      <c r="A41" t="s">
        <v>93</v>
      </c>
      <c r="B41" t="s">
        <v>96</v>
      </c>
      <c r="C41" t="s">
        <v>97</v>
      </c>
      <c r="D41" s="25">
        <v>2.1526803994038599E-3</v>
      </c>
      <c r="E41" s="18">
        <v>3.0480327031170158</v>
      </c>
      <c r="F41" s="18">
        <v>2.990600031333229</v>
      </c>
      <c r="G41" s="18">
        <v>5.7432671783786748E-2</v>
      </c>
      <c r="H41" s="27" t="s">
        <v>401</v>
      </c>
      <c r="I41" s="25">
        <v>9.9334245625334584E-6</v>
      </c>
      <c r="J41" s="18">
        <v>3.225490196078431</v>
      </c>
      <c r="K41" s="18">
        <v>2.981533296026861</v>
      </c>
      <c r="L41" s="18">
        <v>0.24395690005157</v>
      </c>
      <c r="M41" s="27" t="s">
        <v>391</v>
      </c>
      <c r="N41" s="25">
        <v>5.8460366098147383E-7</v>
      </c>
      <c r="O41" s="18">
        <v>3.1614055985705778</v>
      </c>
      <c r="P41" s="18">
        <v>2.9967382962394469</v>
      </c>
      <c r="Q41" s="18">
        <v>0.16466730233113092</v>
      </c>
      <c r="R41" s="27" t="s">
        <v>394</v>
      </c>
      <c r="S41" s="25">
        <v>9.5768128571880797E-3</v>
      </c>
      <c r="T41" s="18">
        <v>3.1119162640901772</v>
      </c>
      <c r="U41" s="18">
        <v>3.0073260073260069</v>
      </c>
      <c r="V41">
        <v>0.10459025676417033</v>
      </c>
      <c r="W41" s="27" t="s">
        <v>392</v>
      </c>
      <c r="X41" s="25">
        <v>2.7872236980047661E-4</v>
      </c>
      <c r="Y41" s="18">
        <v>3.0897207367795598</v>
      </c>
      <c r="Z41" s="18">
        <v>2.9610829103214891</v>
      </c>
      <c r="AA41" s="18">
        <v>0.12863782645807076</v>
      </c>
      <c r="AB41" s="27" t="s">
        <v>388</v>
      </c>
      <c r="AC41" s="25">
        <v>0.34554014378854359</v>
      </c>
      <c r="AD41" s="18">
        <v>3.05433630997427</v>
      </c>
      <c r="AE41" s="18">
        <v>2.95016611295681</v>
      </c>
      <c r="AF41" s="18">
        <v>0.10417019701746</v>
      </c>
      <c r="AG41" s="27" t="s">
        <v>406</v>
      </c>
      <c r="AH41" s="25">
        <v>1.95387320565019E-76</v>
      </c>
      <c r="AI41" s="18">
        <v>3.1938911022576359</v>
      </c>
      <c r="AJ41" s="18">
        <v>2.8238922252881031</v>
      </c>
      <c r="AK41" s="18">
        <v>0.36999887696953282</v>
      </c>
      <c r="AL41" s="27" t="s">
        <v>395</v>
      </c>
    </row>
    <row r="42" spans="1:38" s="19" customFormat="1" ht="15.75" thickBot="1" x14ac:dyDescent="0.3">
      <c r="A42" s="19" t="s">
        <v>93</v>
      </c>
      <c r="B42" s="19" t="s">
        <v>98</v>
      </c>
      <c r="C42" s="19" t="s">
        <v>99</v>
      </c>
      <c r="D42" s="26">
        <v>2.4313116919436971E-5</v>
      </c>
      <c r="E42" s="20">
        <v>3.8078150938577449</v>
      </c>
      <c r="F42" s="20">
        <v>3.740995928593799</v>
      </c>
      <c r="G42" s="20">
        <v>6.6819165263945823E-2</v>
      </c>
      <c r="H42" s="28" t="s">
        <v>401</v>
      </c>
      <c r="I42" s="26">
        <v>9.1337775794588728E-13</v>
      </c>
      <c r="J42" s="20">
        <v>4.0294117647058822</v>
      </c>
      <c r="K42" s="20">
        <v>3.76012748469345</v>
      </c>
      <c r="L42" s="20">
        <v>0.26928428001243221</v>
      </c>
      <c r="M42" s="28" t="s">
        <v>391</v>
      </c>
      <c r="N42" s="26">
        <v>3.8275237544761878E-2</v>
      </c>
      <c r="O42" s="20">
        <v>3.8149910767400361</v>
      </c>
      <c r="P42" s="20">
        <v>3.755516941789748</v>
      </c>
      <c r="Q42" s="20">
        <v>5.9474134950288082E-2</v>
      </c>
      <c r="R42" s="28" t="s">
        <v>394</v>
      </c>
      <c r="S42" s="26">
        <v>2.1100343233155451E-5</v>
      </c>
      <c r="T42" s="20">
        <v>3.8156569510148022</v>
      </c>
      <c r="U42" s="20">
        <v>3.7417632702867598</v>
      </c>
      <c r="V42" s="19">
        <v>7.3893680728042366E-2</v>
      </c>
      <c r="W42" s="28" t="s">
        <v>387</v>
      </c>
      <c r="X42" s="26">
        <v>2.0169555690653429E-4</v>
      </c>
      <c r="Y42" s="20">
        <v>3.821459654357827</v>
      </c>
      <c r="Z42" s="20">
        <v>3.725222551928784</v>
      </c>
      <c r="AA42" s="20">
        <v>9.6237102429042931E-2</v>
      </c>
      <c r="AB42" s="28" t="s">
        <v>398</v>
      </c>
      <c r="AC42" s="26">
        <v>2.1170799951581208E-3</v>
      </c>
      <c r="AD42" s="20">
        <v>3.816937119675456</v>
      </c>
      <c r="AE42" s="20">
        <v>3.668874172185431</v>
      </c>
      <c r="AF42" s="20">
        <v>0.14806294749002502</v>
      </c>
      <c r="AG42" s="28" t="s">
        <v>399</v>
      </c>
      <c r="AH42" s="26">
        <v>2.2629051421208359E-3</v>
      </c>
      <c r="AI42" s="20">
        <v>3.808232169954477</v>
      </c>
      <c r="AJ42" s="20">
        <v>3.681159420289855</v>
      </c>
      <c r="AK42" s="20">
        <v>0.12707274966462201</v>
      </c>
      <c r="AL42" s="28" t="s">
        <v>395</v>
      </c>
    </row>
    <row r="43" spans="1:38" ht="15.75" thickTop="1" x14ac:dyDescent="0.25">
      <c r="A43" t="s">
        <v>104</v>
      </c>
      <c r="B43" t="s">
        <v>101</v>
      </c>
      <c r="C43" t="s">
        <v>102</v>
      </c>
      <c r="D43" s="25">
        <v>2.6698806856010681E-2</v>
      </c>
      <c r="E43" s="18">
        <v>3.3249878068606731</v>
      </c>
      <c r="F43" s="18">
        <v>3.2842397776895589</v>
      </c>
      <c r="G43" s="18">
        <v>4.0748029171114197E-2</v>
      </c>
      <c r="H43" s="27" t="s">
        <v>384</v>
      </c>
      <c r="I43" s="25">
        <v>1.3493268572611501E-2</v>
      </c>
      <c r="J43" s="18">
        <v>3.3093124456048741</v>
      </c>
      <c r="K43" s="18">
        <v>3.2375434530706841</v>
      </c>
      <c r="L43" s="18">
        <v>7.1768992534190001E-2</v>
      </c>
      <c r="M43" s="27" t="s">
        <v>385</v>
      </c>
      <c r="N43" s="25">
        <v>2.1371289890654429E-17</v>
      </c>
      <c r="O43" s="18">
        <v>3.3996019900497512</v>
      </c>
      <c r="P43" s="18">
        <v>3.17014742014742</v>
      </c>
      <c r="Q43" s="18">
        <v>0.22945456990233115</v>
      </c>
      <c r="R43" s="27" t="s">
        <v>386</v>
      </c>
      <c r="S43" s="25">
        <v>1.323466306670682E-2</v>
      </c>
      <c r="T43" s="18">
        <v>3.3254522373849569</v>
      </c>
      <c r="U43" s="18">
        <v>3.269382599084163</v>
      </c>
      <c r="V43">
        <v>5.6069638300793923E-2</v>
      </c>
      <c r="W43" s="27" t="s">
        <v>387</v>
      </c>
      <c r="X43" s="25">
        <v>0.55415655125698637</v>
      </c>
      <c r="Y43" s="18">
        <v>3.3048021895994029</v>
      </c>
      <c r="Z43" s="18">
        <v>3.277683854606932</v>
      </c>
      <c r="AA43" s="18">
        <v>2.7118334992470849E-2</v>
      </c>
      <c r="AB43" s="27" t="s">
        <v>398</v>
      </c>
      <c r="AC43" s="25">
        <v>2.8351639034970072E-3</v>
      </c>
      <c r="AD43" s="18">
        <v>3.380324543610548</v>
      </c>
      <c r="AE43" s="18">
        <v>3.2731767614338692</v>
      </c>
      <c r="AF43" s="18">
        <v>0.10714778217667886</v>
      </c>
      <c r="AG43" s="27" t="s">
        <v>399</v>
      </c>
      <c r="AH43" s="25">
        <v>4.3034930435318978E-14</v>
      </c>
      <c r="AI43" s="18">
        <v>3.4447750092971359</v>
      </c>
      <c r="AJ43" s="18">
        <v>3.2131147540983611</v>
      </c>
      <c r="AK43" s="18">
        <v>0.23166025519877476</v>
      </c>
      <c r="AL43" s="27" t="s">
        <v>390</v>
      </c>
    </row>
    <row r="44" spans="1:38" x14ac:dyDescent="0.25">
      <c r="A44" t="s">
        <v>104</v>
      </c>
      <c r="B44" t="s">
        <v>105</v>
      </c>
      <c r="C44" t="s">
        <v>106</v>
      </c>
      <c r="D44" s="25">
        <v>6.9355240746976727E-11</v>
      </c>
      <c r="E44" s="18">
        <v>2.9886030608922169</v>
      </c>
      <c r="F44" s="18">
        <v>2.8571428571428572</v>
      </c>
      <c r="G44" s="18">
        <v>0.13146020374935974</v>
      </c>
      <c r="H44" s="27" t="s">
        <v>384</v>
      </c>
      <c r="I44" s="25">
        <v>2.70392809213116E-18</v>
      </c>
      <c r="J44" s="18">
        <v>2.9500697107005931</v>
      </c>
      <c r="K44" s="18">
        <v>2.5505050505050511</v>
      </c>
      <c r="L44" s="18">
        <v>0.39956466019554204</v>
      </c>
      <c r="M44" s="27" t="s">
        <v>385</v>
      </c>
      <c r="N44" s="25">
        <v>9.2161728043588174E-18</v>
      </c>
      <c r="O44" s="18">
        <v>3.0318915686665342</v>
      </c>
      <c r="P44" s="18">
        <v>2.8288952860741272</v>
      </c>
      <c r="Q44" s="18">
        <v>0.20299628259240698</v>
      </c>
      <c r="R44" s="27" t="s">
        <v>386</v>
      </c>
      <c r="S44" s="25">
        <v>6.0695012188109938E-4</v>
      </c>
      <c r="T44" s="18">
        <v>2.9559618441971378</v>
      </c>
      <c r="U44" s="18">
        <v>2.875533765617587</v>
      </c>
      <c r="V44">
        <v>8.042807857955081E-2</v>
      </c>
      <c r="W44" s="27" t="s">
        <v>387</v>
      </c>
      <c r="X44" s="25">
        <v>0.30388633628169093</v>
      </c>
      <c r="Y44" s="18">
        <v>2.958333333333333</v>
      </c>
      <c r="Z44" s="18">
        <v>2.9109452736318411</v>
      </c>
      <c r="AA44" s="18">
        <v>4.7388059701491958E-2</v>
      </c>
      <c r="AB44" s="27" t="s">
        <v>388</v>
      </c>
      <c r="AC44" s="25">
        <v>1.160498654597423E-8</v>
      </c>
      <c r="AD44" s="18">
        <v>3.124371859296482</v>
      </c>
      <c r="AE44" s="18">
        <v>2.876704029082096</v>
      </c>
      <c r="AF44" s="18">
        <v>0.24766783021438599</v>
      </c>
      <c r="AG44" s="27" t="s">
        <v>397</v>
      </c>
      <c r="AH44" s="25">
        <v>9.2417416226621127E-28</v>
      </c>
      <c r="AI44" s="18">
        <v>3.123369362653746</v>
      </c>
      <c r="AJ44" s="18">
        <v>2.815219217201411</v>
      </c>
      <c r="AK44" s="18">
        <v>0.30815014545233499</v>
      </c>
      <c r="AL44" s="27" t="s">
        <v>390</v>
      </c>
    </row>
    <row r="45" spans="1:38" x14ac:dyDescent="0.25">
      <c r="A45" t="s">
        <v>104</v>
      </c>
      <c r="B45" t="s">
        <v>107</v>
      </c>
      <c r="C45" t="s">
        <v>108</v>
      </c>
      <c r="D45" s="25">
        <v>2.273478087902794E-8</v>
      </c>
      <c r="E45" s="18">
        <v>2.6777506112469438</v>
      </c>
      <c r="F45" s="18">
        <v>2.5658801696712619</v>
      </c>
      <c r="G45" s="18">
        <v>0.11187044157568193</v>
      </c>
      <c r="H45" s="27" t="s">
        <v>384</v>
      </c>
      <c r="I45" s="25">
        <v>8.4647585304061739E-7</v>
      </c>
      <c r="J45" s="18">
        <v>2.6366727700758572</v>
      </c>
      <c r="K45" s="18">
        <v>2.4309764309764308</v>
      </c>
      <c r="L45" s="18">
        <v>0.20569633909942642</v>
      </c>
      <c r="M45" s="27" t="s">
        <v>385</v>
      </c>
      <c r="N45" s="25">
        <v>8.4674924284379716E-8</v>
      </c>
      <c r="O45" s="18">
        <v>2.6898461538461542</v>
      </c>
      <c r="P45" s="18">
        <v>2.549757063163578</v>
      </c>
      <c r="Q45" s="18">
        <v>0.14008909068257624</v>
      </c>
      <c r="R45" s="27" t="s">
        <v>394</v>
      </c>
      <c r="S45" s="25">
        <v>5.4465342533341472E-10</v>
      </c>
      <c r="T45" s="18">
        <v>2.7560366361365531</v>
      </c>
      <c r="U45" s="18">
        <v>2.5512820512820511</v>
      </c>
      <c r="V45">
        <v>0.20475458485450204</v>
      </c>
      <c r="W45" s="27" t="s">
        <v>392</v>
      </c>
      <c r="X45" s="25">
        <v>1.5819359958663659E-6</v>
      </c>
      <c r="Y45" s="18">
        <v>2.728138013087448</v>
      </c>
      <c r="Z45" s="18">
        <v>2.582254853160777</v>
      </c>
      <c r="AA45" s="18">
        <v>0.145883159926671</v>
      </c>
      <c r="AB45" s="27" t="s">
        <v>388</v>
      </c>
      <c r="AC45" s="25">
        <v>8.4248629958627092E-11</v>
      </c>
      <c r="AD45" s="18">
        <v>2.8537200504413618</v>
      </c>
      <c r="AE45" s="18">
        <v>2.556852791878172</v>
      </c>
      <c r="AF45" s="18">
        <v>0.29686725856318974</v>
      </c>
      <c r="AG45" s="27" t="s">
        <v>397</v>
      </c>
      <c r="AH45" s="25">
        <v>1.5142889649098149E-90</v>
      </c>
      <c r="AI45" s="18">
        <v>3.129032258064516</v>
      </c>
      <c r="AJ45" s="18">
        <v>2.4187804468335292</v>
      </c>
      <c r="AK45" s="18">
        <v>0.7102518112309868</v>
      </c>
      <c r="AL45" s="27" t="s">
        <v>393</v>
      </c>
    </row>
    <row r="46" spans="1:38" x14ac:dyDescent="0.25">
      <c r="A46" t="s">
        <v>104</v>
      </c>
      <c r="B46" t="s">
        <v>109</v>
      </c>
      <c r="C46" t="s">
        <v>110</v>
      </c>
      <c r="D46" s="25">
        <v>5.0492930357086196E-6</v>
      </c>
      <c r="E46" s="18">
        <v>2.8731866340668302</v>
      </c>
      <c r="F46" s="18">
        <v>2.7898579583167402</v>
      </c>
      <c r="G46" s="18">
        <v>8.3328675750089953E-2</v>
      </c>
      <c r="H46" s="27" t="s">
        <v>384</v>
      </c>
      <c r="I46" s="25">
        <v>3.016377082829563E-13</v>
      </c>
      <c r="J46" s="18">
        <v>2.852543408079574</v>
      </c>
      <c r="K46" s="18">
        <v>2.5497470489038792</v>
      </c>
      <c r="L46" s="18">
        <v>0.30279635917569481</v>
      </c>
      <c r="M46" s="27" t="s">
        <v>385</v>
      </c>
      <c r="N46" s="25">
        <v>4.0394111335803052E-14</v>
      </c>
      <c r="O46" s="18">
        <v>2.9213258785942489</v>
      </c>
      <c r="P46" s="18">
        <v>2.764038876889849</v>
      </c>
      <c r="Q46" s="18">
        <v>0.15728700170439991</v>
      </c>
      <c r="R46" s="27" t="s">
        <v>386</v>
      </c>
      <c r="S46" s="25">
        <v>0.61804171290456034</v>
      </c>
      <c r="T46" s="18">
        <v>2.834501433577572</v>
      </c>
      <c r="U46" s="18">
        <v>2.816022799240026</v>
      </c>
      <c r="V46">
        <v>1.847863433754604E-2</v>
      </c>
      <c r="W46" s="27" t="s">
        <v>387</v>
      </c>
      <c r="X46" s="25">
        <v>0.1659009731260575</v>
      </c>
      <c r="Y46" s="18">
        <v>2.861657722122839</v>
      </c>
      <c r="Z46" s="18">
        <v>2.8166085657370519</v>
      </c>
      <c r="AA46" s="18">
        <v>4.5049156385787104E-2</v>
      </c>
      <c r="AB46" s="27" t="s">
        <v>388</v>
      </c>
      <c r="AC46" s="25">
        <v>1.3555769202258671E-4</v>
      </c>
      <c r="AD46" s="18">
        <v>3.0298013245033109</v>
      </c>
      <c r="AE46" s="18">
        <v>2.8069989395546129</v>
      </c>
      <c r="AF46" s="18">
        <v>0.22280238494869797</v>
      </c>
      <c r="AG46" s="27" t="s">
        <v>389</v>
      </c>
      <c r="AH46" s="25">
        <v>2.3295426247165068E-3</v>
      </c>
      <c r="AI46" s="18">
        <v>2.935483870967742</v>
      </c>
      <c r="AJ46" s="18">
        <v>2.7874558600975279</v>
      </c>
      <c r="AK46" s="18">
        <v>0.14802801087021411</v>
      </c>
      <c r="AL46" s="27" t="s">
        <v>393</v>
      </c>
    </row>
    <row r="47" spans="1:38" x14ac:dyDescent="0.25">
      <c r="A47" t="s">
        <v>104</v>
      </c>
      <c r="B47" t="s">
        <v>111</v>
      </c>
      <c r="C47" t="s">
        <v>112</v>
      </c>
      <c r="D47" s="25">
        <v>6.060266933236708E-8</v>
      </c>
      <c r="E47" s="18">
        <v>3.5780893381154222</v>
      </c>
      <c r="F47" s="18">
        <v>3.4931652289316522</v>
      </c>
      <c r="G47" s="18">
        <v>8.4924109183770025E-2</v>
      </c>
      <c r="H47" s="27" t="s">
        <v>384</v>
      </c>
      <c r="I47" s="25">
        <v>0.23103717199229601</v>
      </c>
      <c r="J47" s="18">
        <v>3.5312745354619208</v>
      </c>
      <c r="K47" s="18">
        <v>3.4654300168634058</v>
      </c>
      <c r="L47" s="18">
        <v>6.5844518598515034E-2</v>
      </c>
      <c r="M47" s="27" t="s">
        <v>385</v>
      </c>
      <c r="N47" s="25">
        <v>2.8640477135757431E-5</v>
      </c>
      <c r="O47" s="18">
        <v>3.5758483033932129</v>
      </c>
      <c r="P47" s="18">
        <v>3.4720344191763979</v>
      </c>
      <c r="Q47" s="18">
        <v>0.10381388421681503</v>
      </c>
      <c r="R47" s="27" t="s">
        <v>386</v>
      </c>
      <c r="S47" s="25">
        <v>5.9911149750565012E-5</v>
      </c>
      <c r="T47" s="18">
        <v>3.565196624741283</v>
      </c>
      <c r="U47" s="18">
        <v>3.4962787015043548</v>
      </c>
      <c r="V47">
        <v>6.8917923236928136E-2</v>
      </c>
      <c r="W47" s="27" t="s">
        <v>387</v>
      </c>
      <c r="X47" s="25">
        <v>2.67986727368889E-3</v>
      </c>
      <c r="Y47" s="18">
        <v>3.5520418326693228</v>
      </c>
      <c r="Z47" s="18">
        <v>3.4811520542143159</v>
      </c>
      <c r="AA47" s="18">
        <v>7.088977845500688E-2</v>
      </c>
      <c r="AB47" s="27" t="s">
        <v>398</v>
      </c>
      <c r="AC47" s="25">
        <v>1.1359204809944391E-3</v>
      </c>
      <c r="AD47" s="18">
        <v>3.606307222787386</v>
      </c>
      <c r="AE47" s="18">
        <v>3.495597484276729</v>
      </c>
      <c r="AF47" s="18">
        <v>0.11070973851065702</v>
      </c>
      <c r="AG47" s="27" t="s">
        <v>399</v>
      </c>
      <c r="AH47" s="25">
        <v>3.9672825228101442E-2</v>
      </c>
      <c r="AI47" s="18">
        <v>3.629032258064516</v>
      </c>
      <c r="AJ47" s="18">
        <v>3.5034253278528089</v>
      </c>
      <c r="AK47" s="18">
        <v>0.1256069302117071</v>
      </c>
      <c r="AL47" s="27" t="s">
        <v>393</v>
      </c>
    </row>
    <row r="48" spans="1:38" x14ac:dyDescent="0.25">
      <c r="A48" t="s">
        <v>104</v>
      </c>
      <c r="B48" t="s">
        <v>113</v>
      </c>
      <c r="C48" t="s">
        <v>114</v>
      </c>
      <c r="D48" s="25">
        <v>4.3058053562220428E-5</v>
      </c>
      <c r="E48" s="18">
        <v>3.3713726768829479</v>
      </c>
      <c r="F48" s="18">
        <v>3.3054781801299908</v>
      </c>
      <c r="G48" s="18">
        <v>6.589449675295711E-2</v>
      </c>
      <c r="H48" s="27" t="s">
        <v>384</v>
      </c>
      <c r="I48" s="25">
        <v>5.9619802767233228E-5</v>
      </c>
      <c r="J48" s="18">
        <v>3.34575117780492</v>
      </c>
      <c r="K48" s="18">
        <v>3.202020202020202</v>
      </c>
      <c r="L48" s="18">
        <v>0.14373097578471805</v>
      </c>
      <c r="M48" s="27" t="s">
        <v>385</v>
      </c>
      <c r="N48" s="25">
        <v>4.8821507554102592E-4</v>
      </c>
      <c r="O48" s="18">
        <v>3.357613250848134</v>
      </c>
      <c r="P48" s="18">
        <v>3.253685503685503</v>
      </c>
      <c r="Q48" s="18">
        <v>0.10392774716263098</v>
      </c>
      <c r="R48" s="27" t="s">
        <v>386</v>
      </c>
      <c r="S48" s="25">
        <v>0.121165306665986</v>
      </c>
      <c r="T48" s="18">
        <v>3.3478676002546148</v>
      </c>
      <c r="U48" s="18">
        <v>3.3077564637197669</v>
      </c>
      <c r="V48">
        <v>4.011113653484788E-2</v>
      </c>
      <c r="W48" s="27" t="s">
        <v>387</v>
      </c>
      <c r="X48" s="25">
        <v>1.968966633630002E-4</v>
      </c>
      <c r="Y48" s="18">
        <v>3.4129916567342069</v>
      </c>
      <c r="Z48" s="18">
        <v>3.2898857384680489</v>
      </c>
      <c r="AA48" s="18">
        <v>0.12310591826615802</v>
      </c>
      <c r="AB48" s="27" t="s">
        <v>388</v>
      </c>
      <c r="AC48" s="25">
        <v>1.5730527509007011E-4</v>
      </c>
      <c r="AD48" s="18">
        <v>3.4093448450990351</v>
      </c>
      <c r="AE48" s="18">
        <v>3.2797029702970302</v>
      </c>
      <c r="AF48" s="18">
        <v>0.12964187480200495</v>
      </c>
      <c r="AG48" s="27" t="s">
        <v>399</v>
      </c>
      <c r="AH48" s="25">
        <v>3.9471537130624512E-2</v>
      </c>
      <c r="AI48" s="18">
        <v>3.596774193548387</v>
      </c>
      <c r="AJ48" s="18">
        <v>3.3125488663017979</v>
      </c>
      <c r="AK48" s="18">
        <v>0.28422532724658911</v>
      </c>
      <c r="AL48" s="27" t="s">
        <v>393</v>
      </c>
    </row>
    <row r="49" spans="1:38" s="19" customFormat="1" ht="15.75" thickBot="1" x14ac:dyDescent="0.3">
      <c r="A49" s="19" t="s">
        <v>104</v>
      </c>
      <c r="B49" s="19" t="s">
        <v>115</v>
      </c>
      <c r="C49" s="19" t="s">
        <v>116</v>
      </c>
      <c r="D49" s="26">
        <v>3.7165803050497369E-3</v>
      </c>
      <c r="E49" s="20">
        <v>3.189435930877079</v>
      </c>
      <c r="F49" s="20">
        <v>3.1411140583554382</v>
      </c>
      <c r="G49" s="20">
        <v>4.8321872521640774E-2</v>
      </c>
      <c r="H49" s="28" t="s">
        <v>384</v>
      </c>
      <c r="I49" s="26">
        <v>2.9971187026880389E-9</v>
      </c>
      <c r="J49" s="20">
        <v>3.1788298892667188</v>
      </c>
      <c r="K49" s="20">
        <v>2.9427609427609429</v>
      </c>
      <c r="L49" s="20">
        <v>0.23606894650577592</v>
      </c>
      <c r="M49" s="28" t="s">
        <v>385</v>
      </c>
      <c r="N49" s="26">
        <v>0.36440712266023317</v>
      </c>
      <c r="O49" s="20">
        <v>3.168917702142986</v>
      </c>
      <c r="P49" s="20">
        <v>3.1210073710073711</v>
      </c>
      <c r="Q49" s="20">
        <v>4.7910331135614825E-2</v>
      </c>
      <c r="R49" s="28" t="s">
        <v>402</v>
      </c>
      <c r="S49" s="26">
        <v>0.26070882788961702</v>
      </c>
      <c r="T49" s="20">
        <v>3.1701924606330518</v>
      </c>
      <c r="U49" s="20">
        <v>3.1235392320534219</v>
      </c>
      <c r="V49" s="19">
        <v>4.6653228579629946E-2</v>
      </c>
      <c r="W49" s="28" t="s">
        <v>387</v>
      </c>
      <c r="X49" s="26">
        <v>4.3323966983726112E-8</v>
      </c>
      <c r="Y49" s="20">
        <v>3.2809523809523808</v>
      </c>
      <c r="Z49" s="20">
        <v>3.105419136325148</v>
      </c>
      <c r="AA49" s="20">
        <v>0.17553324462723285</v>
      </c>
      <c r="AB49" s="28" t="s">
        <v>388</v>
      </c>
      <c r="AC49" s="26">
        <v>2.0043067118327471E-5</v>
      </c>
      <c r="AD49" s="20">
        <v>3.245033112582782</v>
      </c>
      <c r="AE49" s="20">
        <v>3.0902348578491972</v>
      </c>
      <c r="AF49" s="20">
        <v>0.15479825473358488</v>
      </c>
      <c r="AG49" s="28" t="s">
        <v>389</v>
      </c>
      <c r="AH49" s="26">
        <v>5.6144511430775944E-3</v>
      </c>
      <c r="AI49" s="20">
        <v>3.290322580645161</v>
      </c>
      <c r="AJ49" s="20">
        <v>3.139229863796873</v>
      </c>
      <c r="AK49" s="20">
        <v>0.15109271684828807</v>
      </c>
      <c r="AL49" s="28" t="s">
        <v>393</v>
      </c>
    </row>
    <row r="50" spans="1:38" ht="15.75" thickTop="1" x14ac:dyDescent="0.25">
      <c r="A50" t="s">
        <v>407</v>
      </c>
      <c r="B50" s="21" t="s">
        <v>118</v>
      </c>
      <c r="C50" t="s">
        <v>119</v>
      </c>
      <c r="D50" s="25">
        <v>5.7565080015493654E-20</v>
      </c>
      <c r="E50" s="18">
        <v>3.624348958333333</v>
      </c>
      <c r="F50" s="18">
        <v>3.467002385369732</v>
      </c>
      <c r="G50" s="18">
        <v>0.15734657296360099</v>
      </c>
      <c r="H50" s="27" t="s">
        <v>384</v>
      </c>
      <c r="I50" s="25">
        <v>0.23542289855529239</v>
      </c>
      <c r="J50" s="18">
        <v>3.5414706394842308</v>
      </c>
      <c r="K50" s="18">
        <v>3.4973852411388728</v>
      </c>
      <c r="L50" s="18">
        <v>4.4085398345357962E-2</v>
      </c>
      <c r="M50" s="27" t="s">
        <v>385</v>
      </c>
      <c r="N50" s="25">
        <v>2.3362327631514871E-16</v>
      </c>
      <c r="O50" s="18">
        <v>3.6223107569721109</v>
      </c>
      <c r="P50" s="18">
        <v>3.4031960663798402</v>
      </c>
      <c r="Q50" s="18">
        <v>0.21911469059227073</v>
      </c>
      <c r="R50" s="27" t="s">
        <v>386</v>
      </c>
      <c r="S50" s="25">
        <v>0.95406107386917571</v>
      </c>
      <c r="T50" s="18">
        <v>3.538400758533502</v>
      </c>
      <c r="U50" s="18">
        <v>3.5316666666666672</v>
      </c>
      <c r="V50">
        <v>6.7340918668348237E-3</v>
      </c>
      <c r="W50" s="27" t="s">
        <v>404</v>
      </c>
      <c r="X50" s="25">
        <v>1.6579738181307971E-6</v>
      </c>
      <c r="Y50" s="18">
        <v>3.575286212045794</v>
      </c>
      <c r="Z50" s="18">
        <v>3.4592988710635768</v>
      </c>
      <c r="AA50" s="18">
        <v>0.11598734098221719</v>
      </c>
      <c r="AB50" s="27" t="s">
        <v>398</v>
      </c>
      <c r="AC50" s="25">
        <v>1.435559856651481E-7</v>
      </c>
      <c r="AD50" s="18">
        <v>3.6472081218274108</v>
      </c>
      <c r="AE50" s="18">
        <v>3.4332493702770779</v>
      </c>
      <c r="AF50" s="18">
        <v>0.21395875155033295</v>
      </c>
      <c r="AG50" s="27" t="s">
        <v>399</v>
      </c>
      <c r="AH50" s="25">
        <v>1.951741445470597E-4</v>
      </c>
      <c r="AI50" s="18">
        <v>3.5676855895196509</v>
      </c>
      <c r="AJ50" s="18">
        <v>3.370967741935484</v>
      </c>
      <c r="AK50" s="18">
        <v>0.19671784758416688</v>
      </c>
      <c r="AL50" s="27" t="s">
        <v>400</v>
      </c>
    </row>
    <row r="51" spans="1:38" x14ac:dyDescent="0.25">
      <c r="A51" t="s">
        <v>407</v>
      </c>
      <c r="B51" s="21" t="s">
        <v>121</v>
      </c>
      <c r="C51" t="s">
        <v>122</v>
      </c>
      <c r="D51" s="25">
        <v>4.376953293731661E-23</v>
      </c>
      <c r="E51" s="18">
        <v>3.8948655256723721</v>
      </c>
      <c r="F51" s="18">
        <v>3.748142250530786</v>
      </c>
      <c r="G51" s="18">
        <v>0.14672327514158612</v>
      </c>
      <c r="H51" s="27" t="s">
        <v>384</v>
      </c>
      <c r="I51" s="25">
        <v>5.9929598866232414E-6</v>
      </c>
      <c r="J51" s="18">
        <v>3.9511784511784511</v>
      </c>
      <c r="K51" s="18">
        <v>3.7990752050253009</v>
      </c>
      <c r="L51" s="18">
        <v>0.15210324615315018</v>
      </c>
      <c r="M51" s="27" t="s">
        <v>391</v>
      </c>
      <c r="N51" s="25">
        <v>1.570902987870052E-21</v>
      </c>
      <c r="O51" s="18">
        <v>3.9066054679704649</v>
      </c>
      <c r="P51" s="18">
        <v>3.7215734480639209</v>
      </c>
      <c r="Q51" s="18">
        <v>0.18503201990654405</v>
      </c>
      <c r="R51" s="27" t="s">
        <v>386</v>
      </c>
      <c r="S51" s="25">
        <v>3.1074011108558478E-5</v>
      </c>
      <c r="T51" s="18">
        <v>3.8570234113712369</v>
      </c>
      <c r="U51" s="18">
        <v>3.7772496831432192</v>
      </c>
      <c r="V51">
        <v>7.977372822801776E-2</v>
      </c>
      <c r="W51" s="27" t="s">
        <v>392</v>
      </c>
      <c r="X51" s="25">
        <v>5.7355381680977238E-6</v>
      </c>
      <c r="Y51" s="18">
        <v>3.849004975124378</v>
      </c>
      <c r="Z51" s="18">
        <v>3.7584770969660921</v>
      </c>
      <c r="AA51" s="18">
        <v>9.052787815828589E-2</v>
      </c>
      <c r="AB51" s="27" t="s">
        <v>398</v>
      </c>
      <c r="AC51" s="25">
        <v>8.3482002689384832E-5</v>
      </c>
      <c r="AD51" s="18">
        <v>3.8952719877986781</v>
      </c>
      <c r="AE51" s="18">
        <v>3.751889168765743</v>
      </c>
      <c r="AF51" s="18">
        <v>0.14338281903293515</v>
      </c>
      <c r="AG51" s="27" t="s">
        <v>399</v>
      </c>
      <c r="AH51" s="25">
        <v>2.2162803479261979E-4</v>
      </c>
      <c r="AI51" s="18">
        <v>3.8514468371467032</v>
      </c>
      <c r="AJ51" s="18">
        <v>3.725806451612903</v>
      </c>
      <c r="AK51" s="18">
        <v>0.12564038553380019</v>
      </c>
      <c r="AL51" s="27" t="s">
        <v>400</v>
      </c>
    </row>
    <row r="52" spans="1:38" x14ac:dyDescent="0.25">
      <c r="A52" t="s">
        <v>407</v>
      </c>
      <c r="B52" s="21" t="s">
        <v>123</v>
      </c>
      <c r="C52" t="s">
        <v>124</v>
      </c>
      <c r="D52" s="25">
        <v>1.2826341659487079E-18</v>
      </c>
      <c r="E52" s="18">
        <v>3.440352020860495</v>
      </c>
      <c r="F52" s="18">
        <v>3.2840652779620538</v>
      </c>
      <c r="G52" s="18">
        <v>0.15628674289844113</v>
      </c>
      <c r="H52" s="27" t="s">
        <v>384</v>
      </c>
      <c r="I52" s="25">
        <v>1.012502915614799E-8</v>
      </c>
      <c r="J52" s="18">
        <v>3.5218855218855221</v>
      </c>
      <c r="K52" s="18">
        <v>3.3277787471645439</v>
      </c>
      <c r="L52" s="18">
        <v>0.19410677472097815</v>
      </c>
      <c r="M52" s="27" t="s">
        <v>391</v>
      </c>
      <c r="N52" s="25">
        <v>7.2994375772194072E-12</v>
      </c>
      <c r="O52" s="18">
        <v>3.4351814918228958</v>
      </c>
      <c r="P52" s="18">
        <v>3.2754158964879849</v>
      </c>
      <c r="Q52" s="18">
        <v>0.15976559533491086</v>
      </c>
      <c r="R52" s="27" t="s">
        <v>386</v>
      </c>
      <c r="S52" s="25">
        <v>6.3452209223461028E-20</v>
      </c>
      <c r="T52" s="18">
        <v>3.4296850143175308</v>
      </c>
      <c r="U52" s="18">
        <v>3.2602566133375568</v>
      </c>
      <c r="V52">
        <v>0.16942840097997403</v>
      </c>
      <c r="W52" s="27" t="s">
        <v>387</v>
      </c>
      <c r="X52" s="25">
        <v>3.1817669838009301E-2</v>
      </c>
      <c r="Y52" s="18">
        <v>3.4065476190476192</v>
      </c>
      <c r="Z52" s="18">
        <v>3.3210191082802551</v>
      </c>
      <c r="AA52" s="18">
        <v>8.5528510767364008E-2</v>
      </c>
      <c r="AB52" s="27" t="s">
        <v>388</v>
      </c>
      <c r="AC52" s="25">
        <v>1.7269993834525579E-10</v>
      </c>
      <c r="AD52" s="18">
        <v>3.54</v>
      </c>
      <c r="AE52" s="18">
        <v>3.2855967078189301</v>
      </c>
      <c r="AF52" s="18">
        <v>0.25440329218106994</v>
      </c>
      <c r="AG52" s="27" t="s">
        <v>389</v>
      </c>
      <c r="AH52" s="25">
        <v>3.3449887270130898E-45</v>
      </c>
      <c r="AI52" s="18">
        <v>3.709677419354839</v>
      </c>
      <c r="AJ52" s="18">
        <v>3.2629007036747462</v>
      </c>
      <c r="AK52" s="18">
        <v>0.44677671568009281</v>
      </c>
      <c r="AL52" s="27" t="s">
        <v>393</v>
      </c>
    </row>
    <row r="53" spans="1:38" s="19" customFormat="1" ht="15.75" thickBot="1" x14ac:dyDescent="0.3">
      <c r="A53" s="19" t="s">
        <v>407</v>
      </c>
      <c r="B53" s="22" t="s">
        <v>125</v>
      </c>
      <c r="C53" s="19" t="s">
        <v>126</v>
      </c>
      <c r="D53" s="26">
        <v>3.6616123157791512E-16</v>
      </c>
      <c r="E53" s="20">
        <v>3.6446254071661239</v>
      </c>
      <c r="F53" s="20">
        <v>3.5030495889684432</v>
      </c>
      <c r="G53" s="20">
        <v>0.14157581819768073</v>
      </c>
      <c r="H53" s="28" t="s">
        <v>384</v>
      </c>
      <c r="I53" s="26">
        <v>3.4492911135072298E-3</v>
      </c>
      <c r="J53" s="20">
        <v>3.673400673400673</v>
      </c>
      <c r="K53" s="20">
        <v>3.553007846556234</v>
      </c>
      <c r="L53" s="20">
        <v>0.12039282684443897</v>
      </c>
      <c r="M53" s="28" t="s">
        <v>391</v>
      </c>
      <c r="N53" s="26">
        <v>1.1874996171515261E-9</v>
      </c>
      <c r="O53" s="20">
        <v>3.6389553429027108</v>
      </c>
      <c r="P53" s="20">
        <v>3.5108910891089109</v>
      </c>
      <c r="Q53" s="20">
        <v>0.12806425379379993</v>
      </c>
      <c r="R53" s="28" t="s">
        <v>386</v>
      </c>
      <c r="S53" s="26">
        <v>2.3572460794884529E-11</v>
      </c>
      <c r="T53" s="20">
        <v>3.627404228262598</v>
      </c>
      <c r="U53" s="20">
        <v>3.501424501424502</v>
      </c>
      <c r="V53" s="19">
        <v>0.125979726838096</v>
      </c>
      <c r="W53" s="28" t="s">
        <v>387</v>
      </c>
      <c r="X53" s="26">
        <v>0.46289713530460369</v>
      </c>
      <c r="Y53" s="20">
        <v>3.5787313432835819</v>
      </c>
      <c r="Z53" s="20">
        <v>3.5497670478610761</v>
      </c>
      <c r="AA53" s="20">
        <v>2.8964295422505781E-2</v>
      </c>
      <c r="AB53" s="28" t="s">
        <v>398</v>
      </c>
      <c r="AC53" s="26">
        <v>1.253608819784924E-2</v>
      </c>
      <c r="AD53" s="20">
        <v>3.654485049833887</v>
      </c>
      <c r="AE53" s="20">
        <v>3.5506172839506172</v>
      </c>
      <c r="AF53" s="20">
        <v>0.10386776588326985</v>
      </c>
      <c r="AG53" s="28" t="s">
        <v>389</v>
      </c>
      <c r="AH53" s="26">
        <v>4.68372212679158E-14</v>
      </c>
      <c r="AI53" s="20">
        <v>3.870967741935484</v>
      </c>
      <c r="AJ53" s="20">
        <v>3.4921844470496288</v>
      </c>
      <c r="AK53" s="20">
        <v>0.37878329488585516</v>
      </c>
      <c r="AL53" s="28" t="s">
        <v>393</v>
      </c>
    </row>
    <row r="54" spans="1:38" ht="15.75" thickTop="1" x14ac:dyDescent="0.25">
      <c r="A54" t="s">
        <v>131</v>
      </c>
      <c r="B54" t="s">
        <v>128</v>
      </c>
      <c r="C54" t="s">
        <v>129</v>
      </c>
      <c r="D54" s="25">
        <v>1.00053895199845E-9</v>
      </c>
      <c r="E54" s="18">
        <v>3.698653198653199</v>
      </c>
      <c r="F54" s="18">
        <v>3.603198676409761</v>
      </c>
      <c r="G54" s="18">
        <v>9.5454522243437978E-2</v>
      </c>
      <c r="H54" s="27" t="s">
        <v>384</v>
      </c>
      <c r="I54" s="25">
        <v>0.40045202344372821</v>
      </c>
      <c r="J54" s="18">
        <v>3.6468939325436298</v>
      </c>
      <c r="K54" s="18">
        <v>3.596858638743456</v>
      </c>
      <c r="L54" s="18">
        <v>5.0035293800173797E-2</v>
      </c>
      <c r="M54" s="27" t="s">
        <v>385</v>
      </c>
      <c r="N54" s="25">
        <v>4.937782694500719E-19</v>
      </c>
      <c r="O54" s="18">
        <v>3.7328212580444262</v>
      </c>
      <c r="P54" s="18">
        <v>3.5335423197492162</v>
      </c>
      <c r="Q54" s="18">
        <v>0.19927893829521004</v>
      </c>
      <c r="R54" s="27" t="s">
        <v>386</v>
      </c>
      <c r="S54" s="25">
        <v>6.5993510148240423E-15</v>
      </c>
      <c r="T54" s="18">
        <v>3.7117161716171618</v>
      </c>
      <c r="U54" s="18">
        <v>3.583716349310571</v>
      </c>
      <c r="V54">
        <v>0.12799982230659079</v>
      </c>
      <c r="W54" s="27" t="s">
        <v>387</v>
      </c>
      <c r="X54" s="25">
        <v>1.00415533661057E-2</v>
      </c>
      <c r="Y54" s="18">
        <v>3.667622133599203</v>
      </c>
      <c r="Z54" s="18">
        <v>3.604513064133017</v>
      </c>
      <c r="AA54" s="18">
        <v>6.3109069466185996E-2</v>
      </c>
      <c r="AB54" s="27" t="s">
        <v>398</v>
      </c>
      <c r="AC54" s="25">
        <v>2.7324697798992588E-3</v>
      </c>
      <c r="AD54" s="18">
        <v>3.7141403865717191</v>
      </c>
      <c r="AE54" s="18">
        <v>3.56</v>
      </c>
      <c r="AF54" s="18">
        <v>0.15414038657171902</v>
      </c>
      <c r="AG54" s="27" t="s">
        <v>399</v>
      </c>
      <c r="AH54" s="25">
        <v>9.1216439492008096E-6</v>
      </c>
      <c r="AI54" s="18">
        <v>3.7105055292259079</v>
      </c>
      <c r="AJ54" s="18">
        <v>3.6009654062751411</v>
      </c>
      <c r="AK54" s="18">
        <v>0.10954012295076687</v>
      </c>
      <c r="AL54" s="27" t="s">
        <v>390</v>
      </c>
    </row>
    <row r="55" spans="1:38" x14ac:dyDescent="0.25">
      <c r="A55" t="s">
        <v>131</v>
      </c>
      <c r="B55" t="s">
        <v>132</v>
      </c>
      <c r="C55" t="s">
        <v>133</v>
      </c>
      <c r="D55" s="25">
        <v>3.6351814401191711E-9</v>
      </c>
      <c r="E55" s="18">
        <v>3.8012139605462818</v>
      </c>
      <c r="F55" s="18">
        <v>3.7118807782530698</v>
      </c>
      <c r="G55" s="18">
        <v>8.9333182293211966E-2</v>
      </c>
      <c r="H55" s="27" t="s">
        <v>384</v>
      </c>
      <c r="I55" s="25">
        <v>0.17600503171689971</v>
      </c>
      <c r="J55" s="18">
        <v>3.7538029699384281</v>
      </c>
      <c r="K55" s="18">
        <v>3.6847635726795098</v>
      </c>
      <c r="L55" s="18">
        <v>6.9039397258918278E-2</v>
      </c>
      <c r="M55" s="27" t="s">
        <v>385</v>
      </c>
      <c r="N55" s="25">
        <v>9.2378843699724351E-19</v>
      </c>
      <c r="O55" s="18">
        <v>3.8356875778977981</v>
      </c>
      <c r="P55" s="18">
        <v>3.6712672521957339</v>
      </c>
      <c r="Q55" s="18">
        <v>0.16442032570206422</v>
      </c>
      <c r="R55" s="27" t="s">
        <v>386</v>
      </c>
      <c r="S55" s="25">
        <v>6.3302752254228024E-14</v>
      </c>
      <c r="T55" s="18">
        <v>3.8124276979011729</v>
      </c>
      <c r="U55" s="18">
        <v>3.6901709401709399</v>
      </c>
      <c r="V55">
        <v>0.12225675773023292</v>
      </c>
      <c r="W55" s="27" t="s">
        <v>387</v>
      </c>
      <c r="X55" s="25">
        <v>1.6890947301272989E-4</v>
      </c>
      <c r="Y55" s="18">
        <v>3.7802416843154361</v>
      </c>
      <c r="Z55" s="18">
        <v>3.6992882562277578</v>
      </c>
      <c r="AA55" s="18">
        <v>8.0953428087678247E-2</v>
      </c>
      <c r="AB55" s="27" t="s">
        <v>398</v>
      </c>
      <c r="AC55" s="25">
        <v>0.25322126649370552</v>
      </c>
      <c r="AD55" s="18">
        <v>3.798267957208354</v>
      </c>
      <c r="AE55" s="18">
        <v>3.745033112582782</v>
      </c>
      <c r="AF55" s="18">
        <v>5.3234844625571931E-2</v>
      </c>
      <c r="AG55" s="27" t="s">
        <v>399</v>
      </c>
      <c r="AH55" s="25">
        <v>3.3767092848731881E-6</v>
      </c>
      <c r="AI55" s="18">
        <v>3.829644268774703</v>
      </c>
      <c r="AJ55" s="18">
        <v>3.7188633615477631</v>
      </c>
      <c r="AK55" s="18">
        <v>0.1107809072269399</v>
      </c>
      <c r="AL55" s="27" t="s">
        <v>390</v>
      </c>
    </row>
    <row r="56" spans="1:38" x14ac:dyDescent="0.25">
      <c r="A56" t="s">
        <v>131</v>
      </c>
      <c r="B56" t="s">
        <v>134</v>
      </c>
      <c r="C56" t="s">
        <v>135</v>
      </c>
      <c r="D56" s="25">
        <v>8.6685050413839179E-9</v>
      </c>
      <c r="E56" s="18">
        <v>3.6947066756574509</v>
      </c>
      <c r="F56" s="18">
        <v>3.602679187957464</v>
      </c>
      <c r="G56" s="18">
        <v>9.2027487699986921E-2</v>
      </c>
      <c r="H56" s="27" t="s">
        <v>384</v>
      </c>
      <c r="I56" s="25">
        <v>2.0912097481372939E-4</v>
      </c>
      <c r="J56" s="18">
        <v>3.654048179677595</v>
      </c>
      <c r="K56" s="18">
        <v>3.5061295971978979</v>
      </c>
      <c r="L56" s="18">
        <v>0.14791858247969714</v>
      </c>
      <c r="M56" s="27" t="s">
        <v>385</v>
      </c>
      <c r="N56" s="25">
        <v>3.9028586428820011E-17</v>
      </c>
      <c r="O56" s="18">
        <v>3.7318087318087318</v>
      </c>
      <c r="P56" s="18">
        <v>3.5724137931034479</v>
      </c>
      <c r="Q56" s="18">
        <v>0.15939493870528398</v>
      </c>
      <c r="R56" s="27" t="s">
        <v>386</v>
      </c>
      <c r="S56" s="25">
        <v>3.082484153076674E-7</v>
      </c>
      <c r="T56" s="18">
        <v>3.6842800528401591</v>
      </c>
      <c r="U56" s="18">
        <v>3.5943054641211321</v>
      </c>
      <c r="V56">
        <v>8.9974588719027082E-2</v>
      </c>
      <c r="W56" s="27" t="s">
        <v>387</v>
      </c>
      <c r="X56" s="25">
        <v>9.7076131703839001E-3</v>
      </c>
      <c r="Y56" s="18">
        <v>3.6648803589232299</v>
      </c>
      <c r="Z56" s="18">
        <v>3.600594227504244</v>
      </c>
      <c r="AA56" s="18">
        <v>6.4286131418985981E-2</v>
      </c>
      <c r="AB56" s="27" t="s">
        <v>398</v>
      </c>
      <c r="AC56" s="25">
        <v>5.1215840765896872E-2</v>
      </c>
      <c r="AD56" s="18">
        <v>3.7021384928716898</v>
      </c>
      <c r="AE56" s="18">
        <v>3.630836870830807</v>
      </c>
      <c r="AF56" s="18">
        <v>7.1301622040882862E-2</v>
      </c>
      <c r="AG56" s="27" t="s">
        <v>399</v>
      </c>
      <c r="AH56" s="25">
        <v>2.0004670142218848E-12</v>
      </c>
      <c r="AI56" s="18">
        <v>3.7931034482758621</v>
      </c>
      <c r="AJ56" s="18">
        <v>3.6030626637114649</v>
      </c>
      <c r="AK56" s="18">
        <v>0.19004078456439721</v>
      </c>
      <c r="AL56" s="27" t="s">
        <v>393</v>
      </c>
    </row>
    <row r="57" spans="1:38" x14ac:dyDescent="0.25">
      <c r="A57" t="s">
        <v>131</v>
      </c>
      <c r="B57" t="s">
        <v>136</v>
      </c>
      <c r="C57" t="s">
        <v>137</v>
      </c>
      <c r="D57" s="25">
        <v>8.962492102637995E-24</v>
      </c>
      <c r="E57" s="18">
        <v>3.4216033755274262</v>
      </c>
      <c r="F57" s="18">
        <v>3.241583885209713</v>
      </c>
      <c r="G57" s="18">
        <v>0.18001949031771325</v>
      </c>
      <c r="H57" s="27" t="s">
        <v>384</v>
      </c>
      <c r="I57" s="25">
        <v>6.9768560500976787E-7</v>
      </c>
      <c r="J57" s="18">
        <v>3.3397952713108068</v>
      </c>
      <c r="K57" s="18">
        <v>3.16958041958042</v>
      </c>
      <c r="L57" s="18">
        <v>0.17021485173038675</v>
      </c>
      <c r="M57" s="27" t="s">
        <v>385</v>
      </c>
      <c r="N57" s="25">
        <v>4.9859821654897502E-14</v>
      </c>
      <c r="O57" s="18">
        <v>3.4097236650737588</v>
      </c>
      <c r="P57" s="18">
        <v>3.2496265870052281</v>
      </c>
      <c r="Q57" s="18">
        <v>0.16009707806853068</v>
      </c>
      <c r="R57" s="27" t="s">
        <v>386</v>
      </c>
      <c r="S57" s="25">
        <v>4.9609382696096638E-11</v>
      </c>
      <c r="T57" s="18">
        <v>3.3853908444885139</v>
      </c>
      <c r="U57" s="18">
        <v>3.2580167735569812</v>
      </c>
      <c r="V57">
        <v>0.12737407093153275</v>
      </c>
      <c r="W57" s="27" t="s">
        <v>387</v>
      </c>
      <c r="X57" s="25">
        <v>2.5078499010323541E-2</v>
      </c>
      <c r="Y57" s="18">
        <v>3.383155397390273</v>
      </c>
      <c r="Z57" s="18">
        <v>3.3094170403587442</v>
      </c>
      <c r="AA57" s="18">
        <v>7.3738357031528867E-2</v>
      </c>
      <c r="AB57" s="27" t="s">
        <v>388</v>
      </c>
      <c r="AC57" s="25">
        <v>7.8145425886396187E-3</v>
      </c>
      <c r="AD57" s="18">
        <v>3.442477876106194</v>
      </c>
      <c r="AE57" s="18">
        <v>3.3047561345046961</v>
      </c>
      <c r="AF57" s="18">
        <v>0.13772174160149797</v>
      </c>
      <c r="AG57" s="27" t="s">
        <v>397</v>
      </c>
      <c r="AH57" s="25">
        <v>1.0139496294254219E-36</v>
      </c>
      <c r="AI57" s="18">
        <v>3.6271186440677972</v>
      </c>
      <c r="AJ57" s="18">
        <v>3.2377134890205652</v>
      </c>
      <c r="AK57" s="18">
        <v>0.38940515504723194</v>
      </c>
      <c r="AL57" s="27" t="s">
        <v>393</v>
      </c>
    </row>
    <row r="58" spans="1:38" x14ac:dyDescent="0.25">
      <c r="A58" t="s">
        <v>131</v>
      </c>
      <c r="B58" t="s">
        <v>138</v>
      </c>
      <c r="C58" t="s">
        <v>139</v>
      </c>
      <c r="D58" s="25">
        <v>9.4550265280773533E-27</v>
      </c>
      <c r="E58" s="18">
        <v>3.6837664529193379</v>
      </c>
      <c r="F58" s="18">
        <v>3.5050365668552499</v>
      </c>
      <c r="G58" s="18">
        <v>0.17872988606408802</v>
      </c>
      <c r="H58" s="27" t="s">
        <v>384</v>
      </c>
      <c r="I58" s="25">
        <v>0.36001369734646049</v>
      </c>
      <c r="J58" s="18">
        <v>3.587311178247734</v>
      </c>
      <c r="K58" s="18">
        <v>3.5279720279720279</v>
      </c>
      <c r="L58" s="18">
        <v>5.9339150275706132E-2</v>
      </c>
      <c r="M58" s="27" t="s">
        <v>396</v>
      </c>
      <c r="N58" s="25">
        <v>7.3786704069440858E-20</v>
      </c>
      <c r="O58" s="18">
        <v>3.6870070568700699</v>
      </c>
      <c r="P58" s="18">
        <v>3.5145739910313898</v>
      </c>
      <c r="Q58" s="18">
        <v>0.17243306583868012</v>
      </c>
      <c r="R58" s="27" t="s">
        <v>386</v>
      </c>
      <c r="S58" s="25">
        <v>1.1245525229864191E-10</v>
      </c>
      <c r="T58" s="18">
        <v>3.6368742772179079</v>
      </c>
      <c r="U58" s="18">
        <v>3.522368421052632</v>
      </c>
      <c r="V58">
        <v>0.11450585616527587</v>
      </c>
      <c r="W58" s="27" t="s">
        <v>387</v>
      </c>
      <c r="X58" s="25">
        <v>7.0088639394398189E-2</v>
      </c>
      <c r="Y58" s="18">
        <v>3.6003562945368168</v>
      </c>
      <c r="Z58" s="18">
        <v>3.548264182895851</v>
      </c>
      <c r="AA58" s="18">
        <v>5.2092111640965832E-2</v>
      </c>
      <c r="AB58" s="27" t="s">
        <v>388</v>
      </c>
      <c r="AC58" s="25">
        <v>6.8700750784161768E-2</v>
      </c>
      <c r="AD58" s="18">
        <v>3.6468646864686471</v>
      </c>
      <c r="AE58" s="18">
        <v>3.573094985608241</v>
      </c>
      <c r="AF58" s="18">
        <v>7.3769700860406129E-2</v>
      </c>
      <c r="AG58" s="27" t="s">
        <v>389</v>
      </c>
      <c r="AH58" s="25">
        <v>4.1758925384012479E-14</v>
      </c>
      <c r="AI58" s="18">
        <v>3.741379310344827</v>
      </c>
      <c r="AJ58" s="18">
        <v>3.5234737054201091</v>
      </c>
      <c r="AK58" s="18">
        <v>0.21790560492471789</v>
      </c>
      <c r="AL58" s="27" t="s">
        <v>393</v>
      </c>
    </row>
    <row r="59" spans="1:38" x14ac:dyDescent="0.25">
      <c r="A59" t="s">
        <v>131</v>
      </c>
      <c r="B59" t="s">
        <v>140</v>
      </c>
      <c r="C59" t="s">
        <v>141</v>
      </c>
      <c r="D59" s="25">
        <v>5.650878226667806E-7</v>
      </c>
      <c r="E59" s="18">
        <v>3.2979082321187581</v>
      </c>
      <c r="F59" s="18">
        <v>3.2038084724713669</v>
      </c>
      <c r="G59" s="18">
        <v>9.4099759647391146E-2</v>
      </c>
      <c r="H59" s="27" t="s">
        <v>384</v>
      </c>
      <c r="I59" s="25">
        <v>2.2848461734334921E-3</v>
      </c>
      <c r="J59" s="18">
        <v>3.2567212817959632</v>
      </c>
      <c r="K59" s="18">
        <v>3.1155866900175129</v>
      </c>
      <c r="L59" s="18">
        <v>0.14113459177845034</v>
      </c>
      <c r="M59" s="27" t="s">
        <v>385</v>
      </c>
      <c r="N59" s="25">
        <v>2.4922610226322382E-13</v>
      </c>
      <c r="O59" s="18">
        <v>3.325789036544851</v>
      </c>
      <c r="P59" s="18">
        <v>3.159477124183006</v>
      </c>
      <c r="Q59" s="18">
        <v>0.16631191236184506</v>
      </c>
      <c r="R59" s="27" t="s">
        <v>386</v>
      </c>
      <c r="S59" s="25">
        <v>1.295037496312107E-12</v>
      </c>
      <c r="T59" s="18">
        <v>3.3463203463203461</v>
      </c>
      <c r="U59" s="18">
        <v>3.169733815313835</v>
      </c>
      <c r="V59">
        <v>0.17658653100651112</v>
      </c>
      <c r="W59" s="27" t="s">
        <v>392</v>
      </c>
      <c r="X59" s="25">
        <v>2.1288268600876001E-2</v>
      </c>
      <c r="Y59" s="18">
        <v>3.3190984578884941</v>
      </c>
      <c r="Z59" s="18">
        <v>3.2370872142252329</v>
      </c>
      <c r="AA59" s="18">
        <v>8.201124366326118E-2</v>
      </c>
      <c r="AB59" s="27" t="s">
        <v>388</v>
      </c>
      <c r="AC59" s="25">
        <v>9.3232752421684858E-4</v>
      </c>
      <c r="AD59" s="18">
        <v>3.387626262626263</v>
      </c>
      <c r="AE59" s="18">
        <v>3.230652733605937</v>
      </c>
      <c r="AF59" s="18">
        <v>0.15697352902032602</v>
      </c>
      <c r="AG59" s="27" t="s">
        <v>397</v>
      </c>
      <c r="AH59" s="25">
        <v>3.8663673583463581E-47</v>
      </c>
      <c r="AI59" s="18">
        <v>3.5423728813559321</v>
      </c>
      <c r="AJ59" s="18">
        <v>3.1231278300243819</v>
      </c>
      <c r="AK59" s="18">
        <v>0.41924505133155021</v>
      </c>
      <c r="AL59" s="27" t="s">
        <v>393</v>
      </c>
    </row>
    <row r="60" spans="1:38" x14ac:dyDescent="0.25">
      <c r="A60" t="s">
        <v>131</v>
      </c>
      <c r="B60" t="s">
        <v>142</v>
      </c>
      <c r="C60" t="s">
        <v>143</v>
      </c>
      <c r="D60" s="25">
        <v>2.7949299920888649E-14</v>
      </c>
      <c r="E60" s="18">
        <v>3.6023648648648652</v>
      </c>
      <c r="F60" s="18">
        <v>3.4725289895085591</v>
      </c>
      <c r="G60" s="18">
        <v>0.12983587535630603</v>
      </c>
      <c r="H60" s="27" t="s">
        <v>384</v>
      </c>
      <c r="I60" s="25">
        <v>1.2461200371597659E-2</v>
      </c>
      <c r="J60" s="18">
        <v>3.5407487988396338</v>
      </c>
      <c r="K60" s="18">
        <v>3.4510489510489508</v>
      </c>
      <c r="L60" s="18">
        <v>8.9699847790682963E-2</v>
      </c>
      <c r="M60" s="27" t="s">
        <v>385</v>
      </c>
      <c r="N60" s="25">
        <v>5.7598363017049228E-14</v>
      </c>
      <c r="O60" s="18">
        <v>3.6150488463936812</v>
      </c>
      <c r="P60" s="18">
        <v>3.4654205607476629</v>
      </c>
      <c r="Q60" s="18">
        <v>0.14962828564601827</v>
      </c>
      <c r="R60" s="27" t="s">
        <v>386</v>
      </c>
      <c r="S60" s="25">
        <v>1.0182098090998939E-8</v>
      </c>
      <c r="T60" s="18">
        <v>3.5857733664185281</v>
      </c>
      <c r="U60" s="18">
        <v>3.475367329299913</v>
      </c>
      <c r="V60">
        <v>0.11040603711861507</v>
      </c>
      <c r="W60" s="27" t="s">
        <v>387</v>
      </c>
      <c r="X60" s="25">
        <v>1.8929750643330429E-2</v>
      </c>
      <c r="Y60" s="18">
        <v>3.5490831982038169</v>
      </c>
      <c r="Z60" s="18">
        <v>3.4868644067796608</v>
      </c>
      <c r="AA60" s="18">
        <v>6.2218791424156095E-2</v>
      </c>
      <c r="AB60" s="27" t="s">
        <v>398</v>
      </c>
      <c r="AC60" s="25">
        <v>0.12140592752422399</v>
      </c>
      <c r="AD60" s="18">
        <v>3.5715741212429948</v>
      </c>
      <c r="AE60" s="18">
        <v>3.5099337748344368</v>
      </c>
      <c r="AF60" s="18">
        <v>6.1640346408557978E-2</v>
      </c>
      <c r="AG60" s="27" t="s">
        <v>399</v>
      </c>
      <c r="AH60" s="25">
        <v>4.9061035409234612E-14</v>
      </c>
      <c r="AI60" s="18">
        <v>3.847457627118644</v>
      </c>
      <c r="AJ60" s="18">
        <v>3.4808228730822872</v>
      </c>
      <c r="AK60" s="18">
        <v>0.36663475403635681</v>
      </c>
      <c r="AL60" s="27" t="s">
        <v>393</v>
      </c>
    </row>
    <row r="61" spans="1:38" x14ac:dyDescent="0.25">
      <c r="A61" t="s">
        <v>131</v>
      </c>
      <c r="B61" t="s">
        <v>144</v>
      </c>
      <c r="C61" t="s">
        <v>145</v>
      </c>
      <c r="D61" s="25">
        <v>1.2415926589777441E-4</v>
      </c>
      <c r="E61" s="18">
        <v>3.246034424569693</v>
      </c>
      <c r="F61" s="18">
        <v>3.1756514545705219</v>
      </c>
      <c r="G61" s="18">
        <v>7.0382969999171152E-2</v>
      </c>
      <c r="H61" s="27" t="s">
        <v>384</v>
      </c>
      <c r="I61" s="25">
        <v>2.9887520036265552E-8</v>
      </c>
      <c r="J61" s="18">
        <v>3.2281860970311369</v>
      </c>
      <c r="K61" s="18">
        <v>3.049122807017544</v>
      </c>
      <c r="L61" s="18">
        <v>0.17906329001359289</v>
      </c>
      <c r="M61" s="27" t="s">
        <v>385</v>
      </c>
      <c r="N61" s="25">
        <v>5.2037602699190577E-8</v>
      </c>
      <c r="O61" s="18">
        <v>3.2659331534149891</v>
      </c>
      <c r="P61" s="18">
        <v>3.140377076722046</v>
      </c>
      <c r="Q61" s="18">
        <v>0.12555607669294311</v>
      </c>
      <c r="R61" s="27" t="s">
        <v>386</v>
      </c>
      <c r="S61" s="25">
        <v>4.3041670334638971E-8</v>
      </c>
      <c r="T61" s="18">
        <v>3.2542120911793861</v>
      </c>
      <c r="U61" s="18">
        <v>3.146425636811832</v>
      </c>
      <c r="V61">
        <v>0.10778645436755419</v>
      </c>
      <c r="W61" s="27" t="s">
        <v>387</v>
      </c>
      <c r="X61" s="25">
        <v>4.7949666087393092E-5</v>
      </c>
      <c r="Y61" s="18">
        <v>3.304863582443653</v>
      </c>
      <c r="Z61" s="18">
        <v>3.1574936494496191</v>
      </c>
      <c r="AA61" s="18">
        <v>0.14736993299403389</v>
      </c>
      <c r="AB61" s="27" t="s">
        <v>388</v>
      </c>
      <c r="AC61" s="25">
        <v>0.102925776258691</v>
      </c>
      <c r="AD61" s="18">
        <v>3.2904290429042899</v>
      </c>
      <c r="AE61" s="18">
        <v>3.194486519236595</v>
      </c>
      <c r="AF61" s="18">
        <v>9.5942523667694957E-2</v>
      </c>
      <c r="AG61" s="27" t="s">
        <v>389</v>
      </c>
      <c r="AH61" s="25">
        <v>3.4583496478935062E-91</v>
      </c>
      <c r="AI61" s="18">
        <v>3.6271186440677972</v>
      </c>
      <c r="AJ61" s="18">
        <v>3.0071391258923912</v>
      </c>
      <c r="AK61" s="18">
        <v>0.61997951817540597</v>
      </c>
      <c r="AL61" s="27" t="s">
        <v>393</v>
      </c>
    </row>
    <row r="62" spans="1:38" x14ac:dyDescent="0.25">
      <c r="A62" t="s">
        <v>131</v>
      </c>
      <c r="B62" t="s">
        <v>146</v>
      </c>
      <c r="C62" t="s">
        <v>147</v>
      </c>
      <c r="D62" s="25">
        <v>2.6344043539425919E-15</v>
      </c>
      <c r="E62" s="18">
        <v>3.61818795343344</v>
      </c>
      <c r="F62" s="18">
        <v>3.4783268912203198</v>
      </c>
      <c r="G62" s="18">
        <v>0.13986106221312022</v>
      </c>
      <c r="H62" s="27" t="s">
        <v>384</v>
      </c>
      <c r="I62" s="25">
        <v>2.9407165037132079E-4</v>
      </c>
      <c r="J62" s="18">
        <v>3.5541666666666671</v>
      </c>
      <c r="K62" s="18">
        <v>3.4160839160839158</v>
      </c>
      <c r="L62" s="18">
        <v>0.13808275058275132</v>
      </c>
      <c r="M62" s="27" t="s">
        <v>385</v>
      </c>
      <c r="N62" s="25">
        <v>7.9594895618486161E-12</v>
      </c>
      <c r="O62" s="18">
        <v>3.6244287494806811</v>
      </c>
      <c r="P62" s="18">
        <v>3.4839723444374608</v>
      </c>
      <c r="Q62" s="18">
        <v>0.14045640504322021</v>
      </c>
      <c r="R62" s="27" t="s">
        <v>386</v>
      </c>
      <c r="S62" s="25">
        <v>2.2038508096896339E-7</v>
      </c>
      <c r="T62" s="18">
        <v>3.5915399867812292</v>
      </c>
      <c r="U62" s="18">
        <v>3.4818339100346019</v>
      </c>
      <c r="V62">
        <v>0.10970607674662736</v>
      </c>
      <c r="W62" s="27" t="s">
        <v>387</v>
      </c>
      <c r="X62" s="25">
        <v>6.5055138022518193E-4</v>
      </c>
      <c r="Y62" s="18">
        <v>3.567281335659108</v>
      </c>
      <c r="Z62" s="18">
        <v>3.4753709198813061</v>
      </c>
      <c r="AA62" s="18">
        <v>9.1910415777801902E-2</v>
      </c>
      <c r="AB62" s="27" t="s">
        <v>398</v>
      </c>
      <c r="AC62" s="25">
        <v>2.1202461403794819E-2</v>
      </c>
      <c r="AD62" s="18">
        <v>3.6037639877924721</v>
      </c>
      <c r="AE62" s="18">
        <v>3.4818481848184821</v>
      </c>
      <c r="AF62" s="18">
        <v>0.12191580297398996</v>
      </c>
      <c r="AG62" s="27" t="s">
        <v>399</v>
      </c>
      <c r="AH62" s="25">
        <v>9.5102270653704595E-21</v>
      </c>
      <c r="AI62" s="18">
        <v>3.7796610169491531</v>
      </c>
      <c r="AJ62" s="18">
        <v>3.4717966573816161</v>
      </c>
      <c r="AK62" s="18">
        <v>0.30786435956753699</v>
      </c>
      <c r="AL62" s="27" t="s">
        <v>393</v>
      </c>
    </row>
    <row r="63" spans="1:38" s="19" customFormat="1" ht="15.75" thickBot="1" x14ac:dyDescent="0.3">
      <c r="A63" s="19" t="s">
        <v>131</v>
      </c>
      <c r="B63" s="19" t="s">
        <v>148</v>
      </c>
      <c r="C63" s="19" t="s">
        <v>149</v>
      </c>
      <c r="D63" s="26">
        <v>7.2619857293608581E-9</v>
      </c>
      <c r="E63" s="20">
        <v>3.603713080168776</v>
      </c>
      <c r="F63" s="20">
        <v>3.5038620689655171</v>
      </c>
      <c r="G63" s="20">
        <v>9.9851011203258899E-2</v>
      </c>
      <c r="H63" s="28" t="s">
        <v>384</v>
      </c>
      <c r="I63" s="26">
        <v>5.8278905410769987E-6</v>
      </c>
      <c r="J63" s="20">
        <v>3.5613796849538288</v>
      </c>
      <c r="K63" s="20">
        <v>3.3719298245614029</v>
      </c>
      <c r="L63" s="20">
        <v>0.18944986039242595</v>
      </c>
      <c r="M63" s="28" t="s">
        <v>385</v>
      </c>
      <c r="N63" s="26">
        <v>8.5998803833729109E-13</v>
      </c>
      <c r="O63" s="20">
        <v>3.6298836242726522</v>
      </c>
      <c r="P63" s="20">
        <v>3.4723618090452262</v>
      </c>
      <c r="Q63" s="20">
        <v>0.15752181522742603</v>
      </c>
      <c r="R63" s="28" t="s">
        <v>386</v>
      </c>
      <c r="S63" s="26">
        <v>1.0344456827567139E-5</v>
      </c>
      <c r="T63" s="20">
        <v>3.5888962326503639</v>
      </c>
      <c r="U63" s="20">
        <v>3.4883520276100088</v>
      </c>
      <c r="V63" s="19">
        <v>0.10054420504035511</v>
      </c>
      <c r="W63" s="28" t="s">
        <v>387</v>
      </c>
      <c r="X63" s="26">
        <v>5.9318281768404703E-3</v>
      </c>
      <c r="Y63" s="20">
        <v>3.5674227318045859</v>
      </c>
      <c r="Z63" s="20">
        <v>3.4942820838627702</v>
      </c>
      <c r="AA63" s="20">
        <v>7.314064794181574E-2</v>
      </c>
      <c r="AB63" s="28" t="s">
        <v>398</v>
      </c>
      <c r="AC63" s="26">
        <v>2.003827319560109E-2</v>
      </c>
      <c r="AD63" s="20">
        <v>3.6098677517802651</v>
      </c>
      <c r="AE63" s="20">
        <v>3.525973042556414</v>
      </c>
      <c r="AF63" s="20">
        <v>8.3894709223851116E-2</v>
      </c>
      <c r="AG63" s="28" t="s">
        <v>399</v>
      </c>
      <c r="AH63" s="26">
        <v>8.9508788247552588E-19</v>
      </c>
      <c r="AI63" s="20">
        <v>3.796610169491526</v>
      </c>
      <c r="AJ63" s="20">
        <v>3.4851071241943909</v>
      </c>
      <c r="AK63" s="20">
        <v>0.31150304529713502</v>
      </c>
      <c r="AL63" s="28" t="s">
        <v>393</v>
      </c>
    </row>
    <row r="64" spans="1:38" ht="15.75" thickTop="1" x14ac:dyDescent="0.25">
      <c r="A64" t="s">
        <v>153</v>
      </c>
      <c r="B64" t="s">
        <v>151</v>
      </c>
      <c r="C64" t="s">
        <v>152</v>
      </c>
      <c r="D64" s="25">
        <v>4.5514646307360485E-22</v>
      </c>
      <c r="E64" s="18">
        <v>3.4536273354654101</v>
      </c>
      <c r="F64" s="18">
        <v>3.2839029768467469</v>
      </c>
      <c r="G64" s="18">
        <v>0.1697243586186632</v>
      </c>
      <c r="H64" s="27" t="s">
        <v>384</v>
      </c>
      <c r="I64" s="25">
        <v>8.5464747603933449E-9</v>
      </c>
      <c r="J64" s="18">
        <v>3.3813612944047731</v>
      </c>
      <c r="K64" s="18">
        <v>3.1993006993006992</v>
      </c>
      <c r="L64" s="18">
        <v>0.18206059510407391</v>
      </c>
      <c r="M64" s="27" t="s">
        <v>385</v>
      </c>
      <c r="N64" s="25">
        <v>2.056798179257958E-20</v>
      </c>
      <c r="O64" s="18">
        <v>3.468795355587809</v>
      </c>
      <c r="P64" s="18">
        <v>3.2771159874608151</v>
      </c>
      <c r="Q64" s="18">
        <v>0.19167936812699393</v>
      </c>
      <c r="R64" s="27" t="s">
        <v>386</v>
      </c>
      <c r="S64" s="25">
        <v>4.2443173045661567E-5</v>
      </c>
      <c r="T64" s="18">
        <v>3.3985160758450119</v>
      </c>
      <c r="U64" s="18">
        <v>3.31654085986216</v>
      </c>
      <c r="V64">
        <v>8.1975215982851957E-2</v>
      </c>
      <c r="W64" s="27" t="s">
        <v>387</v>
      </c>
      <c r="X64" s="25">
        <v>3.3144381601940082E-2</v>
      </c>
      <c r="Y64" s="18">
        <v>3.374424106586976</v>
      </c>
      <c r="Z64" s="18">
        <v>3.3134265141889032</v>
      </c>
      <c r="AA64" s="18">
        <v>6.0997592398072786E-2</v>
      </c>
      <c r="AB64" s="27" t="s">
        <v>398</v>
      </c>
      <c r="AC64" s="25">
        <v>4.3277757692461533E-2</v>
      </c>
      <c r="AD64" s="18">
        <v>3.422177009155646</v>
      </c>
      <c r="AE64" s="18">
        <v>3.343068696009873</v>
      </c>
      <c r="AF64" s="18">
        <v>7.9108313145773046E-2</v>
      </c>
      <c r="AG64" s="27" t="s">
        <v>399</v>
      </c>
      <c r="AH64" s="25">
        <v>2.9677585657832872E-11</v>
      </c>
      <c r="AI64" s="18">
        <v>3.6779661016949148</v>
      </c>
      <c r="AJ64" s="18">
        <v>3.3126412797774298</v>
      </c>
      <c r="AK64" s="18">
        <v>0.36532482191748494</v>
      </c>
      <c r="AL64" s="27" t="s">
        <v>393</v>
      </c>
    </row>
    <row r="65" spans="1:38" x14ac:dyDescent="0.25">
      <c r="A65" t="s">
        <v>153</v>
      </c>
      <c r="B65" t="s">
        <v>154</v>
      </c>
      <c r="C65" t="s">
        <v>155</v>
      </c>
      <c r="D65" s="25">
        <v>2.117459815284689E-24</v>
      </c>
      <c r="E65" s="18">
        <v>3.4408438818565399</v>
      </c>
      <c r="F65" s="18">
        <v>3.2606654701090712</v>
      </c>
      <c r="G65" s="18">
        <v>0.18017841174746874</v>
      </c>
      <c r="H65" s="27" t="s">
        <v>384</v>
      </c>
      <c r="I65" s="25">
        <v>5.3170989290300614E-18</v>
      </c>
      <c r="J65" s="18">
        <v>3.3721688711723141</v>
      </c>
      <c r="K65" s="18">
        <v>3.094405594405595</v>
      </c>
      <c r="L65" s="18">
        <v>0.27776327676671908</v>
      </c>
      <c r="M65" s="27" t="s">
        <v>385</v>
      </c>
      <c r="N65" s="25">
        <v>1.673586655425971E-13</v>
      </c>
      <c r="O65" s="18">
        <v>3.4269686266361941</v>
      </c>
      <c r="P65" s="18">
        <v>3.2441933458882608</v>
      </c>
      <c r="Q65" s="18">
        <v>0.18277528074793326</v>
      </c>
      <c r="R65" s="27" t="s">
        <v>386</v>
      </c>
      <c r="S65" s="25">
        <v>4.0536609432102449E-3</v>
      </c>
      <c r="T65" s="18">
        <v>3.369507763462174</v>
      </c>
      <c r="U65" s="18">
        <v>3.3106284962158599</v>
      </c>
      <c r="V65">
        <v>5.8879267246314093E-2</v>
      </c>
      <c r="W65" s="27" t="s">
        <v>387</v>
      </c>
      <c r="X65" s="25">
        <v>0.33908758519063692</v>
      </c>
      <c r="Y65" s="18">
        <v>3.3489849296300909</v>
      </c>
      <c r="Z65" s="18">
        <v>3.3148069579974542</v>
      </c>
      <c r="AA65" s="18">
        <v>3.4177971632636694E-2</v>
      </c>
      <c r="AB65" s="27" t="s">
        <v>398</v>
      </c>
      <c r="AC65" s="25">
        <v>2.2934645253789049E-2</v>
      </c>
      <c r="AD65" s="18">
        <v>3.4058044806517311</v>
      </c>
      <c r="AE65" s="18">
        <v>3.3196046128500818</v>
      </c>
      <c r="AF65" s="18">
        <v>8.6199867801649344E-2</v>
      </c>
      <c r="AG65" s="27" t="s">
        <v>399</v>
      </c>
      <c r="AH65" s="25">
        <v>1.445093991621245E-12</v>
      </c>
      <c r="AI65" s="18">
        <v>3.593220338983051</v>
      </c>
      <c r="AJ65" s="18">
        <v>3.2711893965817929</v>
      </c>
      <c r="AK65" s="18">
        <v>0.32203094240125818</v>
      </c>
      <c r="AL65" s="27" t="s">
        <v>393</v>
      </c>
    </row>
    <row r="66" spans="1:38" x14ac:dyDescent="0.25">
      <c r="A66" t="s">
        <v>153</v>
      </c>
      <c r="B66" t="s">
        <v>156</v>
      </c>
      <c r="C66" t="s">
        <v>157</v>
      </c>
      <c r="D66" s="25">
        <v>3.9387994981733671E-16</v>
      </c>
      <c r="E66" s="18">
        <v>3.541694800810264</v>
      </c>
      <c r="F66" s="18">
        <v>3.40270307543787</v>
      </c>
      <c r="G66" s="18">
        <v>0.13899172537239401</v>
      </c>
      <c r="H66" s="27" t="s">
        <v>384</v>
      </c>
      <c r="I66" s="25">
        <v>0.24615800625389819</v>
      </c>
      <c r="J66" s="18">
        <v>3.46820652173913</v>
      </c>
      <c r="K66" s="18">
        <v>3.415357766143106</v>
      </c>
      <c r="L66" s="18">
        <v>5.2848755596023977E-2</v>
      </c>
      <c r="M66" s="27" t="s">
        <v>385</v>
      </c>
      <c r="N66" s="25">
        <v>2.6027134640854519E-20</v>
      </c>
      <c r="O66" s="18">
        <v>3.5619542619542619</v>
      </c>
      <c r="P66" s="18">
        <v>3.377263393690499</v>
      </c>
      <c r="Q66" s="18">
        <v>0.18469086826376291</v>
      </c>
      <c r="R66" s="27" t="s">
        <v>386</v>
      </c>
      <c r="S66" s="25">
        <v>4.7698692946006294E-7</v>
      </c>
      <c r="T66" s="18">
        <v>3.5090819022457072</v>
      </c>
      <c r="U66" s="18">
        <v>3.4133223684210532</v>
      </c>
      <c r="V66">
        <v>9.5759533824653964E-2</v>
      </c>
      <c r="W66" s="27" t="s">
        <v>387</v>
      </c>
      <c r="X66" s="25">
        <v>0.1457773027084687</v>
      </c>
      <c r="Y66" s="18">
        <v>3.481873676342345</v>
      </c>
      <c r="Z66" s="18">
        <v>3.4439834024896272</v>
      </c>
      <c r="AA66" s="18">
        <v>3.7890273852717815E-2</v>
      </c>
      <c r="AB66" s="27" t="s">
        <v>398</v>
      </c>
      <c r="AC66" s="25">
        <v>1.504690636028141E-5</v>
      </c>
      <c r="AD66" s="18">
        <v>3.5629722921914362</v>
      </c>
      <c r="AE66" s="18">
        <v>3.432035156841946</v>
      </c>
      <c r="AF66" s="18">
        <v>0.13093713534949014</v>
      </c>
      <c r="AG66" s="27" t="s">
        <v>397</v>
      </c>
      <c r="AH66" s="25">
        <v>2.9399804962134719E-24</v>
      </c>
      <c r="AI66" s="18">
        <v>3.847457627118644</v>
      </c>
      <c r="AJ66" s="18">
        <v>3.383141762452107</v>
      </c>
      <c r="AK66" s="18">
        <v>0.46431586466653707</v>
      </c>
      <c r="AL66" s="27" t="s">
        <v>393</v>
      </c>
    </row>
    <row r="67" spans="1:38" x14ac:dyDescent="0.25">
      <c r="A67" t="s">
        <v>153</v>
      </c>
      <c r="B67" t="s">
        <v>158</v>
      </c>
      <c r="C67" t="s">
        <v>159</v>
      </c>
      <c r="D67" s="25">
        <v>8.0080197297537524E-31</v>
      </c>
      <c r="E67" s="18">
        <v>3.2229353149805782</v>
      </c>
      <c r="F67" s="18">
        <v>3.0193316763325049</v>
      </c>
      <c r="G67" s="18">
        <v>0.20360363864807329</v>
      </c>
      <c r="H67" s="27" t="s">
        <v>384</v>
      </c>
      <c r="I67" s="25">
        <v>6.6487325936872496E-2</v>
      </c>
      <c r="J67" s="18">
        <v>3.1178390137781</v>
      </c>
      <c r="K67" s="18">
        <v>3.0385964912280699</v>
      </c>
      <c r="L67" s="18">
        <v>7.924252255003017E-2</v>
      </c>
      <c r="M67" s="27" t="s">
        <v>385</v>
      </c>
      <c r="N67" s="25">
        <v>1.6787649826610238E-14</v>
      </c>
      <c r="O67" s="18">
        <v>3.1978776529338329</v>
      </c>
      <c r="P67" s="18">
        <v>3.0355007473841549</v>
      </c>
      <c r="Q67" s="18">
        <v>0.16237690554967799</v>
      </c>
      <c r="R67" s="27" t="s">
        <v>386</v>
      </c>
      <c r="S67" s="25">
        <v>4.8903265540247494E-4</v>
      </c>
      <c r="T67" s="18">
        <v>3.152249134948097</v>
      </c>
      <c r="U67" s="18">
        <v>3.0717813631873558</v>
      </c>
      <c r="V67">
        <v>8.0467771760741158E-2</v>
      </c>
      <c r="W67" s="27" t="s">
        <v>392</v>
      </c>
      <c r="X67" s="25">
        <v>4.3532255270631011E-4</v>
      </c>
      <c r="Y67" s="18">
        <v>3.1960784313725492</v>
      </c>
      <c r="Z67" s="18">
        <v>3.0770859805167299</v>
      </c>
      <c r="AA67" s="18">
        <v>0.11899245085581933</v>
      </c>
      <c r="AB67" s="27" t="s">
        <v>388</v>
      </c>
      <c r="AC67" s="25">
        <v>1.277088942575035E-3</v>
      </c>
      <c r="AD67" s="18">
        <v>3.1914191419141908</v>
      </c>
      <c r="AE67" s="18">
        <v>3.064250411861615</v>
      </c>
      <c r="AF67" s="18">
        <v>0.1271687300525759</v>
      </c>
      <c r="AG67" s="27" t="s">
        <v>389</v>
      </c>
      <c r="AH67" s="25">
        <v>4.9883674046595292E-34</v>
      </c>
      <c r="AI67" s="18">
        <v>3.5862068965517242</v>
      </c>
      <c r="AJ67" s="18">
        <v>3.010285913528592</v>
      </c>
      <c r="AK67" s="18">
        <v>0.57592098302313222</v>
      </c>
      <c r="AL67" s="27" t="s">
        <v>393</v>
      </c>
    </row>
    <row r="68" spans="1:38" x14ac:dyDescent="0.25">
      <c r="A68" t="s">
        <v>153</v>
      </c>
      <c r="B68" t="s">
        <v>160</v>
      </c>
      <c r="C68" t="s">
        <v>161</v>
      </c>
      <c r="D68" s="25">
        <v>2.009096232617822E-15</v>
      </c>
      <c r="E68" s="18">
        <v>3.6029039338173221</v>
      </c>
      <c r="F68" s="18">
        <v>3.4719613259668511</v>
      </c>
      <c r="G68" s="18">
        <v>0.13094260785047096</v>
      </c>
      <c r="H68" s="27" t="s">
        <v>384</v>
      </c>
      <c r="I68" s="25">
        <v>0.78904090267716376</v>
      </c>
      <c r="J68" s="18">
        <v>3.5299981874206998</v>
      </c>
      <c r="K68" s="18">
        <v>3.5034965034965029</v>
      </c>
      <c r="L68" s="18">
        <v>2.6501683924196939E-2</v>
      </c>
      <c r="M68" s="27" t="s">
        <v>385</v>
      </c>
      <c r="N68" s="25">
        <v>7.0712835154909523E-27</v>
      </c>
      <c r="O68" s="18">
        <v>3.644832605531295</v>
      </c>
      <c r="P68" s="18">
        <v>3.4424083769633511</v>
      </c>
      <c r="Q68" s="18">
        <v>0.20242422856794384</v>
      </c>
      <c r="R68" s="27" t="s">
        <v>386</v>
      </c>
      <c r="S68" s="25">
        <v>4.5493676264000866E-19</v>
      </c>
      <c r="T68" s="18">
        <v>3.6033057851239669</v>
      </c>
      <c r="U68" s="18">
        <v>3.4470781893004121</v>
      </c>
      <c r="V68">
        <v>0.15622759582355483</v>
      </c>
      <c r="W68" s="27" t="s">
        <v>387</v>
      </c>
      <c r="X68" s="25">
        <v>0.1533457481469494</v>
      </c>
      <c r="Y68" s="18">
        <v>3.5449900299102688</v>
      </c>
      <c r="Z68" s="18">
        <v>3.5033927056827818</v>
      </c>
      <c r="AA68" s="18">
        <v>4.1597324227486965E-2</v>
      </c>
      <c r="AB68" s="27" t="s">
        <v>398</v>
      </c>
      <c r="AC68" s="25">
        <v>5.4071013449900028E-2</v>
      </c>
      <c r="AD68" s="18">
        <v>3.5804480651731159</v>
      </c>
      <c r="AE68" s="18">
        <v>3.5123541003486429</v>
      </c>
      <c r="AF68" s="18">
        <v>6.8093964824472941E-2</v>
      </c>
      <c r="AG68" s="27" t="s">
        <v>399</v>
      </c>
      <c r="AH68" s="25">
        <v>4.5487804271738748E-26</v>
      </c>
      <c r="AI68" s="18">
        <v>3.8813559322033901</v>
      </c>
      <c r="AJ68" s="18">
        <v>3.46685275645499</v>
      </c>
      <c r="AK68" s="18">
        <v>0.41450317574840012</v>
      </c>
      <c r="AL68" s="27" t="s">
        <v>393</v>
      </c>
    </row>
    <row r="69" spans="1:38" x14ac:dyDescent="0.25">
      <c r="A69" t="s">
        <v>153</v>
      </c>
      <c r="B69" t="s">
        <v>162</v>
      </c>
      <c r="C69" t="s">
        <v>163</v>
      </c>
      <c r="D69" s="25">
        <v>2.9407862482970719E-24</v>
      </c>
      <c r="E69" s="18">
        <v>3.506664417074405</v>
      </c>
      <c r="F69" s="18">
        <v>3.3294231300027599</v>
      </c>
      <c r="G69" s="18">
        <v>0.1772412870716451</v>
      </c>
      <c r="H69" s="27" t="s">
        <v>384</v>
      </c>
      <c r="I69" s="25">
        <v>0.56020354073113787</v>
      </c>
      <c r="J69" s="18">
        <v>3.4112318840579712</v>
      </c>
      <c r="K69" s="18">
        <v>3.3839177750906888</v>
      </c>
      <c r="L69" s="18">
        <v>2.7314108967282369E-2</v>
      </c>
      <c r="M69" s="27" t="s">
        <v>385</v>
      </c>
      <c r="N69" s="25">
        <v>6.5398029554712026E-20</v>
      </c>
      <c r="O69" s="18">
        <v>3.513603322949117</v>
      </c>
      <c r="P69" s="18">
        <v>3.3263551401869158</v>
      </c>
      <c r="Q69" s="18">
        <v>0.18724818276220123</v>
      </c>
      <c r="R69" s="27" t="s">
        <v>386</v>
      </c>
      <c r="S69" s="25">
        <v>6.6018384844324358E-13</v>
      </c>
      <c r="T69" s="18">
        <v>3.4682080924855492</v>
      </c>
      <c r="U69" s="18">
        <v>3.3361842105263162</v>
      </c>
      <c r="V69">
        <v>0.13202388195923298</v>
      </c>
      <c r="W69" s="27" t="s">
        <v>387</v>
      </c>
      <c r="X69" s="25">
        <v>0.1048392434924547</v>
      </c>
      <c r="Y69" s="18">
        <v>3.4623145400593471</v>
      </c>
      <c r="Z69" s="18">
        <v>3.4002541296060991</v>
      </c>
      <c r="AA69" s="18">
        <v>6.206041045324806E-2</v>
      </c>
      <c r="AB69" s="27" t="s">
        <v>388</v>
      </c>
      <c r="AC69" s="25">
        <v>0.36645487942143662</v>
      </c>
      <c r="AD69" s="18">
        <v>3.457755359394703</v>
      </c>
      <c r="AE69" s="18">
        <v>3.4022727272727269</v>
      </c>
      <c r="AF69" s="18">
        <v>5.5482632121976128E-2</v>
      </c>
      <c r="AG69" s="27" t="s">
        <v>397</v>
      </c>
      <c r="AH69" s="25">
        <v>2.7220453249908038E-26</v>
      </c>
      <c r="AI69" s="18">
        <v>3.7118644067796609</v>
      </c>
      <c r="AJ69" s="18">
        <v>3.337223480229925</v>
      </c>
      <c r="AK69" s="18">
        <v>0.37464092654973591</v>
      </c>
      <c r="AL69" s="27" t="s">
        <v>393</v>
      </c>
    </row>
    <row r="70" spans="1:38" x14ac:dyDescent="0.25">
      <c r="A70" t="s">
        <v>153</v>
      </c>
      <c r="B70" t="s">
        <v>164</v>
      </c>
      <c r="C70" t="s">
        <v>165</v>
      </c>
      <c r="D70" s="25">
        <v>5.0470463179058127E-23</v>
      </c>
      <c r="E70" s="18">
        <v>3.325561750295658</v>
      </c>
      <c r="F70" s="18">
        <v>3.1445932882198591</v>
      </c>
      <c r="G70" s="18">
        <v>0.18096846207579897</v>
      </c>
      <c r="H70" s="27" t="s">
        <v>384</v>
      </c>
      <c r="I70" s="25">
        <v>0.89801142983748727</v>
      </c>
      <c r="J70" s="18">
        <v>3.2255257432922408</v>
      </c>
      <c r="K70" s="18">
        <v>3.2132041187159301</v>
      </c>
      <c r="L70" s="18">
        <v>1.2321624576310697E-2</v>
      </c>
      <c r="M70" s="27" t="s">
        <v>385</v>
      </c>
      <c r="N70" s="25">
        <v>1.023077628343981E-8</v>
      </c>
      <c r="O70" s="18">
        <v>3.2967352880016629</v>
      </c>
      <c r="P70" s="18">
        <v>3.168255748738082</v>
      </c>
      <c r="Q70" s="18">
        <v>0.12847953926358091</v>
      </c>
      <c r="R70" s="27" t="s">
        <v>386</v>
      </c>
      <c r="S70" s="25">
        <v>3.8023878502997158E-14</v>
      </c>
      <c r="T70" s="18">
        <v>3.3321769297484818</v>
      </c>
      <c r="U70" s="18">
        <v>3.146811665842808</v>
      </c>
      <c r="V70">
        <v>0.18536526390567376</v>
      </c>
      <c r="W70" s="27" t="s">
        <v>392</v>
      </c>
      <c r="X70" s="25">
        <v>3.0209658276054449E-5</v>
      </c>
      <c r="Y70" s="18">
        <v>3.333135391923991</v>
      </c>
      <c r="Z70" s="18">
        <v>3.1933982225983919</v>
      </c>
      <c r="AA70" s="18">
        <v>0.1397371693255991</v>
      </c>
      <c r="AB70" s="27" t="s">
        <v>388</v>
      </c>
      <c r="AC70" s="25">
        <v>1.1601504433484389E-2</v>
      </c>
      <c r="AD70" s="18">
        <v>3.345959595959596</v>
      </c>
      <c r="AE70" s="18">
        <v>3.2086429112964372</v>
      </c>
      <c r="AF70" s="18">
        <v>0.13731668466315883</v>
      </c>
      <c r="AG70" s="27" t="s">
        <v>397</v>
      </c>
      <c r="AH70" s="25">
        <v>1.8985062625508779E-58</v>
      </c>
      <c r="AI70" s="18">
        <v>3.6610169491525419</v>
      </c>
      <c r="AJ70" s="18">
        <v>3.0891797556719021</v>
      </c>
      <c r="AK70" s="18">
        <v>0.57183719348063988</v>
      </c>
      <c r="AL70" s="27" t="s">
        <v>393</v>
      </c>
    </row>
    <row r="71" spans="1:38" x14ac:dyDescent="0.25">
      <c r="A71" t="s">
        <v>153</v>
      </c>
      <c r="B71" t="s">
        <v>166</v>
      </c>
      <c r="C71" t="s">
        <v>167</v>
      </c>
      <c r="D71" s="25">
        <v>9.6515850909307222E-15</v>
      </c>
      <c r="E71" s="18">
        <v>3.5359675785207698</v>
      </c>
      <c r="F71" s="18">
        <v>3.4040320353493509</v>
      </c>
      <c r="G71" s="18">
        <v>0.13193554317141887</v>
      </c>
      <c r="H71" s="27" t="s">
        <v>384</v>
      </c>
      <c r="I71" s="25">
        <v>9.1206245114018765E-3</v>
      </c>
      <c r="J71" s="18">
        <v>3.472395974979603</v>
      </c>
      <c r="K71" s="18">
        <v>3.3979057591623039</v>
      </c>
      <c r="L71" s="18">
        <v>7.4490215817299088E-2</v>
      </c>
      <c r="M71" s="27" t="s">
        <v>385</v>
      </c>
      <c r="N71" s="25">
        <v>9.4855391173403264E-13</v>
      </c>
      <c r="O71" s="18">
        <v>3.5431482636722809</v>
      </c>
      <c r="P71" s="18">
        <v>3.3942247332077842</v>
      </c>
      <c r="Q71" s="18">
        <v>0.14892353046449669</v>
      </c>
      <c r="R71" s="27" t="s">
        <v>386</v>
      </c>
      <c r="S71" s="25">
        <v>9.9554847651500002E-9</v>
      </c>
      <c r="T71" s="18">
        <v>3.5134688481242771</v>
      </c>
      <c r="U71" s="18">
        <v>3.406121441500741</v>
      </c>
      <c r="V71">
        <v>0.10734740662353603</v>
      </c>
      <c r="W71" s="27" t="s">
        <v>387</v>
      </c>
      <c r="X71" s="25">
        <v>6.6688375349605492E-2</v>
      </c>
      <c r="Y71" s="18">
        <v>3.4786399302528341</v>
      </c>
      <c r="Z71" s="18">
        <v>3.4262643433914151</v>
      </c>
      <c r="AA71" s="18">
        <v>5.2375586861419077E-2</v>
      </c>
      <c r="AB71" s="27" t="s">
        <v>398</v>
      </c>
      <c r="AC71" s="25">
        <v>6.9106637728629336E-2</v>
      </c>
      <c r="AD71" s="18">
        <v>3.5365239294710329</v>
      </c>
      <c r="AE71" s="18">
        <v>3.4476955730745908</v>
      </c>
      <c r="AF71" s="18">
        <v>8.8828356396442043E-2</v>
      </c>
      <c r="AG71" s="27" t="s">
        <v>397</v>
      </c>
      <c r="AH71" s="25">
        <v>4.369675536009916E-25</v>
      </c>
      <c r="AI71" s="18">
        <v>3.745762711864407</v>
      </c>
      <c r="AJ71" s="18">
        <v>3.3876198779424591</v>
      </c>
      <c r="AK71" s="18">
        <v>0.3581428339219479</v>
      </c>
      <c r="AL71" s="27" t="s">
        <v>393</v>
      </c>
    </row>
    <row r="72" spans="1:38" x14ac:dyDescent="0.25">
      <c r="A72" t="s">
        <v>153</v>
      </c>
      <c r="B72" t="s">
        <v>168</v>
      </c>
      <c r="C72" t="s">
        <v>169</v>
      </c>
      <c r="D72" s="25">
        <v>2.7389468728416528E-10</v>
      </c>
      <c r="E72" s="18">
        <v>3.4496202531645568</v>
      </c>
      <c r="F72" s="18">
        <v>3.3386206896551718</v>
      </c>
      <c r="G72" s="18">
        <v>0.110999563509385</v>
      </c>
      <c r="H72" s="27" t="s">
        <v>384</v>
      </c>
      <c r="I72" s="25">
        <v>1.27752795426838E-4</v>
      </c>
      <c r="J72" s="18">
        <v>3.4009053870529651</v>
      </c>
      <c r="K72" s="18">
        <v>3.3016928657799269</v>
      </c>
      <c r="L72" s="18">
        <v>9.9212521273038146E-2</v>
      </c>
      <c r="M72" s="27" t="s">
        <v>385</v>
      </c>
      <c r="N72" s="25">
        <v>3.9094095133162729E-13</v>
      </c>
      <c r="O72" s="18">
        <v>3.472787702534275</v>
      </c>
      <c r="P72" s="18">
        <v>3.324682598954444</v>
      </c>
      <c r="Q72" s="18">
        <v>0.14810510357983109</v>
      </c>
      <c r="R72" s="27" t="s">
        <v>386</v>
      </c>
      <c r="S72" s="25">
        <v>3.256370708709626E-9</v>
      </c>
      <c r="T72" s="18">
        <v>3.4386457473162682</v>
      </c>
      <c r="U72" s="18">
        <v>3.3255508056560341</v>
      </c>
      <c r="V72">
        <v>0.11309494166023404</v>
      </c>
      <c r="W72" s="27" t="s">
        <v>387</v>
      </c>
      <c r="X72" s="25">
        <v>0.32082997640201322</v>
      </c>
      <c r="Y72" s="18">
        <v>3.4011207970112078</v>
      </c>
      <c r="Z72" s="18">
        <v>3.3657917019475021</v>
      </c>
      <c r="AA72" s="18">
        <v>3.532909506370574E-2</v>
      </c>
      <c r="AB72" s="27" t="s">
        <v>398</v>
      </c>
      <c r="AC72" s="25">
        <v>5.1318045890136547E-2</v>
      </c>
      <c r="AD72" s="18">
        <v>3.4684385382059801</v>
      </c>
      <c r="AE72" s="18">
        <v>3.3718006966530361</v>
      </c>
      <c r="AF72" s="18">
        <v>9.6637841552944082E-2</v>
      </c>
      <c r="AG72" s="27" t="s">
        <v>389</v>
      </c>
      <c r="AH72" s="25">
        <v>1.4141760718116381E-28</v>
      </c>
      <c r="AI72" s="18">
        <v>3.6206896551724141</v>
      </c>
      <c r="AJ72" s="18">
        <v>3.2957476472638549</v>
      </c>
      <c r="AK72" s="18">
        <v>0.32494200790855921</v>
      </c>
      <c r="AL72" s="27" t="s">
        <v>393</v>
      </c>
    </row>
    <row r="73" spans="1:38" s="19" customFormat="1" ht="15.75" thickBot="1" x14ac:dyDescent="0.3">
      <c r="A73" s="19" t="s">
        <v>153</v>
      </c>
      <c r="B73" s="19" t="s">
        <v>170</v>
      </c>
      <c r="C73" s="19" t="s">
        <v>171</v>
      </c>
      <c r="D73" s="26">
        <v>1.139592109353249E-31</v>
      </c>
      <c r="E73" s="20">
        <v>3.224472573839662</v>
      </c>
      <c r="F73" s="20">
        <v>3.0103419746276892</v>
      </c>
      <c r="G73" s="20">
        <v>0.21413059921197286</v>
      </c>
      <c r="H73" s="28" t="s">
        <v>384</v>
      </c>
      <c r="I73" s="26">
        <v>0.66629384556610405</v>
      </c>
      <c r="J73" s="20">
        <v>3.108193752829334</v>
      </c>
      <c r="K73" s="20">
        <v>3.083333333333333</v>
      </c>
      <c r="L73" s="20">
        <v>2.4860419496000929E-2</v>
      </c>
      <c r="M73" s="28" t="s">
        <v>385</v>
      </c>
      <c r="N73" s="26">
        <v>7.9406688399795552E-17</v>
      </c>
      <c r="O73" s="20">
        <v>3.2096841230257689</v>
      </c>
      <c r="P73" s="20">
        <v>3.0155195681511469</v>
      </c>
      <c r="Q73" s="20">
        <v>0.19416455487462203</v>
      </c>
      <c r="R73" s="28" t="s">
        <v>386</v>
      </c>
      <c r="S73" s="26">
        <v>1.896035018227536E-6</v>
      </c>
      <c r="T73" s="20">
        <v>3.1737251512532412</v>
      </c>
      <c r="U73" s="20">
        <v>3.0554276315789468</v>
      </c>
      <c r="V73" s="19">
        <v>0.11829751967429436</v>
      </c>
      <c r="W73" s="28" t="s">
        <v>392</v>
      </c>
      <c r="X73" s="26">
        <v>7.0624548890002123E-2</v>
      </c>
      <c r="Y73" s="20">
        <v>3.1536180308422299</v>
      </c>
      <c r="Z73" s="20">
        <v>3.077443927211172</v>
      </c>
      <c r="AA73" s="20">
        <v>7.6174103631057921E-2</v>
      </c>
      <c r="AB73" s="28" t="s">
        <v>388</v>
      </c>
      <c r="AC73" s="26">
        <v>1.5710460165210851E-2</v>
      </c>
      <c r="AD73" s="20">
        <v>3.2350993377483439</v>
      </c>
      <c r="AE73" s="20">
        <v>3.0925164473684208</v>
      </c>
      <c r="AF73" s="20">
        <v>0.14258289037992311</v>
      </c>
      <c r="AG73" s="28" t="s">
        <v>389</v>
      </c>
      <c r="AH73" s="26">
        <v>1.3594318991693869E-20</v>
      </c>
      <c r="AI73" s="20">
        <v>3.4237288135593218</v>
      </c>
      <c r="AJ73" s="20">
        <v>3.0083609127329729</v>
      </c>
      <c r="AK73" s="20">
        <v>0.41536790082634889</v>
      </c>
      <c r="AL73" s="28" t="s">
        <v>393</v>
      </c>
    </row>
    <row r="74" spans="1:38" ht="15.75" thickTop="1" x14ac:dyDescent="0.25">
      <c r="A74" t="s">
        <v>175</v>
      </c>
      <c r="B74" t="s">
        <v>173</v>
      </c>
      <c r="C74" t="s">
        <v>174</v>
      </c>
      <c r="D74" s="25">
        <v>0.24291081854318819</v>
      </c>
      <c r="E74" s="18">
        <v>3.3494333042720141</v>
      </c>
      <c r="F74" s="18">
        <v>3.32856120257695</v>
      </c>
      <c r="G74" s="18">
        <v>2.0872101695064149E-2</v>
      </c>
      <c r="H74" s="27" t="s">
        <v>384</v>
      </c>
      <c r="I74" s="25">
        <v>1.598387836033089E-2</v>
      </c>
      <c r="J74" s="18">
        <v>3.455373406193079</v>
      </c>
      <c r="K74" s="18">
        <v>3.3204068658614112</v>
      </c>
      <c r="L74" s="18">
        <v>0.13496654033166777</v>
      </c>
      <c r="M74" s="27" t="s">
        <v>391</v>
      </c>
      <c r="N74" s="25">
        <v>4.1828932838257272E-9</v>
      </c>
      <c r="O74" s="18">
        <v>3.3965704362925981</v>
      </c>
      <c r="P74" s="18">
        <v>3.2770413064361188</v>
      </c>
      <c r="Q74" s="18">
        <v>0.11952912985647934</v>
      </c>
      <c r="R74" s="27" t="s">
        <v>386</v>
      </c>
      <c r="S74" s="25">
        <v>5.5879424409511743E-3</v>
      </c>
      <c r="T74" s="18">
        <v>3.366941015089163</v>
      </c>
      <c r="U74" s="18">
        <v>3.2950672645739911</v>
      </c>
      <c r="V74">
        <v>7.1873750515171864E-2</v>
      </c>
      <c r="W74" s="27" t="s">
        <v>387</v>
      </c>
      <c r="X74" s="25">
        <v>2.233837291035109E-4</v>
      </c>
      <c r="Y74" s="18">
        <v>3.3675021823169971</v>
      </c>
      <c r="Z74" s="18">
        <v>3.277047093763259</v>
      </c>
      <c r="AA74" s="18">
        <v>9.0455088553738072E-2</v>
      </c>
      <c r="AB74" s="27" t="s">
        <v>398</v>
      </c>
      <c r="AC74" s="25">
        <v>0.1942027440909122</v>
      </c>
      <c r="AD74" s="18">
        <v>3.3788883222845492</v>
      </c>
      <c r="AE74" s="18">
        <v>3.295681063122923</v>
      </c>
      <c r="AF74" s="18">
        <v>8.320725916162619E-2</v>
      </c>
      <c r="AG74" s="27" t="s">
        <v>399</v>
      </c>
      <c r="AH74" s="25">
        <v>7.8203061947253787E-12</v>
      </c>
      <c r="AI74" s="18">
        <v>3.4683860232945092</v>
      </c>
      <c r="AJ74" s="18">
        <v>3.2885446685878961</v>
      </c>
      <c r="AK74" s="18">
        <v>0.17984135470661311</v>
      </c>
      <c r="AL74" s="27" t="s">
        <v>390</v>
      </c>
    </row>
    <row r="75" spans="1:38" x14ac:dyDescent="0.25">
      <c r="A75" t="s">
        <v>175</v>
      </c>
      <c r="B75" t="s">
        <v>177</v>
      </c>
      <c r="C75" t="s">
        <v>178</v>
      </c>
      <c r="D75" s="25">
        <v>1.4549795050060139E-3</v>
      </c>
      <c r="E75" s="18">
        <v>3.376005596362365</v>
      </c>
      <c r="F75" s="18">
        <v>3.3193108399138551</v>
      </c>
      <c r="G75" s="18">
        <v>5.6694756448509853E-2</v>
      </c>
      <c r="H75" s="27" t="s">
        <v>384</v>
      </c>
      <c r="I75" s="25">
        <v>6.3272167808435753E-5</v>
      </c>
      <c r="J75" s="18">
        <v>3.516423357664233</v>
      </c>
      <c r="K75" s="18">
        <v>3.3301116636952242</v>
      </c>
      <c r="L75" s="18">
        <v>0.18631169396900882</v>
      </c>
      <c r="M75" s="27" t="s">
        <v>391</v>
      </c>
      <c r="N75" s="25">
        <v>9.5520794538210154E-8</v>
      </c>
      <c r="O75" s="18">
        <v>3.4011311725038071</v>
      </c>
      <c r="P75" s="18">
        <v>3.2628205128205132</v>
      </c>
      <c r="Q75" s="18">
        <v>0.13831065968329392</v>
      </c>
      <c r="R75" s="27" t="s">
        <v>386</v>
      </c>
      <c r="S75" s="25">
        <v>4.112984391520922E-2</v>
      </c>
      <c r="T75" s="18">
        <v>3.3666494933882878</v>
      </c>
      <c r="U75" s="18">
        <v>3.3202113156100892</v>
      </c>
      <c r="V75">
        <v>4.6438177778198586E-2</v>
      </c>
      <c r="W75" s="27" t="s">
        <v>387</v>
      </c>
      <c r="X75" s="25">
        <v>0.1594823013140346</v>
      </c>
      <c r="Y75" s="18">
        <v>3.3575886170743878</v>
      </c>
      <c r="Z75" s="18">
        <v>3.3160357294768179</v>
      </c>
      <c r="AA75" s="18">
        <v>4.1552887597569921E-2</v>
      </c>
      <c r="AB75" s="27" t="s">
        <v>398</v>
      </c>
      <c r="AC75" s="25">
        <v>1.460833509523839E-2</v>
      </c>
      <c r="AD75" s="18">
        <v>3.4133537206931699</v>
      </c>
      <c r="AE75" s="18">
        <v>3.314379892871858</v>
      </c>
      <c r="AF75" s="18">
        <v>9.8973827821311922E-2</v>
      </c>
      <c r="AG75" s="27" t="s">
        <v>399</v>
      </c>
      <c r="AH75" s="25">
        <v>2.1789295033069879E-10</v>
      </c>
      <c r="AI75" s="18">
        <v>3.4672780325135468</v>
      </c>
      <c r="AJ75" s="18">
        <v>3.303471211806277</v>
      </c>
      <c r="AK75" s="18">
        <v>0.16380682070726982</v>
      </c>
      <c r="AL75" s="27" t="s">
        <v>390</v>
      </c>
    </row>
    <row r="76" spans="1:38" x14ac:dyDescent="0.25">
      <c r="A76" t="s">
        <v>175</v>
      </c>
      <c r="B76" t="s">
        <v>179</v>
      </c>
      <c r="C76" t="s">
        <v>180</v>
      </c>
      <c r="D76" s="25">
        <v>0.444659159476821</v>
      </c>
      <c r="E76" s="18">
        <v>3.2057692307692309</v>
      </c>
      <c r="F76" s="18">
        <v>3.1919322423198389</v>
      </c>
      <c r="G76" s="18">
        <v>1.3836988449392074E-2</v>
      </c>
      <c r="H76" s="27" t="s">
        <v>384</v>
      </c>
      <c r="I76" s="25">
        <v>0.45550778539510028</v>
      </c>
      <c r="J76" s="18">
        <v>3.224281150159745</v>
      </c>
      <c r="K76" s="18">
        <v>3.175182481751825</v>
      </c>
      <c r="L76" s="18">
        <v>4.9098668407919988E-2</v>
      </c>
      <c r="M76" s="27" t="s">
        <v>396</v>
      </c>
      <c r="N76" s="25">
        <v>3.0616687617963032E-3</v>
      </c>
      <c r="O76" s="18">
        <v>3.2380848748639832</v>
      </c>
      <c r="P76" s="18">
        <v>3.165991902834008</v>
      </c>
      <c r="Q76" s="18">
        <v>7.2092972029975222E-2</v>
      </c>
      <c r="R76" s="27" t="s">
        <v>386</v>
      </c>
      <c r="S76" s="25">
        <v>4.5739606109994263E-5</v>
      </c>
      <c r="T76" s="18">
        <v>3.2369505494505488</v>
      </c>
      <c r="U76" s="18">
        <v>3.153033401499659</v>
      </c>
      <c r="V76">
        <v>8.3917147950889781E-2</v>
      </c>
      <c r="W76" s="27" t="s">
        <v>387</v>
      </c>
      <c r="X76" s="25">
        <v>7.6891763623908484E-5</v>
      </c>
      <c r="Y76" s="18">
        <v>3.2936979785969078</v>
      </c>
      <c r="Z76" s="18">
        <v>3.1611394557823131</v>
      </c>
      <c r="AA76" s="18">
        <v>0.13255852281459468</v>
      </c>
      <c r="AB76" s="27" t="s">
        <v>388</v>
      </c>
      <c r="AC76" s="25">
        <v>3.9775477997481424E-3</v>
      </c>
      <c r="AD76" s="18">
        <v>3.260581336053034</v>
      </c>
      <c r="AE76" s="18">
        <v>3.1419753086419751</v>
      </c>
      <c r="AF76" s="18">
        <v>0.11860602741105897</v>
      </c>
      <c r="AG76" s="27" t="s">
        <v>399</v>
      </c>
      <c r="AH76" s="25">
        <v>1.1953271787267871E-24</v>
      </c>
      <c r="AI76" s="18">
        <v>3.3916666666666671</v>
      </c>
      <c r="AJ76" s="18">
        <v>3.1450540315876969</v>
      </c>
      <c r="AK76" s="18">
        <v>0.24661263507897013</v>
      </c>
      <c r="AL76" s="27" t="s">
        <v>390</v>
      </c>
    </row>
    <row r="77" spans="1:38" x14ac:dyDescent="0.25">
      <c r="A77" t="s">
        <v>175</v>
      </c>
      <c r="B77" t="s">
        <v>181</v>
      </c>
      <c r="C77" t="s">
        <v>182</v>
      </c>
      <c r="D77" s="25">
        <v>7.3215091707605256E-6</v>
      </c>
      <c r="E77" s="18">
        <v>3.066258741258741</v>
      </c>
      <c r="F77" s="18">
        <v>2.9822196730714081</v>
      </c>
      <c r="G77" s="18">
        <v>8.4039068187332866E-2</v>
      </c>
      <c r="H77" s="27" t="s">
        <v>384</v>
      </c>
      <c r="I77" s="25">
        <v>4.3674994100563322E-6</v>
      </c>
      <c r="J77" s="18">
        <v>3.038530045936064</v>
      </c>
      <c r="K77" s="18">
        <v>2.8649635036496348</v>
      </c>
      <c r="L77" s="18">
        <v>0.1735665422864292</v>
      </c>
      <c r="M77" s="27" t="s">
        <v>385</v>
      </c>
      <c r="N77" s="25">
        <v>1.470291405317686E-2</v>
      </c>
      <c r="O77" s="18">
        <v>3.052173913043478</v>
      </c>
      <c r="P77" s="18">
        <v>2.9840046251686259</v>
      </c>
      <c r="Q77" s="18">
        <v>6.8169287874852103E-2</v>
      </c>
      <c r="R77" s="27" t="s">
        <v>386</v>
      </c>
      <c r="S77" s="25">
        <v>0.57485350848573202</v>
      </c>
      <c r="T77" s="18">
        <v>3.043126684636118</v>
      </c>
      <c r="U77" s="18">
        <v>3.009787087912088</v>
      </c>
      <c r="V77">
        <v>3.3339596724029974E-2</v>
      </c>
      <c r="W77" s="27" t="s">
        <v>392</v>
      </c>
      <c r="X77" s="25">
        <v>2.4388775611016121E-3</v>
      </c>
      <c r="Y77" s="18">
        <v>3.097980997624703</v>
      </c>
      <c r="Z77" s="18">
        <v>2.985981308411215</v>
      </c>
      <c r="AA77" s="18">
        <v>0.11199968921348802</v>
      </c>
      <c r="AB77" s="27" t="s">
        <v>388</v>
      </c>
      <c r="AC77" s="25">
        <v>0.26295122994900322</v>
      </c>
      <c r="AD77" s="18">
        <v>3.108910891089109</v>
      </c>
      <c r="AE77" s="18">
        <v>3.004528612597777</v>
      </c>
      <c r="AF77" s="18">
        <v>0.10438227849133197</v>
      </c>
      <c r="AG77" s="27" t="s">
        <v>389</v>
      </c>
      <c r="AH77" s="25">
        <v>1.5525127466394059E-20</v>
      </c>
      <c r="AI77" s="18">
        <v>3.172413793103448</v>
      </c>
      <c r="AJ77" s="18">
        <v>2.913491060140871</v>
      </c>
      <c r="AK77" s="18">
        <v>0.25892273296257695</v>
      </c>
      <c r="AL77" s="27" t="s">
        <v>393</v>
      </c>
    </row>
    <row r="78" spans="1:38" x14ac:dyDescent="0.25">
      <c r="A78" t="s">
        <v>175</v>
      </c>
      <c r="B78" t="s">
        <v>183</v>
      </c>
      <c r="C78" t="s">
        <v>184</v>
      </c>
      <c r="D78" s="25">
        <v>2.57477858273783E-6</v>
      </c>
      <c r="E78" s="18">
        <v>3.406086044071353</v>
      </c>
      <c r="F78" s="18">
        <v>3.3234787600459241</v>
      </c>
      <c r="G78" s="18">
        <v>8.2607284025428829E-2</v>
      </c>
      <c r="H78" s="27" t="s">
        <v>384</v>
      </c>
      <c r="I78" s="25">
        <v>8.6313566795206808E-3</v>
      </c>
      <c r="J78" s="18">
        <v>3.4751381215469608</v>
      </c>
      <c r="K78" s="18">
        <v>3.3493625796775399</v>
      </c>
      <c r="L78" s="18">
        <v>0.12577554186942086</v>
      </c>
      <c r="M78" s="27" t="s">
        <v>391</v>
      </c>
      <c r="N78" s="25">
        <v>4.7994266683598119E-5</v>
      </c>
      <c r="O78" s="18">
        <v>3.412802090137165</v>
      </c>
      <c r="P78" s="18">
        <v>3.3198380566801622</v>
      </c>
      <c r="Q78" s="18">
        <v>9.296403345700277E-2</v>
      </c>
      <c r="R78" s="27" t="s">
        <v>386</v>
      </c>
      <c r="S78" s="25">
        <v>7.5708894798586848E-2</v>
      </c>
      <c r="T78" s="18">
        <v>3.379979395604396</v>
      </c>
      <c r="U78" s="18">
        <v>3.337850045167118</v>
      </c>
      <c r="V78">
        <v>4.2129350437277946E-2</v>
      </c>
      <c r="W78" s="27" t="s">
        <v>387</v>
      </c>
      <c r="X78" s="25">
        <v>0.1040272350220801</v>
      </c>
      <c r="Y78" s="18">
        <v>3.3766995135337412</v>
      </c>
      <c r="Z78" s="18">
        <v>3.331348362398979</v>
      </c>
      <c r="AA78" s="18">
        <v>4.535115113476218E-2</v>
      </c>
      <c r="AB78" s="27" t="s">
        <v>398</v>
      </c>
      <c r="AC78" s="25">
        <v>3.5618355429623887E-5</v>
      </c>
      <c r="AD78" s="18">
        <v>3.455445544554455</v>
      </c>
      <c r="AE78" s="18">
        <v>3.302018953440462</v>
      </c>
      <c r="AF78" s="18">
        <v>0.15342659111399293</v>
      </c>
      <c r="AG78" s="27" t="s">
        <v>389</v>
      </c>
      <c r="AH78" s="25">
        <v>0.74870139499304855</v>
      </c>
      <c r="AI78" s="18">
        <v>3.4827586206896548</v>
      </c>
      <c r="AJ78" s="18">
        <v>3.3541883184369148</v>
      </c>
      <c r="AK78" s="18">
        <v>0.12857030225274002</v>
      </c>
      <c r="AL78" s="27" t="s">
        <v>393</v>
      </c>
    </row>
    <row r="79" spans="1:38" x14ac:dyDescent="0.25">
      <c r="A79" t="s">
        <v>175</v>
      </c>
      <c r="B79" t="s">
        <v>185</v>
      </c>
      <c r="C79" t="s">
        <v>186</v>
      </c>
      <c r="D79" s="25">
        <v>5.2305832064404324E-6</v>
      </c>
      <c r="E79" s="18">
        <v>3.0031507089095051</v>
      </c>
      <c r="F79" s="18">
        <v>2.918604651162791</v>
      </c>
      <c r="G79" s="18">
        <v>8.4546057746714087E-2</v>
      </c>
      <c r="H79" s="27" t="s">
        <v>384</v>
      </c>
      <c r="I79" s="25">
        <v>1.0651794657529071E-8</v>
      </c>
      <c r="J79" s="18">
        <v>2.979442410588566</v>
      </c>
      <c r="K79" s="18">
        <v>2.8193430656934311</v>
      </c>
      <c r="L79" s="18">
        <v>0.16009934489513489</v>
      </c>
      <c r="M79" s="27" t="s">
        <v>385</v>
      </c>
      <c r="N79" s="25">
        <v>8.1086276268538148E-8</v>
      </c>
      <c r="O79" s="18">
        <v>3.0231213872832372</v>
      </c>
      <c r="P79" s="18">
        <v>2.8888888888888888</v>
      </c>
      <c r="Q79" s="18">
        <v>0.13423249839434837</v>
      </c>
      <c r="R79" s="27" t="s">
        <v>394</v>
      </c>
      <c r="S79" s="25">
        <v>1.9345630471559652E-2</v>
      </c>
      <c r="T79" s="18">
        <v>2.9918845807033358</v>
      </c>
      <c r="U79" s="18">
        <v>2.926928972917731</v>
      </c>
      <c r="V79">
        <v>6.495560778560483E-2</v>
      </c>
      <c r="W79" s="27" t="s">
        <v>392</v>
      </c>
      <c r="X79" s="25">
        <v>2.4208712732023381E-10</v>
      </c>
      <c r="Y79" s="18">
        <v>3.1118381915526472</v>
      </c>
      <c r="Z79" s="18">
        <v>2.9290169660678642</v>
      </c>
      <c r="AA79" s="18">
        <v>0.18282122548478297</v>
      </c>
      <c r="AB79" s="27" t="s">
        <v>388</v>
      </c>
      <c r="AC79" s="25">
        <v>5.9137494162952494E-3</v>
      </c>
      <c r="AD79" s="18">
        <v>3.0820707070707072</v>
      </c>
      <c r="AE79" s="18">
        <v>2.9352878626765908</v>
      </c>
      <c r="AF79" s="18">
        <v>0.14678284439411637</v>
      </c>
      <c r="AG79" s="27" t="s">
        <v>397</v>
      </c>
      <c r="AH79" s="25">
        <v>2.054827767703137E-72</v>
      </c>
      <c r="AI79" s="18">
        <v>3.403508771929824</v>
      </c>
      <c r="AJ79" s="18">
        <v>2.7858304717151641</v>
      </c>
      <c r="AK79" s="18">
        <v>0.61767830021465997</v>
      </c>
      <c r="AL79" s="27" t="s">
        <v>393</v>
      </c>
    </row>
    <row r="80" spans="1:38" x14ac:dyDescent="0.25">
      <c r="A80" t="s">
        <v>175</v>
      </c>
      <c r="B80" t="s">
        <v>187</v>
      </c>
      <c r="C80" t="s">
        <v>188</v>
      </c>
      <c r="D80" s="25">
        <v>7.0035635368886809E-2</v>
      </c>
      <c r="E80" s="18">
        <v>3.427671855868462</v>
      </c>
      <c r="F80" s="18">
        <v>3.3964972724662652</v>
      </c>
      <c r="G80" s="18">
        <v>3.1174583402196809E-2</v>
      </c>
      <c r="H80" s="27" t="s">
        <v>384</v>
      </c>
      <c r="I80" s="25">
        <v>0.1076899094865329</v>
      </c>
      <c r="J80" s="18">
        <v>3.4170967439241808</v>
      </c>
      <c r="K80" s="18">
        <v>3.358318098720293</v>
      </c>
      <c r="L80" s="18">
        <v>5.8778645203887869E-2</v>
      </c>
      <c r="M80" s="27" t="s">
        <v>385</v>
      </c>
      <c r="N80" s="25">
        <v>3.1681163954560318E-2</v>
      </c>
      <c r="O80" s="18">
        <v>3.4353120243531201</v>
      </c>
      <c r="P80" s="18">
        <v>3.36113074204947</v>
      </c>
      <c r="Q80" s="18">
        <v>7.4181282303650065E-2</v>
      </c>
      <c r="R80" s="27" t="s">
        <v>386</v>
      </c>
      <c r="S80" s="25">
        <v>1.1348630005981551E-5</v>
      </c>
      <c r="T80" s="18">
        <v>3.4495495495495501</v>
      </c>
      <c r="U80" s="18">
        <v>3.3639925055356841</v>
      </c>
      <c r="V80">
        <v>8.555704401386599E-2</v>
      </c>
      <c r="W80" s="27" t="s">
        <v>392</v>
      </c>
      <c r="X80" s="25">
        <v>1.8592905534751101E-2</v>
      </c>
      <c r="Y80" s="18">
        <v>3.4443783462224871</v>
      </c>
      <c r="Z80" s="18">
        <v>3.364525733730328</v>
      </c>
      <c r="AA80" s="18">
        <v>7.9852612492159025E-2</v>
      </c>
      <c r="AB80" s="27" t="s">
        <v>388</v>
      </c>
      <c r="AC80" s="25">
        <v>0.24059913095014809</v>
      </c>
      <c r="AD80" s="18">
        <v>3.452711223203027</v>
      </c>
      <c r="AE80" s="18">
        <v>3.3887043189368771</v>
      </c>
      <c r="AF80" s="18">
        <v>6.4006904266149967E-2</v>
      </c>
      <c r="AG80" s="27" t="s">
        <v>397</v>
      </c>
      <c r="AH80" s="25">
        <v>2.8016531654778822E-16</v>
      </c>
      <c r="AI80" s="18">
        <v>3.596491228070176</v>
      </c>
      <c r="AJ80" s="18">
        <v>3.3340563991323209</v>
      </c>
      <c r="AK80" s="18">
        <v>0.26243482893785508</v>
      </c>
      <c r="AL80" s="27" t="s">
        <v>393</v>
      </c>
    </row>
    <row r="81" spans="1:38" x14ac:dyDescent="0.25">
      <c r="A81" t="s">
        <v>175</v>
      </c>
      <c r="B81" t="s">
        <v>189</v>
      </c>
      <c r="C81" t="s">
        <v>190</v>
      </c>
      <c r="D81" s="25">
        <v>2.5208301427893351E-4</v>
      </c>
      <c r="E81" s="18">
        <v>3.4049326569879308</v>
      </c>
      <c r="F81" s="18">
        <v>3.3433864713485568</v>
      </c>
      <c r="G81" s="18">
        <v>6.1546185639373974E-2</v>
      </c>
      <c r="H81" s="27" t="s">
        <v>384</v>
      </c>
      <c r="I81" s="25">
        <v>0.38698775411077041</v>
      </c>
      <c r="J81" s="18">
        <v>3.373744956366707</v>
      </c>
      <c r="K81" s="18">
        <v>3.3388640714741551</v>
      </c>
      <c r="L81" s="18">
        <v>3.4880884892551922E-2</v>
      </c>
      <c r="M81" s="27" t="s">
        <v>385</v>
      </c>
      <c r="N81" s="25">
        <v>4.115194396068781E-3</v>
      </c>
      <c r="O81" s="18">
        <v>3.4074396345442679</v>
      </c>
      <c r="P81" s="18">
        <v>3.3397646150877871</v>
      </c>
      <c r="Q81" s="18">
        <v>6.7675019456480801E-2</v>
      </c>
      <c r="R81" s="27" t="s">
        <v>386</v>
      </c>
      <c r="S81" s="25">
        <v>1.2029196151137789E-12</v>
      </c>
      <c r="T81" s="18">
        <v>3.4367088607594942</v>
      </c>
      <c r="U81" s="18">
        <v>3.3011925042589438</v>
      </c>
      <c r="V81">
        <v>0.13551635650055038</v>
      </c>
      <c r="W81" s="27" t="s">
        <v>392</v>
      </c>
      <c r="X81" s="25">
        <v>4.0784666252544698E-2</v>
      </c>
      <c r="Y81" s="18">
        <v>3.4221165279429249</v>
      </c>
      <c r="Z81" s="18">
        <v>3.3501912452188689</v>
      </c>
      <c r="AA81" s="18">
        <v>7.1925282724055961E-2</v>
      </c>
      <c r="AB81" s="27" t="s">
        <v>388</v>
      </c>
      <c r="AC81" s="25">
        <v>6.6290133308650719E-3</v>
      </c>
      <c r="AD81" s="18">
        <v>3.435056746532156</v>
      </c>
      <c r="AE81" s="18">
        <v>3.3400659521846658</v>
      </c>
      <c r="AF81" s="18">
        <v>9.4990794347490137E-2</v>
      </c>
      <c r="AG81" s="27" t="s">
        <v>397</v>
      </c>
      <c r="AH81" s="25">
        <v>1.4109275522336439E-21</v>
      </c>
      <c r="AI81" s="18">
        <v>3.5396163469557971</v>
      </c>
      <c r="AJ81" s="18">
        <v>3.3188720173535788</v>
      </c>
      <c r="AK81" s="18">
        <v>0.22074432960221824</v>
      </c>
      <c r="AL81" s="27" t="s">
        <v>390</v>
      </c>
    </row>
    <row r="82" spans="1:38" s="19" customFormat="1" ht="15.75" thickBot="1" x14ac:dyDescent="0.3">
      <c r="A82" s="19" t="s">
        <v>175</v>
      </c>
      <c r="B82" s="19" t="s">
        <v>191</v>
      </c>
      <c r="C82" s="19" t="s">
        <v>192</v>
      </c>
      <c r="D82" s="26">
        <v>6.2314542481387323E-15</v>
      </c>
      <c r="E82" s="20">
        <v>3.5032359629176142</v>
      </c>
      <c r="F82" s="20">
        <v>3.369743074494044</v>
      </c>
      <c r="G82" s="20">
        <v>0.13349288842357021</v>
      </c>
      <c r="H82" s="28" t="s">
        <v>384</v>
      </c>
      <c r="I82" s="26">
        <v>0.3208232948023525</v>
      </c>
      <c r="J82" s="20">
        <v>3.4880733944954132</v>
      </c>
      <c r="K82" s="20">
        <v>3.4219247928616952</v>
      </c>
      <c r="L82" s="20">
        <v>6.6148601633718052E-2</v>
      </c>
      <c r="M82" s="28" t="s">
        <v>391</v>
      </c>
      <c r="N82" s="26">
        <v>2.8394171842489099E-4</v>
      </c>
      <c r="O82" s="20">
        <v>3.4660426643447981</v>
      </c>
      <c r="P82" s="20">
        <v>3.3436838390966832</v>
      </c>
      <c r="Q82" s="20">
        <v>0.12235882524811492</v>
      </c>
      <c r="R82" s="28" t="s">
        <v>386</v>
      </c>
      <c r="S82" s="26">
        <v>2.6256826480650251E-8</v>
      </c>
      <c r="T82" s="20">
        <v>3.5148782687105502</v>
      </c>
      <c r="U82" s="20">
        <v>3.3744891008174389</v>
      </c>
      <c r="V82" s="19">
        <v>0.14038916789311129</v>
      </c>
      <c r="W82" s="28" t="s">
        <v>392</v>
      </c>
      <c r="X82" s="26">
        <v>1.0063232225561641E-2</v>
      </c>
      <c r="Y82" s="20">
        <v>3.4602137767220902</v>
      </c>
      <c r="Z82" s="20">
        <v>3.3789876648234789</v>
      </c>
      <c r="AA82" s="20">
        <v>8.1226111898611286E-2</v>
      </c>
      <c r="AB82" s="28" t="s">
        <v>388</v>
      </c>
      <c r="AC82" s="26">
        <v>4.7995898869746673E-2</v>
      </c>
      <c r="AD82" s="20">
        <v>3.4798777381558841</v>
      </c>
      <c r="AE82" s="20">
        <v>3.4028006589785829</v>
      </c>
      <c r="AF82" s="20">
        <v>7.7077079177301222E-2</v>
      </c>
      <c r="AG82" s="28" t="s">
        <v>399</v>
      </c>
      <c r="AH82" s="26">
        <v>4.3476835240614518E-7</v>
      </c>
      <c r="AI82" s="20">
        <v>3.568965517241379</v>
      </c>
      <c r="AJ82" s="20">
        <v>3.384295277727519</v>
      </c>
      <c r="AK82" s="20">
        <v>0.18467023951385997</v>
      </c>
      <c r="AL82" s="28" t="s">
        <v>393</v>
      </c>
    </row>
    <row r="83" spans="1:38" ht="15.75" thickTop="1" x14ac:dyDescent="0.25">
      <c r="A83" t="s">
        <v>196</v>
      </c>
      <c r="B83" t="s">
        <v>194</v>
      </c>
      <c r="C83" t="s">
        <v>195</v>
      </c>
      <c r="D83" s="25">
        <v>4.4408991313604347E-19</v>
      </c>
      <c r="E83" s="18">
        <v>3.1179755671902272</v>
      </c>
      <c r="F83" s="18">
        <v>2.9597766962496421</v>
      </c>
      <c r="G83" s="18">
        <v>0.15819887094058505</v>
      </c>
      <c r="H83" s="27" t="s">
        <v>384</v>
      </c>
      <c r="I83" s="25">
        <v>7.7336023700201055E-5</v>
      </c>
      <c r="J83" s="18">
        <v>3.0437143124590471</v>
      </c>
      <c r="K83" s="18">
        <v>2.8836363636363642</v>
      </c>
      <c r="L83" s="18">
        <v>0.16007794882268289</v>
      </c>
      <c r="M83" s="27" t="s">
        <v>385</v>
      </c>
      <c r="N83" s="25">
        <v>4.9575778939703154E-12</v>
      </c>
      <c r="O83" s="18">
        <v>3.1130189089328408</v>
      </c>
      <c r="P83" s="18">
        <v>2.9680891964628988</v>
      </c>
      <c r="Q83" s="18">
        <v>0.14492971246994202</v>
      </c>
      <c r="R83" s="27" t="s">
        <v>386</v>
      </c>
      <c r="S83" s="25">
        <v>4.2714047622084946E-3</v>
      </c>
      <c r="T83" s="18">
        <v>3.0593525179856109</v>
      </c>
      <c r="U83" s="18">
        <v>2.9966038376634399</v>
      </c>
      <c r="V83">
        <v>6.2748680322171069E-2</v>
      </c>
      <c r="W83" s="27" t="s">
        <v>392</v>
      </c>
      <c r="X83" s="25">
        <v>1.6914245460818199E-3</v>
      </c>
      <c r="Y83" s="18">
        <v>3.1033868092691619</v>
      </c>
      <c r="Z83" s="18">
        <v>2.993641373463332</v>
      </c>
      <c r="AA83" s="18">
        <v>0.10974543580582985</v>
      </c>
      <c r="AB83" s="27" t="s">
        <v>388</v>
      </c>
      <c r="AC83" s="25">
        <v>0.83267430413836196</v>
      </c>
      <c r="AD83" s="18">
        <v>3.0792079207920788</v>
      </c>
      <c r="AE83" s="18">
        <v>3.0144151565074129</v>
      </c>
      <c r="AF83" s="18">
        <v>6.479276428466596E-2</v>
      </c>
      <c r="AG83" s="27" t="s">
        <v>389</v>
      </c>
      <c r="AH83" s="25">
        <v>7.4221026665056707E-22</v>
      </c>
      <c r="AI83" s="18">
        <v>3.2758620689655169</v>
      </c>
      <c r="AJ83" s="18">
        <v>2.9682768565248741</v>
      </c>
      <c r="AK83" s="18">
        <v>0.30758521244064285</v>
      </c>
      <c r="AL83" s="27" t="s">
        <v>393</v>
      </c>
    </row>
    <row r="84" spans="1:38" x14ac:dyDescent="0.25">
      <c r="A84" t="s">
        <v>196</v>
      </c>
      <c r="B84" t="s">
        <v>197</v>
      </c>
      <c r="C84" t="s">
        <v>198</v>
      </c>
      <c r="D84" s="25">
        <v>2.7410929062634581E-12</v>
      </c>
      <c r="E84" s="18">
        <v>3.0098090733928879</v>
      </c>
      <c r="F84" s="18">
        <v>2.8790357296599232</v>
      </c>
      <c r="G84" s="18">
        <v>0.13077334373296479</v>
      </c>
      <c r="H84" s="27" t="s">
        <v>384</v>
      </c>
      <c r="I84" s="25">
        <v>1.5387197183363269E-5</v>
      </c>
      <c r="J84" s="18">
        <v>2.9531587346287429</v>
      </c>
      <c r="K84" s="18">
        <v>2.7828467153284668</v>
      </c>
      <c r="L84" s="18">
        <v>0.17031201930027606</v>
      </c>
      <c r="M84" s="27" t="s">
        <v>385</v>
      </c>
      <c r="N84" s="25">
        <v>4.9508791291921002E-4</v>
      </c>
      <c r="O84" s="18">
        <v>2.976967370441459</v>
      </c>
      <c r="P84" s="18">
        <v>2.8912429378531068</v>
      </c>
      <c r="Q84" s="18">
        <v>8.5724432588352162E-2</v>
      </c>
      <c r="R84" s="27" t="s">
        <v>394</v>
      </c>
      <c r="S84" s="25">
        <v>8.574307657534671E-4</v>
      </c>
      <c r="T84" s="18">
        <v>3.0226244343891402</v>
      </c>
      <c r="U84" s="18">
        <v>2.9034071550255538</v>
      </c>
      <c r="V84">
        <v>0.11921727936358639</v>
      </c>
      <c r="W84" s="27" t="s">
        <v>392</v>
      </c>
      <c r="X84" s="25">
        <v>1.95751138315975E-5</v>
      </c>
      <c r="Y84" s="18">
        <v>3.0464285714285708</v>
      </c>
      <c r="Z84" s="18">
        <v>2.916000998502247</v>
      </c>
      <c r="AA84" s="18">
        <v>0.13042757292632379</v>
      </c>
      <c r="AB84" s="27" t="s">
        <v>388</v>
      </c>
      <c r="AC84" s="25">
        <v>4.3500895955467113E-2</v>
      </c>
      <c r="AD84" s="18">
        <v>3.0265822784810128</v>
      </c>
      <c r="AE84" s="18">
        <v>2.9133537206931699</v>
      </c>
      <c r="AF84" s="18">
        <v>0.11322855778784291</v>
      </c>
      <c r="AG84" s="27" t="s">
        <v>397</v>
      </c>
      <c r="AH84" s="25">
        <v>8.9091403600125253E-45</v>
      </c>
      <c r="AI84" s="18">
        <v>3.285714285714286</v>
      </c>
      <c r="AJ84" s="18">
        <v>2.8192008678358338</v>
      </c>
      <c r="AK84" s="18">
        <v>0.46651341787845224</v>
      </c>
      <c r="AL84" s="27" t="s">
        <v>393</v>
      </c>
    </row>
    <row r="85" spans="1:38" x14ac:dyDescent="0.25">
      <c r="A85" t="s">
        <v>196</v>
      </c>
      <c r="B85" t="s">
        <v>199</v>
      </c>
      <c r="C85" t="s">
        <v>200</v>
      </c>
      <c r="D85" s="25">
        <v>1.1058420563633921E-17</v>
      </c>
      <c r="E85" s="18">
        <v>3.2677289441428821</v>
      </c>
      <c r="F85" s="18">
        <v>3.1078445432382051</v>
      </c>
      <c r="G85" s="18">
        <v>0.15988440090467693</v>
      </c>
      <c r="H85" s="27" t="s">
        <v>384</v>
      </c>
      <c r="I85" s="25">
        <v>3.5422902179371147E-5</v>
      </c>
      <c r="J85" s="18">
        <v>3.1939024390243902</v>
      </c>
      <c r="K85" s="18">
        <v>3.0201096892138941</v>
      </c>
      <c r="L85" s="18">
        <v>0.17379274981049608</v>
      </c>
      <c r="M85" s="27" t="s">
        <v>385</v>
      </c>
      <c r="N85" s="25">
        <v>3.1604032072224681E-9</v>
      </c>
      <c r="O85" s="18">
        <v>3.2544662309368189</v>
      </c>
      <c r="P85" s="18">
        <v>3.1224686595949849</v>
      </c>
      <c r="Q85" s="18">
        <v>0.13199757134183399</v>
      </c>
      <c r="R85" s="27" t="s">
        <v>386</v>
      </c>
      <c r="S85" s="25">
        <v>2.1776737759883319E-5</v>
      </c>
      <c r="T85" s="18">
        <v>3.2221458046767539</v>
      </c>
      <c r="U85" s="18">
        <v>3.1327433628318579</v>
      </c>
      <c r="V85">
        <v>8.9402441844895986E-2</v>
      </c>
      <c r="W85" s="27" t="s">
        <v>387</v>
      </c>
      <c r="X85" s="25">
        <v>2.5047076645624191E-3</v>
      </c>
      <c r="Y85" s="18">
        <v>3.2578728461081399</v>
      </c>
      <c r="Z85" s="18">
        <v>3.1611374407582939</v>
      </c>
      <c r="AA85" s="18">
        <v>9.6735405349845927E-2</v>
      </c>
      <c r="AB85" s="27" t="s">
        <v>388</v>
      </c>
      <c r="AC85" s="25">
        <v>0.92745110482759785</v>
      </c>
      <c r="AD85" s="18">
        <v>3.1992433795712478</v>
      </c>
      <c r="AE85" s="18">
        <v>3.1706873008648162</v>
      </c>
      <c r="AF85" s="18">
        <v>2.855607870643162E-2</v>
      </c>
      <c r="AG85" s="27" t="s">
        <v>397</v>
      </c>
      <c r="AH85" s="25">
        <v>9.4527538463768743E-27</v>
      </c>
      <c r="AI85" s="18">
        <v>3.407407407407407</v>
      </c>
      <c r="AJ85" s="18">
        <v>3.1031430635838149</v>
      </c>
      <c r="AK85" s="18">
        <v>0.30426434382359213</v>
      </c>
      <c r="AL85" s="27" t="s">
        <v>393</v>
      </c>
    </row>
    <row r="86" spans="1:38" x14ac:dyDescent="0.25">
      <c r="A86" t="s">
        <v>196</v>
      </c>
      <c r="B86" t="s">
        <v>201</v>
      </c>
      <c r="C86" t="s">
        <v>202</v>
      </c>
      <c r="D86" s="25">
        <v>3.4683883569296391E-16</v>
      </c>
      <c r="E86" s="18">
        <v>3.3112745098039209</v>
      </c>
      <c r="F86" s="18">
        <v>3.1621272935779818</v>
      </c>
      <c r="G86" s="18">
        <v>0.14914721622593907</v>
      </c>
      <c r="H86" s="27" t="s">
        <v>384</v>
      </c>
      <c r="I86" s="25">
        <v>2.1606483166990971E-5</v>
      </c>
      <c r="J86" s="18">
        <v>3.243387732132808</v>
      </c>
      <c r="K86" s="18">
        <v>3.0948905109489049</v>
      </c>
      <c r="L86" s="18">
        <v>0.14849722118390307</v>
      </c>
      <c r="M86" s="27" t="s">
        <v>385</v>
      </c>
      <c r="N86" s="25">
        <v>4.2892419658471258E-5</v>
      </c>
      <c r="O86" s="18">
        <v>3.2792773182411841</v>
      </c>
      <c r="P86" s="18">
        <v>3.181415076151918</v>
      </c>
      <c r="Q86" s="18">
        <v>9.7862242089266083E-2</v>
      </c>
      <c r="R86" s="27" t="s">
        <v>386</v>
      </c>
      <c r="S86" s="25">
        <v>3.349115556533853E-4</v>
      </c>
      <c r="T86" s="18">
        <v>3.272072072072072</v>
      </c>
      <c r="U86" s="18">
        <v>3.1864897056321251</v>
      </c>
      <c r="V86">
        <v>8.5582366439946878E-2</v>
      </c>
      <c r="W86" s="27" t="s">
        <v>392</v>
      </c>
      <c r="X86" s="25">
        <v>0.13617729436171841</v>
      </c>
      <c r="Y86" s="18">
        <v>3.272294887039239</v>
      </c>
      <c r="Z86" s="18">
        <v>3.2173316708229431</v>
      </c>
      <c r="AA86" s="18">
        <v>5.4963216216295852E-2</v>
      </c>
      <c r="AB86" s="27" t="s">
        <v>388</v>
      </c>
      <c r="AC86" s="25">
        <v>0.45369834098370809</v>
      </c>
      <c r="AD86" s="18">
        <v>3.2766666666666668</v>
      </c>
      <c r="AE86" s="18">
        <v>3.212608158220025</v>
      </c>
      <c r="AF86" s="18">
        <v>6.4058508446641849E-2</v>
      </c>
      <c r="AG86" s="27" t="s">
        <v>389</v>
      </c>
      <c r="AH86" s="25">
        <v>1.5633457287681749E-17</v>
      </c>
      <c r="AI86" s="18">
        <v>3.403508771929824</v>
      </c>
      <c r="AJ86" s="18">
        <v>3.1761835923382731</v>
      </c>
      <c r="AK86" s="18">
        <v>0.22732517959155096</v>
      </c>
      <c r="AL86" s="27" t="s">
        <v>393</v>
      </c>
    </row>
    <row r="87" spans="1:38" x14ac:dyDescent="0.25">
      <c r="A87" t="s">
        <v>196</v>
      </c>
      <c r="B87" t="s">
        <v>203</v>
      </c>
      <c r="C87" t="s">
        <v>204</v>
      </c>
      <c r="D87" s="25">
        <v>8.5328560754817165E-3</v>
      </c>
      <c r="E87" s="18">
        <v>3.0647419072615918</v>
      </c>
      <c r="F87" s="18">
        <v>3.0137673884984939</v>
      </c>
      <c r="G87" s="18">
        <v>5.0974518763097887E-2</v>
      </c>
      <c r="H87" s="27" t="s">
        <v>384</v>
      </c>
      <c r="I87" s="25">
        <v>1.9587560824587289E-4</v>
      </c>
      <c r="J87" s="18">
        <v>3.051960232601763</v>
      </c>
      <c r="K87" s="18">
        <v>2.9380692167577411</v>
      </c>
      <c r="L87" s="18">
        <v>0.11389101584402184</v>
      </c>
      <c r="M87" s="27" t="s">
        <v>385</v>
      </c>
      <c r="N87" s="25">
        <v>9.5471227237908674E-3</v>
      </c>
      <c r="O87" s="18">
        <v>3.100064143681847</v>
      </c>
      <c r="P87" s="18">
        <v>3.0001929012345681</v>
      </c>
      <c r="Q87" s="18">
        <v>9.9871242447278963E-2</v>
      </c>
      <c r="R87" s="27" t="s">
        <v>394</v>
      </c>
      <c r="S87" s="25">
        <v>3.5713929992363429E-4</v>
      </c>
      <c r="T87" s="18">
        <v>3.1129177958446248</v>
      </c>
      <c r="U87" s="18">
        <v>2.99642614023145</v>
      </c>
      <c r="V87">
        <v>0.11649165561317476</v>
      </c>
      <c r="W87" s="27" t="s">
        <v>392</v>
      </c>
      <c r="X87" s="25">
        <v>3.0677577311497608E-4</v>
      </c>
      <c r="Y87" s="18">
        <v>3.1318289786223281</v>
      </c>
      <c r="Z87" s="18">
        <v>3.0148397555804962</v>
      </c>
      <c r="AA87" s="18">
        <v>0.1169892230418319</v>
      </c>
      <c r="AB87" s="27" t="s">
        <v>388</v>
      </c>
      <c r="AC87" s="25">
        <v>3.9108611209441252E-3</v>
      </c>
      <c r="AD87" s="18">
        <v>3.158690176322418</v>
      </c>
      <c r="AE87" s="18">
        <v>3.011551155115511</v>
      </c>
      <c r="AF87" s="18">
        <v>0.14713902120690703</v>
      </c>
      <c r="AG87" s="27" t="s">
        <v>397</v>
      </c>
      <c r="AH87" s="25">
        <v>3.3051775406257188E-41</v>
      </c>
      <c r="AI87" s="18">
        <v>3.5</v>
      </c>
      <c r="AJ87" s="18">
        <v>2.933827517627916</v>
      </c>
      <c r="AK87" s="18">
        <v>0.56617248237208395</v>
      </c>
      <c r="AL87" s="27" t="s">
        <v>393</v>
      </c>
    </row>
    <row r="88" spans="1:38" x14ac:dyDescent="0.25">
      <c r="A88" t="s">
        <v>196</v>
      </c>
      <c r="B88" t="s">
        <v>205</v>
      </c>
      <c r="C88" t="s">
        <v>206</v>
      </c>
      <c r="D88" s="25">
        <v>1.848481750968174E-5</v>
      </c>
      <c r="E88" s="18">
        <v>3.1720091084252928</v>
      </c>
      <c r="F88" s="18">
        <v>3.088952654232425</v>
      </c>
      <c r="G88" s="18">
        <v>8.3056454192867779E-2</v>
      </c>
      <c r="H88" s="27" t="s">
        <v>384</v>
      </c>
      <c r="I88" s="25">
        <v>1.17907103235964E-3</v>
      </c>
      <c r="J88" s="18">
        <v>3.138782021206719</v>
      </c>
      <c r="K88" s="18">
        <v>3.0237659963436929</v>
      </c>
      <c r="L88" s="18">
        <v>0.11501602486302609</v>
      </c>
      <c r="M88" s="27" t="s">
        <v>385</v>
      </c>
      <c r="N88" s="25">
        <v>7.4368026085344166E-2</v>
      </c>
      <c r="O88" s="18">
        <v>3.164102564102564</v>
      </c>
      <c r="P88" s="18">
        <v>3.0961204400694848</v>
      </c>
      <c r="Q88" s="18">
        <v>6.7982124033079128E-2</v>
      </c>
      <c r="R88" s="27" t="s">
        <v>394</v>
      </c>
      <c r="S88" s="25">
        <v>1.477834026798488E-5</v>
      </c>
      <c r="T88" s="18">
        <v>3.21286231884058</v>
      </c>
      <c r="U88" s="18">
        <v>3.0774336283185839</v>
      </c>
      <c r="V88">
        <v>0.13542869052199613</v>
      </c>
      <c r="W88" s="27" t="s">
        <v>392</v>
      </c>
      <c r="X88" s="25">
        <v>2.2334247196971249E-7</v>
      </c>
      <c r="Y88" s="18">
        <v>3.2635336109458661</v>
      </c>
      <c r="Z88" s="18">
        <v>3.1002974925626861</v>
      </c>
      <c r="AA88" s="18">
        <v>0.16323611838318008</v>
      </c>
      <c r="AB88" s="27" t="s">
        <v>388</v>
      </c>
      <c r="AC88" s="25">
        <v>0.42372535555155538</v>
      </c>
      <c r="AD88" s="18">
        <v>3.168874172185431</v>
      </c>
      <c r="AE88" s="18">
        <v>3.09821882951654</v>
      </c>
      <c r="AF88" s="18">
        <v>7.0655342668890952E-2</v>
      </c>
      <c r="AG88" s="27" t="s">
        <v>389</v>
      </c>
      <c r="AH88" s="25">
        <v>1.3561217612093201E-29</v>
      </c>
      <c r="AI88" s="18">
        <v>3.4827586206896548</v>
      </c>
      <c r="AJ88" s="18">
        <v>3.0224272020256828</v>
      </c>
      <c r="AK88" s="18">
        <v>0.46033141866397198</v>
      </c>
      <c r="AL88" s="27" t="s">
        <v>393</v>
      </c>
    </row>
    <row r="89" spans="1:38" x14ac:dyDescent="0.25">
      <c r="A89" t="s">
        <v>196</v>
      </c>
      <c r="B89" t="s">
        <v>207</v>
      </c>
      <c r="C89" t="s">
        <v>208</v>
      </c>
      <c r="D89" s="25">
        <v>1.9111719836323129E-24</v>
      </c>
      <c r="E89" s="18">
        <v>3.44510593591315</v>
      </c>
      <c r="F89" s="18">
        <v>3.2638749462211392</v>
      </c>
      <c r="G89" s="18">
        <v>0.18123098969201079</v>
      </c>
      <c r="H89" s="27" t="s">
        <v>384</v>
      </c>
      <c r="I89" s="25">
        <v>0.55395590165582131</v>
      </c>
      <c r="J89" s="18">
        <v>3.3471857410881798</v>
      </c>
      <c r="K89" s="18">
        <v>3.319488817891374</v>
      </c>
      <c r="L89" s="18">
        <v>2.7696923196805834E-2</v>
      </c>
      <c r="M89" s="27" t="s">
        <v>385</v>
      </c>
      <c r="N89" s="25">
        <v>8.416314470516095E-6</v>
      </c>
      <c r="O89" s="18">
        <v>3.4016107966913371</v>
      </c>
      <c r="P89" s="18">
        <v>3.3042921204356182</v>
      </c>
      <c r="Q89" s="18">
        <v>9.7318676255718994E-2</v>
      </c>
      <c r="R89" s="27" t="s">
        <v>386</v>
      </c>
      <c r="S89" s="25">
        <v>1.164411189945353E-5</v>
      </c>
      <c r="T89" s="18">
        <v>3.3818525519848772</v>
      </c>
      <c r="U89" s="18">
        <v>3.2973433242506811</v>
      </c>
      <c r="V89">
        <v>8.4509227734196113E-2</v>
      </c>
      <c r="W89" s="27" t="s">
        <v>387</v>
      </c>
      <c r="X89" s="25">
        <v>5.8057604554247119E-2</v>
      </c>
      <c r="Y89" s="18">
        <v>3.3967876264128489</v>
      </c>
      <c r="Z89" s="18">
        <v>3.3231422505307862</v>
      </c>
      <c r="AA89" s="18">
        <v>7.3645375882062769E-2</v>
      </c>
      <c r="AB89" s="27" t="s">
        <v>388</v>
      </c>
      <c r="AC89" s="25">
        <v>0.91024285479176636</v>
      </c>
      <c r="AD89" s="18">
        <v>3.3940397350993381</v>
      </c>
      <c r="AE89" s="18">
        <v>3.327020202020202</v>
      </c>
      <c r="AF89" s="18">
        <v>6.7019533079136107E-2</v>
      </c>
      <c r="AG89" s="27" t="s">
        <v>389</v>
      </c>
      <c r="AH89" s="25">
        <v>2.487616249496916E-9</v>
      </c>
      <c r="AI89" s="18">
        <v>3.4655172413793101</v>
      </c>
      <c r="AJ89" s="18">
        <v>3.3038237738985869</v>
      </c>
      <c r="AK89" s="18">
        <v>0.16169346748072311</v>
      </c>
      <c r="AL89" s="27" t="s">
        <v>393</v>
      </c>
    </row>
    <row r="90" spans="1:38" x14ac:dyDescent="0.25">
      <c r="A90" t="s">
        <v>196</v>
      </c>
      <c r="B90" t="s">
        <v>209</v>
      </c>
      <c r="C90" t="s">
        <v>210</v>
      </c>
      <c r="D90" s="25">
        <v>8.4599440180469528E-74</v>
      </c>
      <c r="E90" s="18">
        <v>3.5762563473997551</v>
      </c>
      <c r="F90" s="18">
        <v>3.2441577060931901</v>
      </c>
      <c r="G90" s="18">
        <v>0.33209864130656497</v>
      </c>
      <c r="H90" s="27" t="s">
        <v>384</v>
      </c>
      <c r="I90" s="25">
        <v>0.2094800197640157</v>
      </c>
      <c r="J90" s="18">
        <v>3.398724082934609</v>
      </c>
      <c r="K90" s="18">
        <v>3.3494897959183669</v>
      </c>
      <c r="L90" s="18">
        <v>4.9234287016242106E-2</v>
      </c>
      <c r="M90" s="27" t="s">
        <v>385</v>
      </c>
      <c r="N90" s="25">
        <v>3.0444825418625307E-57</v>
      </c>
      <c r="O90" s="18">
        <v>3.5774249673771199</v>
      </c>
      <c r="P90" s="18">
        <v>3.2397435897435898</v>
      </c>
      <c r="Q90" s="18">
        <v>0.33768137763353012</v>
      </c>
      <c r="R90" s="27" t="s">
        <v>386</v>
      </c>
      <c r="S90" s="25">
        <v>6.0578943700198642E-5</v>
      </c>
      <c r="T90" s="18">
        <v>3.4322558459422279</v>
      </c>
      <c r="U90" s="18">
        <v>3.3488767869298841</v>
      </c>
      <c r="V90">
        <v>8.337905901234377E-2</v>
      </c>
      <c r="W90" s="27" t="s">
        <v>387</v>
      </c>
      <c r="X90" s="25">
        <v>0.14929582153324089</v>
      </c>
      <c r="Y90" s="18">
        <v>3.420582986317668</v>
      </c>
      <c r="Z90" s="18">
        <v>3.3626326963906581</v>
      </c>
      <c r="AA90" s="18">
        <v>5.7950289927009901E-2</v>
      </c>
      <c r="AB90" s="27" t="s">
        <v>388</v>
      </c>
      <c r="AC90" s="25">
        <v>7.2186410496811071E-2</v>
      </c>
      <c r="AD90" s="18">
        <v>3.4521384928716898</v>
      </c>
      <c r="AE90" s="18">
        <v>3.3556116015132411</v>
      </c>
      <c r="AF90" s="18">
        <v>9.6526891358448719E-2</v>
      </c>
      <c r="AG90" s="27" t="s">
        <v>399</v>
      </c>
      <c r="AH90" s="25">
        <v>2.6376143106707358E-4</v>
      </c>
      <c r="AI90" s="18">
        <v>3.5438596491228069</v>
      </c>
      <c r="AJ90" s="18">
        <v>3.361121157323689</v>
      </c>
      <c r="AK90" s="18">
        <v>0.18273849179911794</v>
      </c>
      <c r="AL90" s="27" t="s">
        <v>393</v>
      </c>
    </row>
    <row r="91" spans="1:38" s="19" customFormat="1" ht="15.75" thickBot="1" x14ac:dyDescent="0.3">
      <c r="A91" s="19" t="s">
        <v>196</v>
      </c>
      <c r="B91" s="19" t="s">
        <v>211</v>
      </c>
      <c r="C91" s="19" t="s">
        <v>212</v>
      </c>
      <c r="D91" s="26">
        <v>6.5730068448155771E-26</v>
      </c>
      <c r="E91" s="20">
        <v>3.596850393700787</v>
      </c>
      <c r="F91" s="20">
        <v>3.41247311827957</v>
      </c>
      <c r="G91" s="20">
        <v>0.18437727542121696</v>
      </c>
      <c r="H91" s="28" t="s">
        <v>384</v>
      </c>
      <c r="I91" s="26">
        <v>0.54364886197388085</v>
      </c>
      <c r="J91" s="20">
        <v>3.5328467153284668</v>
      </c>
      <c r="K91" s="20">
        <v>3.478954081632653</v>
      </c>
      <c r="L91" s="20">
        <v>5.3892633695813874E-2</v>
      </c>
      <c r="M91" s="28" t="s">
        <v>391</v>
      </c>
      <c r="N91" s="26">
        <v>6.4299227249352793E-12</v>
      </c>
      <c r="O91" s="20">
        <v>3.5786149825783968</v>
      </c>
      <c r="P91" s="20">
        <v>3.4161331626120361</v>
      </c>
      <c r="Q91" s="20">
        <v>0.16248181996636069</v>
      </c>
      <c r="R91" s="28" t="s">
        <v>386</v>
      </c>
      <c r="S91" s="26">
        <v>3.6484732545004409E-9</v>
      </c>
      <c r="T91" s="20">
        <v>3.5444081772891249</v>
      </c>
      <c r="U91" s="20">
        <v>3.434501531133038</v>
      </c>
      <c r="V91" s="19">
        <v>0.10990664615608692</v>
      </c>
      <c r="W91" s="28" t="s">
        <v>387</v>
      </c>
      <c r="X91" s="26">
        <v>2.6231232088414269E-2</v>
      </c>
      <c r="Y91" s="20">
        <v>3.5219976218787159</v>
      </c>
      <c r="Z91" s="20">
        <v>3.452229299363057</v>
      </c>
      <c r="AA91" s="20">
        <v>6.9768322515658898E-2</v>
      </c>
      <c r="AB91" s="28" t="s">
        <v>388</v>
      </c>
      <c r="AC91" s="26">
        <v>9.8571639525233946E-5</v>
      </c>
      <c r="AD91" s="20">
        <v>3.5941955193482689</v>
      </c>
      <c r="AE91" s="20">
        <v>3.42875157629256</v>
      </c>
      <c r="AF91" s="20">
        <v>0.16544394305570886</v>
      </c>
      <c r="AG91" s="28" t="s">
        <v>399</v>
      </c>
      <c r="AH91" s="26">
        <v>2.3044592225548351E-5</v>
      </c>
      <c r="AI91" s="20">
        <v>3.6206896551724141</v>
      </c>
      <c r="AJ91" s="20">
        <v>3.4651839534400328</v>
      </c>
      <c r="AK91" s="20">
        <v>0.15550570173238132</v>
      </c>
      <c r="AL91" s="28" t="s">
        <v>393</v>
      </c>
    </row>
    <row r="92" spans="1:38" ht="15.75" thickTop="1" x14ac:dyDescent="0.25">
      <c r="A92" t="s">
        <v>217</v>
      </c>
      <c r="B92" t="s">
        <v>214</v>
      </c>
      <c r="C92" t="s">
        <v>215</v>
      </c>
      <c r="D92" s="25">
        <v>1.1173017507465671E-4</v>
      </c>
      <c r="E92" s="18">
        <v>3.0829600430030459</v>
      </c>
      <c r="F92" s="18">
        <v>3.0075199056325568</v>
      </c>
      <c r="G92" s="18">
        <v>7.5440137370489158E-2</v>
      </c>
      <c r="H92" s="27" t="s">
        <v>384</v>
      </c>
      <c r="I92" s="25">
        <v>0.47517130704841271</v>
      </c>
      <c r="J92" s="18">
        <v>3.0960451977401129</v>
      </c>
      <c r="K92" s="18">
        <v>3.0373292284010009</v>
      </c>
      <c r="L92" s="18">
        <v>5.871596933911194E-2</v>
      </c>
      <c r="M92" s="27" t="s">
        <v>391</v>
      </c>
      <c r="N92" s="25">
        <v>7.3050521219267348E-4</v>
      </c>
      <c r="O92" s="18">
        <v>3.083958909521928</v>
      </c>
      <c r="P92" s="18">
        <v>2.9671772428884031</v>
      </c>
      <c r="Q92" s="18">
        <v>0.11678166663352485</v>
      </c>
      <c r="R92" s="27" t="s">
        <v>402</v>
      </c>
      <c r="S92" s="25">
        <v>0.29150817392311379</v>
      </c>
      <c r="T92" s="18">
        <v>3.0462720447005411</v>
      </c>
      <c r="U92" s="18">
        <v>2.990697674418604</v>
      </c>
      <c r="V92">
        <v>5.5574370281937124E-2</v>
      </c>
      <c r="W92" s="27" t="s">
        <v>404</v>
      </c>
      <c r="X92" s="25">
        <v>0.47320295148421121</v>
      </c>
      <c r="Y92" s="18">
        <v>3.0456245325355269</v>
      </c>
      <c r="Z92" s="18">
        <v>3.0101010101010099</v>
      </c>
      <c r="AA92" s="18">
        <v>3.5523522434516952E-2</v>
      </c>
      <c r="AB92" s="27" t="s">
        <v>398</v>
      </c>
      <c r="AC92" s="25">
        <v>5.0897498284876519E-4</v>
      </c>
      <c r="AD92" s="18">
        <v>3.133537206931702</v>
      </c>
      <c r="AE92" s="18">
        <v>2.996699669966997</v>
      </c>
      <c r="AF92" s="18">
        <v>0.13683753696470502</v>
      </c>
      <c r="AG92" s="27" t="s">
        <v>399</v>
      </c>
      <c r="AH92" s="25">
        <v>5.0178818777511763E-2</v>
      </c>
      <c r="AI92" s="18">
        <v>3.0638481449525452</v>
      </c>
      <c r="AJ92" s="18">
        <v>2.8421052631578951</v>
      </c>
      <c r="AK92" s="18">
        <v>0.22174288179465007</v>
      </c>
      <c r="AL92" s="27" t="s">
        <v>390</v>
      </c>
    </row>
    <row r="93" spans="1:38" x14ac:dyDescent="0.25">
      <c r="A93" t="s">
        <v>217</v>
      </c>
      <c r="B93" t="s">
        <v>218</v>
      </c>
      <c r="C93" t="s">
        <v>219</v>
      </c>
      <c r="D93" s="25">
        <v>2.403871631620802E-6</v>
      </c>
      <c r="E93" s="18">
        <v>3.61297860866439</v>
      </c>
      <c r="F93" s="18">
        <v>3.5327517373946469</v>
      </c>
      <c r="G93" s="18">
        <v>8.022687126974315E-2</v>
      </c>
      <c r="H93" s="27" t="s">
        <v>384</v>
      </c>
      <c r="I93" s="25">
        <v>3.8091028579413152E-12</v>
      </c>
      <c r="J93" s="18">
        <v>3.8125</v>
      </c>
      <c r="K93" s="18">
        <v>3.5447703589347741</v>
      </c>
      <c r="L93" s="18">
        <v>0.2677296410652259</v>
      </c>
      <c r="M93" s="27" t="s">
        <v>391</v>
      </c>
      <c r="N93" s="25">
        <v>2.2980296253865329E-2</v>
      </c>
      <c r="O93" s="18">
        <v>3.5975855130784709</v>
      </c>
      <c r="P93" s="18">
        <v>3.5135531135531139</v>
      </c>
      <c r="Q93" s="18">
        <v>8.4032399525356904E-2</v>
      </c>
      <c r="R93" s="27" t="s">
        <v>386</v>
      </c>
      <c r="S93" s="25">
        <v>4.2185746902350898E-6</v>
      </c>
      <c r="T93" s="18">
        <v>3.609272695098213</v>
      </c>
      <c r="U93" s="18">
        <v>3.5231092436974789</v>
      </c>
      <c r="V93">
        <v>8.6163451400734115E-2</v>
      </c>
      <c r="W93" s="27" t="s">
        <v>387</v>
      </c>
      <c r="X93" s="25">
        <v>0.12288629712119881</v>
      </c>
      <c r="Y93" s="18">
        <v>3.5837284751684551</v>
      </c>
      <c r="Z93" s="18">
        <v>3.5329768270944739</v>
      </c>
      <c r="AA93" s="18">
        <v>5.0751648073981137E-2</v>
      </c>
      <c r="AB93" s="27" t="s">
        <v>398</v>
      </c>
      <c r="AC93" s="25">
        <v>7.8425895312712835E-11</v>
      </c>
      <c r="AD93" s="18">
        <v>3.7080998471726949</v>
      </c>
      <c r="AE93" s="18">
        <v>3.487373737373737</v>
      </c>
      <c r="AF93" s="18">
        <v>0.2207261097989579</v>
      </c>
      <c r="AG93" s="27" t="s">
        <v>399</v>
      </c>
      <c r="AH93" s="25">
        <v>4.3106843643182322E-8</v>
      </c>
      <c r="AI93" s="18">
        <v>3.620078372830752</v>
      </c>
      <c r="AJ93" s="18">
        <v>3.3157894736842111</v>
      </c>
      <c r="AK93" s="18">
        <v>0.30428889914654089</v>
      </c>
      <c r="AL93" s="27" t="s">
        <v>400</v>
      </c>
    </row>
    <row r="94" spans="1:38" x14ac:dyDescent="0.25">
      <c r="A94" t="s">
        <v>217</v>
      </c>
      <c r="B94" t="s">
        <v>220</v>
      </c>
      <c r="C94" t="s">
        <v>221</v>
      </c>
      <c r="D94" s="25">
        <v>6.6395850983356553E-6</v>
      </c>
      <c r="E94" s="18">
        <v>3.3416517055655302</v>
      </c>
      <c r="F94" s="18">
        <v>3.2667949097366078</v>
      </c>
      <c r="G94" s="18">
        <v>7.4856795828922351E-2</v>
      </c>
      <c r="H94" s="27" t="s">
        <v>384</v>
      </c>
      <c r="I94" s="25">
        <v>3.674266826349048E-3</v>
      </c>
      <c r="J94" s="18">
        <v>3.3106908529525279</v>
      </c>
      <c r="K94" s="18">
        <v>3.235564304461942</v>
      </c>
      <c r="L94" s="18">
        <v>7.5126548490585865E-2</v>
      </c>
      <c r="M94" s="27" t="s">
        <v>385</v>
      </c>
      <c r="N94" s="25">
        <v>4.087393015297193E-2</v>
      </c>
      <c r="O94" s="18">
        <v>3.3259606791778369</v>
      </c>
      <c r="P94" s="18">
        <v>3.2606149341142019</v>
      </c>
      <c r="Q94" s="18">
        <v>6.5345745063634997E-2</v>
      </c>
      <c r="R94" s="27" t="s">
        <v>386</v>
      </c>
      <c r="S94" s="25">
        <v>3.4707626398392489E-3</v>
      </c>
      <c r="T94" s="18">
        <v>3.325022104332449</v>
      </c>
      <c r="U94" s="18">
        <v>3.2679978980557021</v>
      </c>
      <c r="V94">
        <v>5.702420627674698E-2</v>
      </c>
      <c r="W94" s="27" t="s">
        <v>387</v>
      </c>
      <c r="X94" s="25">
        <v>0.27817388947200339</v>
      </c>
      <c r="Y94" s="18">
        <v>3.312156764852721</v>
      </c>
      <c r="Z94" s="18">
        <v>3.2791684344505732</v>
      </c>
      <c r="AA94" s="18">
        <v>3.2988330402147881E-2</v>
      </c>
      <c r="AB94" s="27" t="s">
        <v>398</v>
      </c>
      <c r="AC94" s="25">
        <v>0.1096651916413876</v>
      </c>
      <c r="AD94" s="18">
        <v>3.3630363036303632</v>
      </c>
      <c r="AE94" s="18">
        <v>3.288120163859809</v>
      </c>
      <c r="AF94" s="18">
        <v>7.4916139770554224E-2</v>
      </c>
      <c r="AG94" s="27" t="s">
        <v>389</v>
      </c>
      <c r="AH94" s="25">
        <v>1.7400514679302091E-14</v>
      </c>
      <c r="AI94" s="18">
        <v>3.3859649122807021</v>
      </c>
      <c r="AJ94" s="18">
        <v>3.2199626865671638</v>
      </c>
      <c r="AK94" s="18">
        <v>0.16600222571353829</v>
      </c>
      <c r="AL94" s="27" t="s">
        <v>393</v>
      </c>
    </row>
    <row r="95" spans="1:38" x14ac:dyDescent="0.25">
      <c r="A95" t="s">
        <v>217</v>
      </c>
      <c r="B95" t="s">
        <v>222</v>
      </c>
      <c r="C95" t="s">
        <v>223</v>
      </c>
      <c r="D95" s="25">
        <v>0.43207612853482091</v>
      </c>
      <c r="E95" s="18">
        <v>3.5927294221959509</v>
      </c>
      <c r="F95" s="18">
        <v>3.5797987059669301</v>
      </c>
      <c r="G95" s="18">
        <v>1.2930716229020867E-2</v>
      </c>
      <c r="H95" s="27" t="s">
        <v>401</v>
      </c>
      <c r="I95" s="25">
        <v>0.1092873607115287</v>
      </c>
      <c r="J95" s="18">
        <v>3.6654064272211722</v>
      </c>
      <c r="K95" s="18">
        <v>3.580953299884214</v>
      </c>
      <c r="L95" s="18">
        <v>8.44531273369582E-2</v>
      </c>
      <c r="M95" s="27" t="s">
        <v>391</v>
      </c>
      <c r="N95" s="25">
        <v>7.7586598690479425E-4</v>
      </c>
      <c r="O95" s="18">
        <v>3.6181890231820879</v>
      </c>
      <c r="P95" s="18">
        <v>3.536603221083455</v>
      </c>
      <c r="Q95" s="18">
        <v>8.1585802098632865E-2</v>
      </c>
      <c r="R95" s="27" t="s">
        <v>402</v>
      </c>
      <c r="S95" s="25">
        <v>2.1578887555420499E-5</v>
      </c>
      <c r="T95" s="18">
        <v>3.6242488511841642</v>
      </c>
      <c r="U95" s="18">
        <v>3.5455341506129598</v>
      </c>
      <c r="V95">
        <v>7.8714700571204332E-2</v>
      </c>
      <c r="W95" s="27" t="s">
        <v>387</v>
      </c>
      <c r="X95" s="25">
        <v>2.1562420328173661E-2</v>
      </c>
      <c r="Y95" s="18">
        <v>3.6053649407361199</v>
      </c>
      <c r="Z95" s="18">
        <v>3.5454005934718098</v>
      </c>
      <c r="AA95" s="18">
        <v>5.9964347264310103E-2</v>
      </c>
      <c r="AB95" s="27" t="s">
        <v>398</v>
      </c>
      <c r="AC95" s="25">
        <v>2.5629392016519002E-4</v>
      </c>
      <c r="AD95" s="18">
        <v>3.7359735973597359</v>
      </c>
      <c r="AE95" s="18">
        <v>3.5333333333333332</v>
      </c>
      <c r="AF95" s="18">
        <v>0.20264026402640267</v>
      </c>
      <c r="AG95" s="27" t="s">
        <v>389</v>
      </c>
      <c r="AH95" s="25">
        <v>0.34799163516547682</v>
      </c>
      <c r="AI95" s="18">
        <v>3.598320895522388</v>
      </c>
      <c r="AJ95" s="18">
        <v>3.4385964912280702</v>
      </c>
      <c r="AK95" s="18">
        <v>0.15972440429431778</v>
      </c>
      <c r="AL95" s="27" t="s">
        <v>400</v>
      </c>
    </row>
    <row r="96" spans="1:38" x14ac:dyDescent="0.25">
      <c r="A96" t="s">
        <v>217</v>
      </c>
      <c r="B96" t="s">
        <v>224</v>
      </c>
      <c r="C96" t="s">
        <v>225</v>
      </c>
      <c r="D96" s="25">
        <v>4.1469612772864319E-4</v>
      </c>
      <c r="E96" s="18">
        <v>3.6704994610132951</v>
      </c>
      <c r="F96" s="18">
        <v>3.612015389168393</v>
      </c>
      <c r="G96" s="18">
        <v>5.8484071844902008E-2</v>
      </c>
      <c r="H96" s="27" t="s">
        <v>384</v>
      </c>
      <c r="I96" s="25">
        <v>7.2409286003095325E-7</v>
      </c>
      <c r="J96" s="18">
        <v>3.799621928166351</v>
      </c>
      <c r="K96" s="18">
        <v>3.622513998841475</v>
      </c>
      <c r="L96" s="18">
        <v>0.17710792932487607</v>
      </c>
      <c r="M96" s="27" t="s">
        <v>391</v>
      </c>
      <c r="N96" s="25">
        <v>9.324784697040521E-2</v>
      </c>
      <c r="O96" s="18">
        <v>3.6570805236017452</v>
      </c>
      <c r="P96" s="18">
        <v>3.5906432748538011</v>
      </c>
      <c r="Q96" s="18">
        <v>6.64372487479441E-2</v>
      </c>
      <c r="R96" s="27" t="s">
        <v>402</v>
      </c>
      <c r="S96" s="25">
        <v>6.8960734620720705E-8</v>
      </c>
      <c r="T96" s="18">
        <v>3.6862953138815211</v>
      </c>
      <c r="U96" s="18">
        <v>3.5893796004206102</v>
      </c>
      <c r="V96">
        <v>9.6915713460910879E-2</v>
      </c>
      <c r="W96" s="27" t="s">
        <v>387</v>
      </c>
      <c r="X96" s="25">
        <v>1.4619495742259269E-2</v>
      </c>
      <c r="Y96" s="18">
        <v>3.653812554598777</v>
      </c>
      <c r="Z96" s="18">
        <v>3.582887700534759</v>
      </c>
      <c r="AA96" s="18">
        <v>7.0924854064017939E-2</v>
      </c>
      <c r="AB96" s="27" t="s">
        <v>398</v>
      </c>
      <c r="AC96" s="25">
        <v>5.0630610872026567E-6</v>
      </c>
      <c r="AD96" s="18">
        <v>3.764119601328904</v>
      </c>
      <c r="AE96" s="18">
        <v>3.581132075471698</v>
      </c>
      <c r="AF96" s="18">
        <v>0.18298752585720601</v>
      </c>
      <c r="AG96" s="27" t="s">
        <v>389</v>
      </c>
      <c r="AH96" s="25">
        <v>2.575433481982602E-6</v>
      </c>
      <c r="AI96" s="18">
        <v>3.689680910617652</v>
      </c>
      <c r="AJ96" s="18">
        <v>3.5178571428571428</v>
      </c>
      <c r="AK96" s="18">
        <v>0.17182376776050923</v>
      </c>
      <c r="AL96" s="27" t="s">
        <v>400</v>
      </c>
    </row>
    <row r="97" spans="1:38" x14ac:dyDescent="0.25">
      <c r="A97" t="s">
        <v>217</v>
      </c>
      <c r="B97" t="s">
        <v>226</v>
      </c>
      <c r="C97" t="s">
        <v>227</v>
      </c>
      <c r="D97" s="25">
        <v>0.12022825095228031</v>
      </c>
      <c r="E97" s="18">
        <v>3.3550821127385708</v>
      </c>
      <c r="F97" s="18">
        <v>3.3268608414239478</v>
      </c>
      <c r="G97" s="18">
        <v>2.8221271314623042E-2</v>
      </c>
      <c r="H97" s="27" t="s">
        <v>401</v>
      </c>
      <c r="I97" s="25">
        <v>3.4775214400394749E-4</v>
      </c>
      <c r="J97" s="18">
        <v>3.4876660341555978</v>
      </c>
      <c r="K97" s="18">
        <v>3.3299546288251758</v>
      </c>
      <c r="L97" s="18">
        <v>0.15771140533042205</v>
      </c>
      <c r="M97" s="27" t="s">
        <v>391</v>
      </c>
      <c r="N97" s="25">
        <v>5.9455118845700187E-4</v>
      </c>
      <c r="O97" s="18">
        <v>3.3856235107227959</v>
      </c>
      <c r="P97" s="18">
        <v>3.300178810907465</v>
      </c>
      <c r="Q97" s="18">
        <v>8.5444699815330871E-2</v>
      </c>
      <c r="R97" s="27" t="s">
        <v>402</v>
      </c>
      <c r="S97" s="25">
        <v>2.0030595310229739E-2</v>
      </c>
      <c r="T97" s="18">
        <v>3.3713931669321999</v>
      </c>
      <c r="U97" s="18">
        <v>3.3199018920812891</v>
      </c>
      <c r="V97">
        <v>5.1491274850910873E-2</v>
      </c>
      <c r="W97" s="27" t="s">
        <v>387</v>
      </c>
      <c r="X97" s="25">
        <v>0.81647670431420749</v>
      </c>
      <c r="Y97" s="18">
        <v>3.3483146067415732</v>
      </c>
      <c r="Z97" s="18">
        <v>3.331157270029673</v>
      </c>
      <c r="AA97" s="18">
        <v>1.7157336711900228E-2</v>
      </c>
      <c r="AB97" s="27" t="s">
        <v>398</v>
      </c>
      <c r="AC97" s="25">
        <v>8.9473004056885835E-3</v>
      </c>
      <c r="AD97" s="18">
        <v>3.420703722590515</v>
      </c>
      <c r="AE97" s="18">
        <v>3.3110831234256932</v>
      </c>
      <c r="AF97" s="18">
        <v>0.10962059916482181</v>
      </c>
      <c r="AG97" s="27" t="s">
        <v>399</v>
      </c>
      <c r="AH97" s="25">
        <v>3.3928176279913839E-4</v>
      </c>
      <c r="AI97" s="18">
        <v>3.387819914066879</v>
      </c>
      <c r="AJ97" s="18">
        <v>3.2037037037037042</v>
      </c>
      <c r="AK97" s="18">
        <v>0.18411621036317483</v>
      </c>
      <c r="AL97" s="27" t="s">
        <v>400</v>
      </c>
    </row>
    <row r="98" spans="1:38" x14ac:dyDescent="0.25">
      <c r="A98" t="s">
        <v>217</v>
      </c>
      <c r="B98" t="s">
        <v>228</v>
      </c>
      <c r="C98" t="s">
        <v>229</v>
      </c>
      <c r="D98" s="25">
        <v>1.7895012092792401E-11</v>
      </c>
      <c r="E98" s="18">
        <v>3.4725768746628298</v>
      </c>
      <c r="F98" s="18">
        <v>3.3508434448061561</v>
      </c>
      <c r="G98" s="18">
        <v>0.12173342985667368</v>
      </c>
      <c r="H98" s="27" t="s">
        <v>384</v>
      </c>
      <c r="I98" s="25">
        <v>6.1517059300192183E-3</v>
      </c>
      <c r="J98" s="18">
        <v>3.444234404536862</v>
      </c>
      <c r="K98" s="18">
        <v>3.3315858453473131</v>
      </c>
      <c r="L98" s="18">
        <v>0.11264855918954897</v>
      </c>
      <c r="M98" s="27" t="s">
        <v>391</v>
      </c>
      <c r="N98" s="25">
        <v>1.491850925520012E-2</v>
      </c>
      <c r="O98" s="18">
        <v>3.4315928618638472</v>
      </c>
      <c r="P98" s="18">
        <v>3.335285505124451</v>
      </c>
      <c r="Q98" s="18">
        <v>9.6307356739396166E-2</v>
      </c>
      <c r="R98" s="27" t="s">
        <v>394</v>
      </c>
      <c r="S98" s="25">
        <v>7.6241652795500504E-4</v>
      </c>
      <c r="T98" s="18">
        <v>3.4411816734477272</v>
      </c>
      <c r="U98" s="18">
        <v>3.3703768624014021</v>
      </c>
      <c r="V98">
        <v>7.0804811046325078E-2</v>
      </c>
      <c r="W98" s="27" t="s">
        <v>387</v>
      </c>
      <c r="X98" s="25">
        <v>0.12128756793065</v>
      </c>
      <c r="Y98" s="18">
        <v>3.4243445692883889</v>
      </c>
      <c r="Z98" s="18">
        <v>3.3825104104699579</v>
      </c>
      <c r="AA98" s="18">
        <v>4.1834158818431E-2</v>
      </c>
      <c r="AB98" s="27" t="s">
        <v>398</v>
      </c>
      <c r="AC98" s="25">
        <v>6.3489777095188788E-4</v>
      </c>
      <c r="AD98" s="18">
        <v>3.4875063742988268</v>
      </c>
      <c r="AE98" s="18">
        <v>3.3249370277078092</v>
      </c>
      <c r="AF98" s="18">
        <v>0.16256934659101763</v>
      </c>
      <c r="AG98" s="27" t="s">
        <v>399</v>
      </c>
      <c r="AH98" s="25">
        <v>4.3800027815892753E-14</v>
      </c>
      <c r="AI98" s="18">
        <v>3.4611134721631962</v>
      </c>
      <c r="AJ98" s="18">
        <v>3.2589865742745778</v>
      </c>
      <c r="AK98" s="18">
        <v>0.20212689788861837</v>
      </c>
      <c r="AL98" s="27" t="s">
        <v>395</v>
      </c>
    </row>
    <row r="99" spans="1:38" x14ac:dyDescent="0.25">
      <c r="A99" t="s">
        <v>217</v>
      </c>
      <c r="B99" t="s">
        <v>230</v>
      </c>
      <c r="C99" t="s">
        <v>231</v>
      </c>
      <c r="D99" s="25">
        <v>6.7643434083430379E-6</v>
      </c>
      <c r="E99" s="18">
        <v>3.631872080488681</v>
      </c>
      <c r="F99" s="18">
        <v>3.5563609467455621</v>
      </c>
      <c r="G99" s="18">
        <v>7.5511133743118908E-2</v>
      </c>
      <c r="H99" s="27" t="s">
        <v>384</v>
      </c>
      <c r="I99" s="25">
        <v>2.1179405936268781E-10</v>
      </c>
      <c r="J99" s="18">
        <v>3.7931688804554078</v>
      </c>
      <c r="K99" s="18">
        <v>3.5688507189037919</v>
      </c>
      <c r="L99" s="18">
        <v>0.22431816155161588</v>
      </c>
      <c r="M99" s="27" t="s">
        <v>391</v>
      </c>
      <c r="N99" s="25">
        <v>1.6820924034580799E-3</v>
      </c>
      <c r="O99" s="18">
        <v>3.6229324988824319</v>
      </c>
      <c r="P99" s="18">
        <v>3.5369881109643329</v>
      </c>
      <c r="Q99" s="18">
        <v>8.5944387918098997E-2</v>
      </c>
      <c r="R99" s="27" t="s">
        <v>386</v>
      </c>
      <c r="S99" s="25">
        <v>1.456216025408349E-5</v>
      </c>
      <c r="T99" s="18">
        <v>3.633180049522462</v>
      </c>
      <c r="U99" s="18">
        <v>3.551077623970563</v>
      </c>
      <c r="V99">
        <v>8.210242555189895E-2</v>
      </c>
      <c r="W99" s="27" t="s">
        <v>387</v>
      </c>
      <c r="X99" s="25">
        <v>7.872220076563884E-4</v>
      </c>
      <c r="Y99" s="18">
        <v>3.6125452051377982</v>
      </c>
      <c r="Z99" s="18">
        <v>3.5184523809523811</v>
      </c>
      <c r="AA99" s="18">
        <v>9.409282418541709E-2</v>
      </c>
      <c r="AB99" s="27" t="s">
        <v>398</v>
      </c>
      <c r="AC99" s="25">
        <v>9.1172583367410015E-9</v>
      </c>
      <c r="AD99" s="18">
        <v>3.708460754332314</v>
      </c>
      <c r="AE99" s="18">
        <v>3.487373737373737</v>
      </c>
      <c r="AF99" s="18">
        <v>0.22108701695857702</v>
      </c>
      <c r="AG99" s="27" t="s">
        <v>399</v>
      </c>
      <c r="AH99" s="25">
        <v>8.2032221788585375E-18</v>
      </c>
      <c r="AI99" s="18">
        <v>3.6708364451082902</v>
      </c>
      <c r="AJ99" s="18">
        <v>3.4285714285714279</v>
      </c>
      <c r="AK99" s="18">
        <v>0.24226501653686228</v>
      </c>
      <c r="AL99" s="27" t="s">
        <v>400</v>
      </c>
    </row>
    <row r="100" spans="1:38" x14ac:dyDescent="0.25">
      <c r="A100" t="s">
        <v>217</v>
      </c>
      <c r="B100" t="s">
        <v>232</v>
      </c>
      <c r="C100" t="s">
        <v>233</v>
      </c>
      <c r="D100" s="25">
        <v>0.1134384004648733</v>
      </c>
      <c r="E100" s="18">
        <v>3.6504225858658521</v>
      </c>
      <c r="F100" s="18">
        <v>3.6241124260355031</v>
      </c>
      <c r="G100" s="18">
        <v>2.6310159830349011E-2</v>
      </c>
      <c r="H100" s="27" t="s">
        <v>384</v>
      </c>
      <c r="I100" s="25">
        <v>0.63106593865966221</v>
      </c>
      <c r="J100" s="18">
        <v>3.6553030303030298</v>
      </c>
      <c r="K100" s="18">
        <v>3.6171465968586389</v>
      </c>
      <c r="L100" s="18">
        <v>3.8156433444390903E-2</v>
      </c>
      <c r="M100" s="27" t="s">
        <v>391</v>
      </c>
      <c r="N100" s="25">
        <v>0.52414256926880309</v>
      </c>
      <c r="O100" s="18">
        <v>3.652659812248547</v>
      </c>
      <c r="P100" s="18">
        <v>3.6227106227106232</v>
      </c>
      <c r="Q100" s="18">
        <v>2.9949189537923804E-2</v>
      </c>
      <c r="R100" s="27" t="s">
        <v>386</v>
      </c>
      <c r="S100" s="25">
        <v>7.2813391572776528E-11</v>
      </c>
      <c r="T100" s="18">
        <v>3.725162488393686</v>
      </c>
      <c r="U100" s="18">
        <v>3.5763365468886938</v>
      </c>
      <c r="V100">
        <v>0.14882594150499218</v>
      </c>
      <c r="W100" s="27" t="s">
        <v>392</v>
      </c>
      <c r="X100" s="25">
        <v>9.6102826652587472E-7</v>
      </c>
      <c r="Y100" s="18">
        <v>3.6723255523654981</v>
      </c>
      <c r="Z100" s="18">
        <v>3.5743162901307972</v>
      </c>
      <c r="AA100" s="18">
        <v>9.8009262234700856E-2</v>
      </c>
      <c r="AB100" s="27" t="s">
        <v>398</v>
      </c>
      <c r="AC100" s="25">
        <v>2.8271699799978091E-3</v>
      </c>
      <c r="AD100" s="18">
        <v>3.690464048954615</v>
      </c>
      <c r="AE100" s="18">
        <v>3.542244640605297</v>
      </c>
      <c r="AF100" s="18">
        <v>0.14821940834931802</v>
      </c>
      <c r="AG100" s="27" t="s">
        <v>399</v>
      </c>
      <c r="AH100" s="25">
        <v>1.191055892156547E-2</v>
      </c>
      <c r="AI100" s="18">
        <v>3.665109365045657</v>
      </c>
      <c r="AJ100" s="18">
        <v>3.589532871972319</v>
      </c>
      <c r="AK100" s="18">
        <v>7.5576493073338025E-2</v>
      </c>
      <c r="AL100" s="27" t="s">
        <v>395</v>
      </c>
    </row>
    <row r="101" spans="1:38" x14ac:dyDescent="0.25">
      <c r="A101" t="s">
        <v>217</v>
      </c>
      <c r="B101" t="s">
        <v>234</v>
      </c>
      <c r="C101" t="s">
        <v>235</v>
      </c>
      <c r="D101" s="25">
        <v>3.4469125880210268E-7</v>
      </c>
      <c r="E101" s="18">
        <v>3.6039906525256158</v>
      </c>
      <c r="F101" s="18">
        <v>3.517537368654728</v>
      </c>
      <c r="G101" s="18">
        <v>8.6453283870887798E-2</v>
      </c>
      <c r="H101" s="27" t="s">
        <v>384</v>
      </c>
      <c r="I101" s="25">
        <v>0.51994773227250024</v>
      </c>
      <c r="J101" s="18">
        <v>3.567213114754098</v>
      </c>
      <c r="K101" s="18">
        <v>3.5132575757575761</v>
      </c>
      <c r="L101" s="18">
        <v>5.3955538996521835E-2</v>
      </c>
      <c r="M101" s="27" t="s">
        <v>396</v>
      </c>
      <c r="N101" s="25">
        <v>1.753585935439798E-4</v>
      </c>
      <c r="O101" s="18">
        <v>3.6052749217702278</v>
      </c>
      <c r="P101" s="18">
        <v>3.5129053606882858</v>
      </c>
      <c r="Q101" s="18">
        <v>9.2369561081941942E-2</v>
      </c>
      <c r="R101" s="27" t="s">
        <v>386</v>
      </c>
      <c r="S101" s="25">
        <v>1.79598218522622E-8</v>
      </c>
      <c r="T101" s="18">
        <v>3.604494779685012</v>
      </c>
      <c r="U101" s="18">
        <v>3.5012263489838822</v>
      </c>
      <c r="V101">
        <v>0.10326843070112979</v>
      </c>
      <c r="W101" s="27" t="s">
        <v>387</v>
      </c>
      <c r="X101" s="25">
        <v>5.1903820892820647E-2</v>
      </c>
      <c r="Y101" s="18">
        <v>3.5745318352059932</v>
      </c>
      <c r="Z101" s="18">
        <v>3.5190023752969122</v>
      </c>
      <c r="AA101" s="18">
        <v>5.552945990908098E-2</v>
      </c>
      <c r="AB101" s="27" t="s">
        <v>398</v>
      </c>
      <c r="AC101" s="25">
        <v>1.3645280383416621E-2</v>
      </c>
      <c r="AD101" s="18">
        <v>3.6103166496424919</v>
      </c>
      <c r="AE101" s="18">
        <v>3.4766708701134932</v>
      </c>
      <c r="AF101" s="18">
        <v>0.1336457795289987</v>
      </c>
      <c r="AG101" s="27" t="s">
        <v>399</v>
      </c>
      <c r="AH101" s="25">
        <v>0.44554952092632699</v>
      </c>
      <c r="AI101" s="18">
        <v>3.709090909090909</v>
      </c>
      <c r="AJ101" s="18">
        <v>3.543814979842987</v>
      </c>
      <c r="AK101" s="18">
        <v>0.165275929247922</v>
      </c>
      <c r="AL101" s="27" t="s">
        <v>393</v>
      </c>
    </row>
    <row r="102" spans="1:38" x14ac:dyDescent="0.25">
      <c r="A102" t="s">
        <v>217</v>
      </c>
      <c r="B102" t="s">
        <v>236</v>
      </c>
      <c r="C102" t="s">
        <v>237</v>
      </c>
      <c r="D102" s="25">
        <v>1.68920597095906E-31</v>
      </c>
      <c r="E102" s="18">
        <v>3.6545095220984551</v>
      </c>
      <c r="F102" s="18">
        <v>3.4568047337278101</v>
      </c>
      <c r="G102" s="18">
        <v>0.19770478837064509</v>
      </c>
      <c r="H102" s="27" t="s">
        <v>384</v>
      </c>
      <c r="I102" s="25">
        <v>8.4657152461601671E-4</v>
      </c>
      <c r="J102" s="18">
        <v>3.6698292220113848</v>
      </c>
      <c r="K102" s="18">
        <v>3.5331982242810271</v>
      </c>
      <c r="L102" s="18">
        <v>0.1366309977303577</v>
      </c>
      <c r="M102" s="27" t="s">
        <v>391</v>
      </c>
      <c r="N102" s="25">
        <v>8.3483206195768452E-12</v>
      </c>
      <c r="O102" s="18">
        <v>3.630002235636038</v>
      </c>
      <c r="P102" s="18">
        <v>3.4975203332672091</v>
      </c>
      <c r="Q102" s="18">
        <v>0.13248190236882884</v>
      </c>
      <c r="R102" s="27" t="s">
        <v>386</v>
      </c>
      <c r="S102" s="25">
        <v>1.7820867647376559E-9</v>
      </c>
      <c r="T102" s="18">
        <v>3.5970287836583101</v>
      </c>
      <c r="U102" s="18">
        <v>3.4879929886064849</v>
      </c>
      <c r="V102">
        <v>0.10903579505182526</v>
      </c>
      <c r="W102" s="27" t="s">
        <v>392</v>
      </c>
      <c r="X102" s="25">
        <v>0.1227770800430647</v>
      </c>
      <c r="Y102" s="18">
        <v>3.5635297054418369</v>
      </c>
      <c r="Z102" s="18">
        <v>3.522698345354264</v>
      </c>
      <c r="AA102" s="18">
        <v>4.0831360087572932E-2</v>
      </c>
      <c r="AB102" s="27" t="s">
        <v>398</v>
      </c>
      <c r="AC102" s="25">
        <v>1.408724402961626E-5</v>
      </c>
      <c r="AD102" s="18">
        <v>3.6644518272425248</v>
      </c>
      <c r="AE102" s="18">
        <v>3.5</v>
      </c>
      <c r="AF102" s="18">
        <v>0.16445182724252483</v>
      </c>
      <c r="AG102" s="27" t="s">
        <v>389</v>
      </c>
      <c r="AH102" s="25">
        <v>3.6256269399366922E-2</v>
      </c>
      <c r="AI102" s="18">
        <v>3.660714285714286</v>
      </c>
      <c r="AJ102" s="18">
        <v>3.5169851380042458</v>
      </c>
      <c r="AK102" s="18">
        <v>0.14372914771004019</v>
      </c>
      <c r="AL102" s="27" t="s">
        <v>393</v>
      </c>
    </row>
    <row r="103" spans="1:38" s="19" customFormat="1" ht="15.75" thickBot="1" x14ac:dyDescent="0.3">
      <c r="A103" s="19" t="s">
        <v>217</v>
      </c>
      <c r="B103" s="19" t="s">
        <v>238</v>
      </c>
      <c r="C103" s="19" t="s">
        <v>239</v>
      </c>
      <c r="D103" s="26">
        <v>2.6024644322181629E-4</v>
      </c>
      <c r="E103" s="20">
        <v>3.4832854061826031</v>
      </c>
      <c r="F103" s="20">
        <v>3.4194407456724369</v>
      </c>
      <c r="G103" s="20">
        <v>6.3844660510166129E-2</v>
      </c>
      <c r="H103" s="28" t="s">
        <v>384</v>
      </c>
      <c r="I103" s="26">
        <v>0.53430720512526242</v>
      </c>
      <c r="J103" s="20">
        <v>3.450139974901052</v>
      </c>
      <c r="K103" s="20">
        <v>3.4064272211720228</v>
      </c>
      <c r="L103" s="20">
        <v>4.3712753729029163E-2</v>
      </c>
      <c r="M103" s="28" t="s">
        <v>385</v>
      </c>
      <c r="N103" s="26">
        <v>1.1240038971960411E-2</v>
      </c>
      <c r="O103" s="20">
        <v>3.486468646864687</v>
      </c>
      <c r="P103" s="20">
        <v>3.396778916544656</v>
      </c>
      <c r="Q103" s="20">
        <v>8.9689730320031025E-2</v>
      </c>
      <c r="R103" s="28" t="s">
        <v>394</v>
      </c>
      <c r="S103" s="26">
        <v>4.4764022410813872E-11</v>
      </c>
      <c r="T103" s="20">
        <v>3.5065055762081778</v>
      </c>
      <c r="U103" s="20">
        <v>3.3808022420739179</v>
      </c>
      <c r="V103" s="19">
        <v>0.12570333413425994</v>
      </c>
      <c r="W103" s="28" t="s">
        <v>392</v>
      </c>
      <c r="X103" s="26">
        <v>2.1687371403497639E-2</v>
      </c>
      <c r="Y103" s="20">
        <v>3.4683796931520519</v>
      </c>
      <c r="Z103" s="20">
        <v>3.407391673746814</v>
      </c>
      <c r="AA103" s="20">
        <v>6.0988019405237903E-2</v>
      </c>
      <c r="AB103" s="28" t="s">
        <v>398</v>
      </c>
      <c r="AC103" s="26">
        <v>0.2492148003249878</v>
      </c>
      <c r="AD103" s="20">
        <v>3.5364238410596029</v>
      </c>
      <c r="AE103" s="20">
        <v>3.4168765743073051</v>
      </c>
      <c r="AF103" s="20">
        <v>0.11954726675229788</v>
      </c>
      <c r="AG103" s="28" t="s">
        <v>389</v>
      </c>
      <c r="AH103" s="26">
        <v>1.159524416333587E-2</v>
      </c>
      <c r="AI103" s="20">
        <v>3.6491228070175441</v>
      </c>
      <c r="AJ103" s="20">
        <v>3.4208364451082902</v>
      </c>
      <c r="AK103" s="20">
        <v>0.22828636190925389</v>
      </c>
      <c r="AL103" s="28" t="s">
        <v>393</v>
      </c>
    </row>
    <row r="104" spans="1:38" ht="15.75" thickTop="1" x14ac:dyDescent="0.25">
      <c r="A104" t="s">
        <v>243</v>
      </c>
      <c r="B104" s="21" t="s">
        <v>241</v>
      </c>
      <c r="C104" t="s">
        <v>242</v>
      </c>
      <c r="D104" s="25">
        <v>2.1854144560908222E-2</v>
      </c>
      <c r="E104" s="18">
        <v>3.166487455197132</v>
      </c>
      <c r="F104" s="18">
        <v>3.1275683665927572</v>
      </c>
      <c r="G104" s="18">
        <v>3.8919088604374874E-2</v>
      </c>
      <c r="H104" s="27" t="s">
        <v>384</v>
      </c>
      <c r="I104" s="25">
        <v>0.25687677003376452</v>
      </c>
      <c r="J104" s="18">
        <v>3.1470985155195681</v>
      </c>
      <c r="K104" s="18">
        <v>3.0981132075471698</v>
      </c>
      <c r="L104" s="18">
        <v>4.8985307972398306E-2</v>
      </c>
      <c r="M104" s="27" t="s">
        <v>385</v>
      </c>
      <c r="N104" s="25">
        <v>4.8868389937514588E-3</v>
      </c>
      <c r="O104" s="18">
        <v>3.1690754306077999</v>
      </c>
      <c r="P104" s="18">
        <v>3.0714806710430338</v>
      </c>
      <c r="Q104" s="18">
        <v>9.7594759564766154E-2</v>
      </c>
      <c r="R104" s="27" t="s">
        <v>402</v>
      </c>
      <c r="S104" s="25">
        <v>1.534418507227352E-2</v>
      </c>
      <c r="T104" s="18">
        <v>3.1649611856033868</v>
      </c>
      <c r="U104" s="18">
        <v>3.1146307315365771</v>
      </c>
      <c r="V104">
        <v>5.0330454066809693E-2</v>
      </c>
      <c r="W104" s="27" t="s">
        <v>387</v>
      </c>
      <c r="X104" s="25">
        <v>0.1899672823268089</v>
      </c>
      <c r="Y104" s="18">
        <v>3.1740938799762328</v>
      </c>
      <c r="Z104" s="18">
        <v>3.119371282922685</v>
      </c>
      <c r="AA104" s="18">
        <v>5.4722597053547872E-2</v>
      </c>
      <c r="AB104" s="27" t="s">
        <v>388</v>
      </c>
      <c r="AC104" s="25">
        <v>2.1391942032197631E-3</v>
      </c>
      <c r="AD104" s="18">
        <v>3.279069767441861</v>
      </c>
      <c r="AE104" s="18">
        <v>3.1190082644628099</v>
      </c>
      <c r="AF104" s="18">
        <v>0.16006150297905108</v>
      </c>
      <c r="AG104" s="27" t="s">
        <v>389</v>
      </c>
      <c r="AH104" s="25">
        <v>6.5486013990742746E-7</v>
      </c>
      <c r="AI104" s="18">
        <v>3.228941684665227</v>
      </c>
      <c r="AJ104" s="18">
        <v>3.0877192982456139</v>
      </c>
      <c r="AK104" s="18">
        <v>0.14122238641961316</v>
      </c>
      <c r="AL104" s="27" t="s">
        <v>390</v>
      </c>
    </row>
    <row r="105" spans="1:38" x14ac:dyDescent="0.25">
      <c r="A105" t="s">
        <v>243</v>
      </c>
      <c r="B105" s="21" t="s">
        <v>244</v>
      </c>
      <c r="C105" t="s">
        <v>245</v>
      </c>
      <c r="D105" s="25">
        <v>7.7231597261445833E-5</v>
      </c>
      <c r="E105" s="18">
        <v>3.204672057502246</v>
      </c>
      <c r="F105" s="18">
        <v>3.1388806633106312</v>
      </c>
      <c r="G105" s="18">
        <v>6.5791394191614838E-2</v>
      </c>
      <c r="H105" s="27" t="s">
        <v>384</v>
      </c>
      <c r="I105" s="25">
        <v>0.15548387863474669</v>
      </c>
      <c r="J105" s="18">
        <v>3.1739592388679609</v>
      </c>
      <c r="K105" s="18">
        <v>3.12770137524558</v>
      </c>
      <c r="L105" s="18">
        <v>4.6257863622380935E-2</v>
      </c>
      <c r="M105" s="27" t="s">
        <v>385</v>
      </c>
      <c r="N105" s="25">
        <v>0.46229253018165811</v>
      </c>
      <c r="O105" s="18">
        <v>3.1809882913276439</v>
      </c>
      <c r="P105" s="18">
        <v>3.1461988304093569</v>
      </c>
      <c r="Q105" s="18">
        <v>3.4789460918287052E-2</v>
      </c>
      <c r="R105" s="27" t="s">
        <v>402</v>
      </c>
      <c r="S105" s="25">
        <v>0.2410882850899109</v>
      </c>
      <c r="T105" s="18">
        <v>3.1804351671678761</v>
      </c>
      <c r="U105" s="18">
        <v>3.151446099912357</v>
      </c>
      <c r="V105">
        <v>2.8989067255519085E-2</v>
      </c>
      <c r="W105" s="27" t="s">
        <v>387</v>
      </c>
      <c r="X105" s="25">
        <v>0.28483875400194819</v>
      </c>
      <c r="Y105" s="18">
        <v>3.1976190476190478</v>
      </c>
      <c r="Z105" s="18">
        <v>3.1589321357285431</v>
      </c>
      <c r="AA105" s="18">
        <v>3.8686911890504661E-2</v>
      </c>
      <c r="AB105" s="27" t="s">
        <v>388</v>
      </c>
      <c r="AC105" s="25">
        <v>4.4062094864277063E-2</v>
      </c>
      <c r="AD105" s="18">
        <v>3.26</v>
      </c>
      <c r="AE105" s="18">
        <v>3.139798488664987</v>
      </c>
      <c r="AF105" s="18">
        <v>0.12020151133501278</v>
      </c>
      <c r="AG105" s="27" t="s">
        <v>389</v>
      </c>
      <c r="AH105" s="25">
        <v>3.5354139285426011E-10</v>
      </c>
      <c r="AI105" s="18">
        <v>3.4912280701754388</v>
      </c>
      <c r="AJ105" s="18">
        <v>3.1137679805716418</v>
      </c>
      <c r="AK105" s="18">
        <v>0.37746008960379696</v>
      </c>
      <c r="AL105" s="27" t="s">
        <v>393</v>
      </c>
    </row>
    <row r="106" spans="1:38" x14ac:dyDescent="0.25">
      <c r="A106" t="s">
        <v>243</v>
      </c>
      <c r="B106" s="21" t="s">
        <v>246</v>
      </c>
      <c r="C106" t="s">
        <v>247</v>
      </c>
      <c r="D106" s="25">
        <v>6.6236419687305229E-6</v>
      </c>
      <c r="E106" s="18">
        <v>3.2698184432859971</v>
      </c>
      <c r="F106" s="18">
        <v>3.196563472078211</v>
      </c>
      <c r="G106" s="18">
        <v>7.3254971207786124E-2</v>
      </c>
      <c r="H106" s="27" t="s">
        <v>384</v>
      </c>
      <c r="I106" s="25">
        <v>0.84751471414350221</v>
      </c>
      <c r="J106" s="18">
        <v>3.2298917246713068</v>
      </c>
      <c r="K106" s="18">
        <v>3.2136105860113422</v>
      </c>
      <c r="L106" s="18">
        <v>1.6281138659964611E-2</v>
      </c>
      <c r="M106" s="27" t="s">
        <v>385</v>
      </c>
      <c r="N106" s="25">
        <v>0.43887035628160509</v>
      </c>
      <c r="O106" s="18">
        <v>3.238585496866607</v>
      </c>
      <c r="P106" s="18">
        <v>3.2015862524785201</v>
      </c>
      <c r="Q106" s="18">
        <v>3.6999244388086883E-2</v>
      </c>
      <c r="R106" s="27" t="s">
        <v>386</v>
      </c>
      <c r="S106" s="25">
        <v>9.6802586709126399E-4</v>
      </c>
      <c r="T106" s="18">
        <v>3.2561558901682899</v>
      </c>
      <c r="U106" s="18">
        <v>3.1947755960729309</v>
      </c>
      <c r="V106">
        <v>6.1380294095358945E-2</v>
      </c>
      <c r="W106" s="27" t="s">
        <v>387</v>
      </c>
      <c r="X106" s="25">
        <v>0.37290526394178919</v>
      </c>
      <c r="Y106" s="18">
        <v>3.2541666666666669</v>
      </c>
      <c r="Z106" s="18">
        <v>3.2142554094187532</v>
      </c>
      <c r="AA106" s="18">
        <v>3.9911257247913667E-2</v>
      </c>
      <c r="AB106" s="27" t="s">
        <v>388</v>
      </c>
      <c r="AC106" s="25">
        <v>1.795392160433144E-2</v>
      </c>
      <c r="AD106" s="18">
        <v>3.347826086956522</v>
      </c>
      <c r="AE106" s="18">
        <v>3.2085861650485441</v>
      </c>
      <c r="AF106" s="18">
        <v>0.13923992190797785</v>
      </c>
      <c r="AG106" s="27" t="s">
        <v>389</v>
      </c>
      <c r="AH106" s="25">
        <v>6.235708849327396E-5</v>
      </c>
      <c r="AI106" s="18">
        <v>3.4385964912280702</v>
      </c>
      <c r="AJ106" s="18">
        <v>3.1969018290406872</v>
      </c>
      <c r="AK106" s="18">
        <v>0.241694662187383</v>
      </c>
      <c r="AL106" s="27" t="s">
        <v>393</v>
      </c>
    </row>
    <row r="107" spans="1:38" s="19" customFormat="1" ht="15.75" thickBot="1" x14ac:dyDescent="0.3">
      <c r="A107" s="19" t="s">
        <v>243</v>
      </c>
      <c r="B107" s="22" t="s">
        <v>248</v>
      </c>
      <c r="C107" s="19" t="s">
        <v>249</v>
      </c>
      <c r="D107" s="26">
        <v>7.779430654059579E-4</v>
      </c>
      <c r="E107" s="20">
        <v>3.2903631787126928</v>
      </c>
      <c r="F107" s="20">
        <v>3.235154746038797</v>
      </c>
      <c r="G107" s="20">
        <v>5.5208432673895746E-2</v>
      </c>
      <c r="H107" s="28" t="s">
        <v>384</v>
      </c>
      <c r="I107" s="26">
        <v>0.98235331709630402</v>
      </c>
      <c r="J107" s="20">
        <v>3.2606417812704649</v>
      </c>
      <c r="K107" s="20">
        <v>3.252371916508539</v>
      </c>
      <c r="L107" s="20">
        <v>8.2698647619259269E-3</v>
      </c>
      <c r="M107" s="28" t="s">
        <v>396</v>
      </c>
      <c r="N107" s="26">
        <v>0.82840821924083463</v>
      </c>
      <c r="O107" s="20">
        <v>3.2626563430613462</v>
      </c>
      <c r="P107" s="20">
        <v>3.239920687376074</v>
      </c>
      <c r="Q107" s="20">
        <v>2.2735655685272249E-2</v>
      </c>
      <c r="R107" s="28" t="s">
        <v>402</v>
      </c>
      <c r="S107" s="26">
        <v>3.6639095346286808E-6</v>
      </c>
      <c r="T107" s="20">
        <v>3.3230912476722532</v>
      </c>
      <c r="U107" s="20">
        <v>3.2136722173531989</v>
      </c>
      <c r="V107" s="19">
        <v>0.10941903031905431</v>
      </c>
      <c r="W107" s="28" t="s">
        <v>392</v>
      </c>
      <c r="X107" s="26">
        <v>0.47377210926199292</v>
      </c>
      <c r="Y107" s="20">
        <v>3.276128266033254</v>
      </c>
      <c r="Z107" s="20">
        <v>3.2414085702163771</v>
      </c>
      <c r="AA107" s="20">
        <v>3.471969581687695E-2</v>
      </c>
      <c r="AB107" s="28" t="s">
        <v>388</v>
      </c>
      <c r="AC107" s="26">
        <v>7.9493444416733505E-2</v>
      </c>
      <c r="AD107" s="20">
        <v>3.34</v>
      </c>
      <c r="AE107" s="20">
        <v>3.2432514407036699</v>
      </c>
      <c r="AF107" s="20">
        <v>9.6748559296329972E-2</v>
      </c>
      <c r="AG107" s="28" t="s">
        <v>389</v>
      </c>
      <c r="AH107" s="26">
        <v>5.0732321398112598E-11</v>
      </c>
      <c r="AI107" s="20">
        <v>3.3759757155247181</v>
      </c>
      <c r="AJ107" s="20">
        <v>3.2184466019417481</v>
      </c>
      <c r="AK107" s="20">
        <v>0.15752911358296995</v>
      </c>
      <c r="AL107" s="28" t="s">
        <v>390</v>
      </c>
    </row>
    <row r="108" spans="1:38" ht="15.75" thickTop="1" x14ac:dyDescent="0.25">
      <c r="A108" t="s">
        <v>253</v>
      </c>
      <c r="B108" t="s">
        <v>251</v>
      </c>
      <c r="C108" t="s">
        <v>252</v>
      </c>
      <c r="D108" s="25">
        <v>1.836080601566396E-2</v>
      </c>
      <c r="E108" s="18">
        <v>2.282102221419541</v>
      </c>
      <c r="F108" s="18">
        <v>2.2378130093347162</v>
      </c>
      <c r="G108" s="18">
        <v>4.4289212084824836E-2</v>
      </c>
      <c r="H108" s="27" t="s">
        <v>384</v>
      </c>
      <c r="I108" s="25">
        <v>0.3197539770953059</v>
      </c>
      <c r="J108" s="18">
        <v>2.2634637737311118</v>
      </c>
      <c r="K108" s="18">
        <v>2.2220762155059131</v>
      </c>
      <c r="L108" s="18">
        <v>4.1387558225198795E-2</v>
      </c>
      <c r="M108" s="27" t="s">
        <v>385</v>
      </c>
      <c r="N108" s="25">
        <v>2.022742026325872E-10</v>
      </c>
      <c r="O108" s="18">
        <v>2.3532536520584331</v>
      </c>
      <c r="P108" s="18">
        <v>2.1845878136200718</v>
      </c>
      <c r="Q108" s="18">
        <v>0.16866583843836125</v>
      </c>
      <c r="R108" s="27" t="s">
        <v>394</v>
      </c>
      <c r="S108" s="25">
        <v>0.36577721623594489</v>
      </c>
      <c r="T108" s="18">
        <v>2.279962546816479</v>
      </c>
      <c r="U108" s="18">
        <v>2.2433534207727761</v>
      </c>
      <c r="V108">
        <v>3.6609126043702922E-2</v>
      </c>
      <c r="W108" s="27" t="s">
        <v>392</v>
      </c>
      <c r="X108" s="25">
        <v>1.17565116160458E-9</v>
      </c>
      <c r="Y108" s="18">
        <v>2.357324301439458</v>
      </c>
      <c r="Z108" s="18">
        <v>2.2142412548238521</v>
      </c>
      <c r="AA108" s="18">
        <v>0.14308304661560589</v>
      </c>
      <c r="AB108" s="27" t="s">
        <v>405</v>
      </c>
      <c r="AC108" s="25">
        <v>8.5956813420055085E-4</v>
      </c>
      <c r="AD108" s="18">
        <v>2.485049833887043</v>
      </c>
      <c r="AE108" s="18">
        <v>2.2289340101522841</v>
      </c>
      <c r="AF108" s="18">
        <v>0.25611582373475894</v>
      </c>
      <c r="AG108" s="27" t="s">
        <v>389</v>
      </c>
      <c r="AH108" s="25">
        <v>0.11150324742449599</v>
      </c>
      <c r="AI108" s="18">
        <v>2.281789137380192</v>
      </c>
      <c r="AJ108" s="18">
        <v>2.214285714285714</v>
      </c>
      <c r="AK108" s="18">
        <v>6.7503423094477988E-2</v>
      </c>
      <c r="AL108" s="27" t="s">
        <v>395</v>
      </c>
    </row>
    <row r="109" spans="1:38" x14ac:dyDescent="0.25">
      <c r="A109" t="s">
        <v>253</v>
      </c>
      <c r="B109" t="s">
        <v>254</v>
      </c>
      <c r="C109" t="s">
        <v>255</v>
      </c>
      <c r="D109" s="25">
        <v>1.9148496239064831E-3</v>
      </c>
      <c r="E109" s="18">
        <v>3.123163674135629</v>
      </c>
      <c r="F109" s="18">
        <v>3.057385952208544</v>
      </c>
      <c r="G109" s="18">
        <v>6.5777721927084976E-2</v>
      </c>
      <c r="H109" s="27" t="s">
        <v>401</v>
      </c>
      <c r="I109" s="25">
        <v>0.5994596007497518</v>
      </c>
      <c r="J109" s="18">
        <v>3.1133069828722002</v>
      </c>
      <c r="K109" s="18">
        <v>3.0589353612167298</v>
      </c>
      <c r="L109" s="18">
        <v>5.4371621655470381E-2</v>
      </c>
      <c r="M109" s="27" t="s">
        <v>396</v>
      </c>
      <c r="N109" s="25">
        <v>6.4890645900105709E-5</v>
      </c>
      <c r="O109" s="18">
        <v>3.1373737373737369</v>
      </c>
      <c r="P109" s="18">
        <v>2.9727740986019131</v>
      </c>
      <c r="Q109" s="18">
        <v>0.16459963877182382</v>
      </c>
      <c r="R109" s="27" t="s">
        <v>386</v>
      </c>
      <c r="S109" s="25">
        <v>1.657740230929964E-15</v>
      </c>
      <c r="T109" s="18">
        <v>3.1780578732469378</v>
      </c>
      <c r="U109" s="18">
        <v>2.9968287526427062</v>
      </c>
      <c r="V109">
        <v>0.18122912060423157</v>
      </c>
      <c r="W109" s="27" t="s">
        <v>387</v>
      </c>
      <c r="X109" s="25">
        <v>3.1676201564966407E-4</v>
      </c>
      <c r="Y109" s="18">
        <v>3.190957763236169</v>
      </c>
      <c r="Z109" s="18">
        <v>3.0663513008838539</v>
      </c>
      <c r="AA109" s="18">
        <v>0.12460646235231509</v>
      </c>
      <c r="AB109" s="27" t="s">
        <v>388</v>
      </c>
      <c r="AC109" s="25">
        <v>2.5176278724646111E-3</v>
      </c>
      <c r="AD109" s="18">
        <v>3.187894073139975</v>
      </c>
      <c r="AE109" s="18">
        <v>3.026759983532318</v>
      </c>
      <c r="AF109" s="18">
        <v>0.16113408960765696</v>
      </c>
      <c r="AG109" s="27" t="s">
        <v>397</v>
      </c>
      <c r="AH109" s="25">
        <v>5.9728143105577336E-56</v>
      </c>
      <c r="AI109" s="18">
        <v>3.5178571428571428</v>
      </c>
      <c r="AJ109" s="18">
        <v>2.9780383795309171</v>
      </c>
      <c r="AK109" s="18">
        <v>0.53981876332622569</v>
      </c>
      <c r="AL109" s="27" t="s">
        <v>393</v>
      </c>
    </row>
    <row r="110" spans="1:38" x14ac:dyDescent="0.25">
      <c r="A110" t="s">
        <v>253</v>
      </c>
      <c r="B110" t="s">
        <v>256</v>
      </c>
      <c r="C110" t="s">
        <v>257</v>
      </c>
      <c r="D110" s="25">
        <v>2.7390483079571391E-5</v>
      </c>
      <c r="E110" s="18">
        <v>1.7702751629254161</v>
      </c>
      <c r="F110" s="18">
        <v>1.69659580793816</v>
      </c>
      <c r="G110" s="18">
        <v>7.3679354987256085E-2</v>
      </c>
      <c r="H110" s="27" t="s">
        <v>384</v>
      </c>
      <c r="I110" s="25">
        <v>0.73345624038150892</v>
      </c>
      <c r="J110" s="18">
        <v>1.7330743079164641</v>
      </c>
      <c r="K110" s="18">
        <v>1.713909030982202</v>
      </c>
      <c r="L110" s="18">
        <v>1.9165276934262065E-2</v>
      </c>
      <c r="M110" s="27" t="s">
        <v>385</v>
      </c>
      <c r="N110" s="25">
        <v>3.8016562707926332E-4</v>
      </c>
      <c r="O110" s="18">
        <v>1.815036593479707</v>
      </c>
      <c r="P110" s="18">
        <v>1.6963562753036441</v>
      </c>
      <c r="Q110" s="18">
        <v>0.11868031817606295</v>
      </c>
      <c r="R110" s="27" t="s">
        <v>394</v>
      </c>
      <c r="S110" s="25">
        <v>7.7209907009927636E-2</v>
      </c>
      <c r="T110" s="18">
        <v>1.774436090225564</v>
      </c>
      <c r="U110" s="18">
        <v>1.7103252177003729</v>
      </c>
      <c r="V110">
        <v>6.4110872525191098E-2</v>
      </c>
      <c r="W110" s="27" t="s">
        <v>392</v>
      </c>
      <c r="X110" s="25">
        <v>3.1603985138945073E-30</v>
      </c>
      <c r="Y110" s="18">
        <v>1.896551724137931</v>
      </c>
      <c r="Z110" s="18">
        <v>1.653759960159362</v>
      </c>
      <c r="AA110" s="18">
        <v>0.24279176397856905</v>
      </c>
      <c r="AB110" s="27" t="s">
        <v>388</v>
      </c>
      <c r="AC110" s="25">
        <v>3.583926541010107E-9</v>
      </c>
      <c r="AD110" s="18">
        <v>1.9233333333333329</v>
      </c>
      <c r="AE110" s="18">
        <v>1.6783715012722651</v>
      </c>
      <c r="AF110" s="18">
        <v>0.24496183206106781</v>
      </c>
      <c r="AG110" s="27" t="s">
        <v>389</v>
      </c>
      <c r="AH110" s="25">
        <v>1.2173517719476579E-13</v>
      </c>
      <c r="AI110" s="18">
        <v>1.8484320557491289</v>
      </c>
      <c r="AJ110" s="18">
        <v>1.661781285231116</v>
      </c>
      <c r="AK110" s="18">
        <v>0.18665077051801293</v>
      </c>
      <c r="AL110" s="27" t="s">
        <v>390</v>
      </c>
    </row>
    <row r="111" spans="1:38" x14ac:dyDescent="0.25">
      <c r="A111" t="s">
        <v>253</v>
      </c>
      <c r="B111" t="s">
        <v>258</v>
      </c>
      <c r="C111" t="s">
        <v>259</v>
      </c>
      <c r="D111" s="25">
        <v>0.99851475651166655</v>
      </c>
      <c r="E111" s="18">
        <v>1.819303985722784</v>
      </c>
      <c r="F111" s="18">
        <v>1.819268381021369</v>
      </c>
      <c r="G111" s="18">
        <v>3.5604701414948536E-5</v>
      </c>
      <c r="H111" s="27" t="s">
        <v>401</v>
      </c>
      <c r="I111" s="25">
        <v>0.32885362373951937</v>
      </c>
      <c r="J111" s="18">
        <v>1.824764311400525</v>
      </c>
      <c r="K111" s="18">
        <v>1.7557251908396949</v>
      </c>
      <c r="L111" s="18">
        <v>6.9039120560830058E-2</v>
      </c>
      <c r="M111" s="27" t="s">
        <v>385</v>
      </c>
      <c r="N111" s="25">
        <v>1.0389391039521561E-5</v>
      </c>
      <c r="O111" s="18">
        <v>1.8914780292942741</v>
      </c>
      <c r="P111" s="18">
        <v>1.7617442121825131</v>
      </c>
      <c r="Q111" s="18">
        <v>0.12973381711176102</v>
      </c>
      <c r="R111" s="27" t="s">
        <v>394</v>
      </c>
      <c r="S111" s="25">
        <v>1.2312188829195299E-2</v>
      </c>
      <c r="T111" s="18">
        <v>1.847062974069501</v>
      </c>
      <c r="U111" s="18">
        <v>1.7890430451796511</v>
      </c>
      <c r="V111">
        <v>5.801992888984997E-2</v>
      </c>
      <c r="W111" s="27" t="s">
        <v>404</v>
      </c>
      <c r="X111" s="25">
        <v>9.2217990255448913E-7</v>
      </c>
      <c r="Y111" s="18">
        <v>1.89708506841166</v>
      </c>
      <c r="Z111" s="18">
        <v>1.783036492713912</v>
      </c>
      <c r="AA111" s="18">
        <v>0.11404857569774807</v>
      </c>
      <c r="AB111" s="27" t="s">
        <v>388</v>
      </c>
      <c r="AC111" s="25">
        <v>1.008819701137042E-2</v>
      </c>
      <c r="AD111" s="18">
        <v>1.919732441471572</v>
      </c>
      <c r="AE111" s="18">
        <v>1.7997576491972129</v>
      </c>
      <c r="AF111" s="18">
        <v>0.11997479227435903</v>
      </c>
      <c r="AG111" s="27" t="s">
        <v>389</v>
      </c>
      <c r="AH111" s="25">
        <v>5.3870488681000695E-19</v>
      </c>
      <c r="AI111" s="18">
        <v>1.908431163287087</v>
      </c>
      <c r="AJ111" s="18">
        <v>1.719443399774351</v>
      </c>
      <c r="AK111" s="18">
        <v>0.18898776351273594</v>
      </c>
      <c r="AL111" s="27" t="s">
        <v>395</v>
      </c>
    </row>
    <row r="112" spans="1:38" x14ac:dyDescent="0.25">
      <c r="A112" t="s">
        <v>253</v>
      </c>
      <c r="B112" t="s">
        <v>260</v>
      </c>
      <c r="C112" t="s">
        <v>261</v>
      </c>
      <c r="D112" s="25">
        <v>2.9009656491401491E-2</v>
      </c>
      <c r="E112" s="18">
        <v>3.2932439775403011</v>
      </c>
      <c r="F112" s="18">
        <v>3.244612869668599</v>
      </c>
      <c r="G112" s="18">
        <v>4.8631107871702106E-2</v>
      </c>
      <c r="H112" s="27" t="s">
        <v>384</v>
      </c>
      <c r="I112" s="25">
        <v>1.3200355212817209E-3</v>
      </c>
      <c r="J112" s="18">
        <v>3.4</v>
      </c>
      <c r="K112" s="18">
        <v>3.250582977069568</v>
      </c>
      <c r="L112" s="18">
        <v>0.14941702293043191</v>
      </c>
      <c r="M112" s="27" t="s">
        <v>391</v>
      </c>
      <c r="N112" s="25">
        <v>2.2887830222130699E-9</v>
      </c>
      <c r="O112" s="18">
        <v>3.336780575539569</v>
      </c>
      <c r="P112" s="18">
        <v>3.1250919793966152</v>
      </c>
      <c r="Q112" s="18">
        <v>0.21168859614295377</v>
      </c>
      <c r="R112" s="27" t="s">
        <v>386</v>
      </c>
      <c r="S112" s="25">
        <v>3.263220689411917E-16</v>
      </c>
      <c r="T112" s="18">
        <v>3.3637817664830281</v>
      </c>
      <c r="U112" s="18">
        <v>3.1692226335272342</v>
      </c>
      <c r="V112">
        <v>0.19455913295579386</v>
      </c>
      <c r="W112" s="27" t="s">
        <v>387</v>
      </c>
      <c r="X112" s="25">
        <v>1.548318852079587E-2</v>
      </c>
      <c r="Y112" s="18">
        <v>3.3353151010701541</v>
      </c>
      <c r="Z112" s="18">
        <v>3.2499377334993769</v>
      </c>
      <c r="AA112" s="18">
        <v>8.5377367570777185E-2</v>
      </c>
      <c r="AB112" s="27" t="s">
        <v>388</v>
      </c>
      <c r="AC112" s="25">
        <v>3.8353895270913018E-9</v>
      </c>
      <c r="AD112" s="18">
        <v>3.3973509933774828</v>
      </c>
      <c r="AE112" s="18">
        <v>3.1289506953223771</v>
      </c>
      <c r="AF112" s="18">
        <v>0.26840029805510568</v>
      </c>
      <c r="AG112" s="27" t="s">
        <v>389</v>
      </c>
      <c r="AH112" s="25">
        <v>7.6833729438016221E-25</v>
      </c>
      <c r="AI112" s="18">
        <v>3.3784254023488471</v>
      </c>
      <c r="AJ112" s="18">
        <v>3.1160008545182651</v>
      </c>
      <c r="AK112" s="18">
        <v>0.262424547830582</v>
      </c>
      <c r="AL112" s="27" t="s">
        <v>390</v>
      </c>
    </row>
    <row r="113" spans="1:38" x14ac:dyDescent="0.25">
      <c r="A113" t="s">
        <v>253</v>
      </c>
      <c r="B113" t="s">
        <v>262</v>
      </c>
      <c r="C113" t="s">
        <v>263</v>
      </c>
      <c r="D113" s="25">
        <v>4.077408178534879E-5</v>
      </c>
      <c r="E113" s="18">
        <v>1.940133839754024</v>
      </c>
      <c r="F113" s="18">
        <v>1.8622843545508621</v>
      </c>
      <c r="G113" s="18">
        <v>7.7849485203161928E-2</v>
      </c>
      <c r="H113" s="27" t="s">
        <v>384</v>
      </c>
      <c r="I113" s="25">
        <v>9.497191380591441E-2</v>
      </c>
      <c r="J113" s="18">
        <v>1.9062469639560871</v>
      </c>
      <c r="K113" s="18">
        <v>1.815589353612167</v>
      </c>
      <c r="L113" s="18">
        <v>9.0657610343920059E-2</v>
      </c>
      <c r="M113" s="27" t="s">
        <v>385</v>
      </c>
      <c r="N113" s="25">
        <v>0.7557483191385479</v>
      </c>
      <c r="O113" s="18">
        <v>1.9121756487025949</v>
      </c>
      <c r="P113" s="18">
        <v>1.8873343151693669</v>
      </c>
      <c r="Q113" s="18">
        <v>2.4841333533228038E-2</v>
      </c>
      <c r="R113" s="27" t="s">
        <v>394</v>
      </c>
      <c r="S113" s="25">
        <v>0.2191293333366677</v>
      </c>
      <c r="T113" s="18">
        <v>1.929577464788732</v>
      </c>
      <c r="U113" s="18">
        <v>1.8812444444444441</v>
      </c>
      <c r="V113">
        <v>4.8333020344287991E-2</v>
      </c>
      <c r="W113" s="27" t="s">
        <v>392</v>
      </c>
      <c r="X113" s="25">
        <v>9.9784499672247723E-10</v>
      </c>
      <c r="Y113" s="18">
        <v>1.9952437574316291</v>
      </c>
      <c r="Z113" s="18">
        <v>1.851344621513944</v>
      </c>
      <c r="AA113" s="18">
        <v>0.14389913591768511</v>
      </c>
      <c r="AB113" s="27" t="s">
        <v>388</v>
      </c>
      <c r="AC113" s="25">
        <v>2.084588191199953E-7</v>
      </c>
      <c r="AD113" s="18">
        <v>2.1262458471760799</v>
      </c>
      <c r="AE113" s="18">
        <v>1.8525673614641589</v>
      </c>
      <c r="AF113" s="18">
        <v>0.27367848571192099</v>
      </c>
      <c r="AG113" s="27" t="s">
        <v>389</v>
      </c>
      <c r="AH113" s="25">
        <v>3.663218054269774E-6</v>
      </c>
      <c r="AI113" s="18">
        <v>1.964285714285714</v>
      </c>
      <c r="AJ113" s="18">
        <v>1.8414725770097671</v>
      </c>
      <c r="AK113" s="18">
        <v>0.12281313727594689</v>
      </c>
      <c r="AL113" s="27" t="s">
        <v>393</v>
      </c>
    </row>
    <row r="114" spans="1:38" x14ac:dyDescent="0.25">
      <c r="A114" t="s">
        <v>253</v>
      </c>
      <c r="B114" t="s">
        <v>264</v>
      </c>
      <c r="C114" t="s">
        <v>265</v>
      </c>
      <c r="D114" s="25">
        <v>1.077446149670864E-2</v>
      </c>
      <c r="E114" s="18">
        <v>3.013680297397769</v>
      </c>
      <c r="F114" s="18">
        <v>2.9581673306772909</v>
      </c>
      <c r="G114" s="18">
        <v>5.5512966720478119E-2</v>
      </c>
      <c r="H114" s="27" t="s">
        <v>401</v>
      </c>
      <c r="I114" s="25">
        <v>3.092591441252633E-3</v>
      </c>
      <c r="J114" s="18">
        <v>2.99280994947532</v>
      </c>
      <c r="K114" s="18">
        <v>2.8129770992366412</v>
      </c>
      <c r="L114" s="18">
        <v>0.17983285023867879</v>
      </c>
      <c r="M114" s="27" t="s">
        <v>385</v>
      </c>
      <c r="N114" s="25">
        <v>7.1743041263190779E-3</v>
      </c>
      <c r="O114" s="18">
        <v>3.0229316546762588</v>
      </c>
      <c r="P114" s="18">
        <v>2.9074210139603229</v>
      </c>
      <c r="Q114" s="18">
        <v>0.11551064071593586</v>
      </c>
      <c r="R114" s="27" t="s">
        <v>386</v>
      </c>
      <c r="S114" s="25">
        <v>6.4427334835390599E-9</v>
      </c>
      <c r="T114" s="18">
        <v>3.0490841187977948</v>
      </c>
      <c r="U114" s="18">
        <v>2.9109504496561449</v>
      </c>
      <c r="V114">
        <v>0.13813366914164993</v>
      </c>
      <c r="W114" s="27" t="s">
        <v>387</v>
      </c>
      <c r="X114" s="25">
        <v>7.3287906165420511E-2</v>
      </c>
      <c r="Y114" s="18">
        <v>3.046967895362664</v>
      </c>
      <c r="Z114" s="18">
        <v>2.9660585490029701</v>
      </c>
      <c r="AA114" s="18">
        <v>8.0909346359693934E-2</v>
      </c>
      <c r="AB114" s="27" t="s">
        <v>388</v>
      </c>
      <c r="AC114" s="25">
        <v>7.2853022528516641E-4</v>
      </c>
      <c r="AD114" s="18">
        <v>3.0676844783715009</v>
      </c>
      <c r="AE114" s="18">
        <v>2.9287772745986</v>
      </c>
      <c r="AF114" s="18">
        <v>0.13890720377290089</v>
      </c>
      <c r="AG114" s="27" t="s">
        <v>399</v>
      </c>
      <c r="AH114" s="25">
        <v>2.8520753192613031E-27</v>
      </c>
      <c r="AI114" s="18">
        <v>3.2210113339145598</v>
      </c>
      <c r="AJ114" s="18">
        <v>2.88609022556391</v>
      </c>
      <c r="AK114" s="18">
        <v>0.33492110835064981</v>
      </c>
      <c r="AL114" s="27" t="s">
        <v>390</v>
      </c>
    </row>
    <row r="115" spans="1:38" x14ac:dyDescent="0.25">
      <c r="A115" t="s">
        <v>253</v>
      </c>
      <c r="B115" t="s">
        <v>266</v>
      </c>
      <c r="C115" t="s">
        <v>267</v>
      </c>
      <c r="D115" s="25">
        <v>0.13238181419688269</v>
      </c>
      <c r="E115" s="18">
        <v>3.145418326693227</v>
      </c>
      <c r="F115" s="18">
        <v>3.1127786032689451</v>
      </c>
      <c r="G115" s="18">
        <v>3.2639723424281897E-2</v>
      </c>
      <c r="H115" s="27" t="s">
        <v>384</v>
      </c>
      <c r="I115" s="25">
        <v>0.19311961405775091</v>
      </c>
      <c r="J115" s="18">
        <v>3.127149101505585</v>
      </c>
      <c r="K115" s="18">
        <v>3.0305343511450382</v>
      </c>
      <c r="L115" s="18">
        <v>9.6614750360546786E-2</v>
      </c>
      <c r="M115" s="27" t="s">
        <v>385</v>
      </c>
      <c r="N115" s="25">
        <v>6.9587876815746898E-4</v>
      </c>
      <c r="O115" s="18">
        <v>3.1753202966958871</v>
      </c>
      <c r="P115" s="18">
        <v>3.056617647058824</v>
      </c>
      <c r="Q115" s="18">
        <v>0.11870264963706312</v>
      </c>
      <c r="R115" s="27" t="s">
        <v>386</v>
      </c>
      <c r="S115" s="25">
        <v>7.7503781318865959E-7</v>
      </c>
      <c r="T115" s="18">
        <v>3.1807528409090908</v>
      </c>
      <c r="U115" s="18">
        <v>3.061573747353564</v>
      </c>
      <c r="V115">
        <v>0.1191790935555268</v>
      </c>
      <c r="W115" s="27" t="s">
        <v>387</v>
      </c>
      <c r="X115" s="25">
        <v>4.0792376624667646E-6</v>
      </c>
      <c r="Y115" s="18">
        <v>3.257584770969661</v>
      </c>
      <c r="Z115" s="18">
        <v>3.0993154947106412</v>
      </c>
      <c r="AA115" s="18">
        <v>0.15826927625901988</v>
      </c>
      <c r="AB115" s="27" t="s">
        <v>388</v>
      </c>
      <c r="AC115" s="25">
        <v>4.5905209612649458E-5</v>
      </c>
      <c r="AD115" s="18">
        <v>3.345514950166113</v>
      </c>
      <c r="AE115" s="18">
        <v>3.06751749691231</v>
      </c>
      <c r="AF115" s="18">
        <v>0.27799745325380298</v>
      </c>
      <c r="AG115" s="27" t="s">
        <v>389</v>
      </c>
      <c r="AH115" s="25">
        <v>3.765308471586001E-71</v>
      </c>
      <c r="AI115" s="18">
        <v>3.6071428571428572</v>
      </c>
      <c r="AJ115" s="18">
        <v>2.9949257658334898</v>
      </c>
      <c r="AK115" s="18">
        <v>0.61221709130936741</v>
      </c>
      <c r="AL115" s="27" t="s">
        <v>393</v>
      </c>
    </row>
    <row r="116" spans="1:38" x14ac:dyDescent="0.25">
      <c r="A116" t="s">
        <v>253</v>
      </c>
      <c r="B116" t="s">
        <v>268</v>
      </c>
      <c r="C116" t="s">
        <v>269</v>
      </c>
      <c r="D116" s="25">
        <v>3.2379760170955799E-2</v>
      </c>
      <c r="E116" s="18">
        <v>2.569592760180996</v>
      </c>
      <c r="F116" s="18">
        <v>2.520083308539125</v>
      </c>
      <c r="G116" s="18">
        <v>4.9509451641871038E-2</v>
      </c>
      <c r="H116" s="27" t="s">
        <v>384</v>
      </c>
      <c r="I116" s="25">
        <v>0.53507092897812991</v>
      </c>
      <c r="J116" s="18">
        <v>2.5566534914361001</v>
      </c>
      <c r="K116" s="18">
        <v>2.484674329501916</v>
      </c>
      <c r="L116" s="18">
        <v>7.1979161934184077E-2</v>
      </c>
      <c r="M116" s="27" t="s">
        <v>396</v>
      </c>
      <c r="N116" s="25">
        <v>2.6577898727219891E-3</v>
      </c>
      <c r="O116" s="18">
        <v>2.583539464807735</v>
      </c>
      <c r="P116" s="18">
        <v>2.4643119941133191</v>
      </c>
      <c r="Q116" s="18">
        <v>0.11922747069441586</v>
      </c>
      <c r="R116" s="27" t="s">
        <v>386</v>
      </c>
      <c r="S116" s="25">
        <v>1.7415087234522261E-9</v>
      </c>
      <c r="T116" s="18">
        <v>2.607822222222222</v>
      </c>
      <c r="U116" s="18">
        <v>2.457943925233645</v>
      </c>
      <c r="V116">
        <v>0.14987829698857702</v>
      </c>
      <c r="W116" s="27" t="s">
        <v>387</v>
      </c>
      <c r="X116" s="25">
        <v>1.6946616561501821E-14</v>
      </c>
      <c r="Y116" s="18">
        <v>2.7550535077288938</v>
      </c>
      <c r="Z116" s="18">
        <v>2.4847466068982689</v>
      </c>
      <c r="AA116" s="18">
        <v>0.27030690083062492</v>
      </c>
      <c r="AB116" s="27" t="s">
        <v>388</v>
      </c>
      <c r="AC116" s="25">
        <v>4.422009838059544E-13</v>
      </c>
      <c r="AD116" s="18">
        <v>2.8637873754152818</v>
      </c>
      <c r="AE116" s="18">
        <v>2.4479209551255661</v>
      </c>
      <c r="AF116" s="18">
        <v>0.41586642028971577</v>
      </c>
      <c r="AG116" s="27" t="s">
        <v>389</v>
      </c>
      <c r="AH116" s="25">
        <v>7.0174611402893559E-98</v>
      </c>
      <c r="AI116" s="18">
        <v>3.4464285714285721</v>
      </c>
      <c r="AJ116" s="18">
        <v>2.3740601503759402</v>
      </c>
      <c r="AK116" s="18">
        <v>1.0723684210526319</v>
      </c>
      <c r="AL116" s="27" t="s">
        <v>393</v>
      </c>
    </row>
    <row r="117" spans="1:38" x14ac:dyDescent="0.25">
      <c r="A117" t="s">
        <v>253</v>
      </c>
      <c r="B117" t="s">
        <v>270</v>
      </c>
      <c r="C117" t="s">
        <v>271</v>
      </c>
      <c r="D117" s="25">
        <v>0.1335684043393805</v>
      </c>
      <c r="E117" s="18">
        <v>2.0725650557620821</v>
      </c>
      <c r="F117" s="18">
        <v>2.0421795800144822</v>
      </c>
      <c r="G117" s="18">
        <v>3.0385475747599866E-2</v>
      </c>
      <c r="H117" s="27" t="s">
        <v>401</v>
      </c>
      <c r="I117" s="25">
        <v>5.4838964381797998E-4</v>
      </c>
      <c r="J117" s="18">
        <v>2.0760637264425879</v>
      </c>
      <c r="K117" s="18">
        <v>1.9617666446934741</v>
      </c>
      <c r="L117" s="18">
        <v>0.11429708174911379</v>
      </c>
      <c r="M117" s="27" t="s">
        <v>385</v>
      </c>
      <c r="N117" s="25">
        <v>5.6216519581391835E-7</v>
      </c>
      <c r="O117" s="18">
        <v>2.1650033266799729</v>
      </c>
      <c r="P117" s="18">
        <v>1.9921365985171871</v>
      </c>
      <c r="Q117" s="18">
        <v>0.17286672816278581</v>
      </c>
      <c r="R117" s="27" t="s">
        <v>394</v>
      </c>
      <c r="S117" s="25">
        <v>1.8821160158014352E-2</v>
      </c>
      <c r="T117" s="18">
        <v>2.088595664467483</v>
      </c>
      <c r="U117" s="18">
        <v>2.028400070559182</v>
      </c>
      <c r="V117">
        <v>6.0195593908300982E-2</v>
      </c>
      <c r="W117" s="27" t="s">
        <v>392</v>
      </c>
      <c r="X117" s="25">
        <v>5.389537375236499E-14</v>
      </c>
      <c r="Y117" s="18">
        <v>2.198809523809524</v>
      </c>
      <c r="Z117" s="18">
        <v>2.0027383619616632</v>
      </c>
      <c r="AA117" s="18">
        <v>0.19607116184786078</v>
      </c>
      <c r="AB117" s="27" t="s">
        <v>388</v>
      </c>
      <c r="AC117" s="25">
        <v>5.486401929813257E-17</v>
      </c>
      <c r="AD117" s="18">
        <v>2.235880398671096</v>
      </c>
      <c r="AE117" s="18">
        <v>1.944077275038129</v>
      </c>
      <c r="AF117" s="18">
        <v>0.29180312363296701</v>
      </c>
      <c r="AG117" s="27" t="s">
        <v>389</v>
      </c>
      <c r="AH117" s="25">
        <v>8.6266661072240445E-50</v>
      </c>
      <c r="AI117" s="18">
        <v>2.3472584856396872</v>
      </c>
      <c r="AJ117" s="18">
        <v>1.928208983273821</v>
      </c>
      <c r="AK117" s="18">
        <v>0.41904950236586624</v>
      </c>
      <c r="AL117" s="27" t="s">
        <v>390</v>
      </c>
    </row>
    <row r="118" spans="1:38" x14ac:dyDescent="0.25">
      <c r="A118" t="s">
        <v>253</v>
      </c>
      <c r="B118" t="s">
        <v>272</v>
      </c>
      <c r="C118" t="s">
        <v>273</v>
      </c>
      <c r="D118" s="25">
        <v>1.397289642258688E-8</v>
      </c>
      <c r="E118" s="18">
        <v>2.921600579395256</v>
      </c>
      <c r="F118" s="18">
        <v>2.7988112927191682</v>
      </c>
      <c r="G118" s="18">
        <v>0.12278928667608779</v>
      </c>
      <c r="H118" s="27" t="s">
        <v>384</v>
      </c>
      <c r="I118" s="25">
        <v>9.7573491357417315E-5</v>
      </c>
      <c r="J118" s="18">
        <v>2.9580152671755719</v>
      </c>
      <c r="K118" s="18">
        <v>2.831407205982325</v>
      </c>
      <c r="L118" s="18">
        <v>0.12660806119324697</v>
      </c>
      <c r="M118" s="27" t="s">
        <v>391</v>
      </c>
      <c r="N118" s="25">
        <v>8.7478759102966264E-2</v>
      </c>
      <c r="O118" s="18">
        <v>2.879973027646662</v>
      </c>
      <c r="P118" s="18">
        <v>2.797058823529412</v>
      </c>
      <c r="Q118" s="18">
        <v>8.2914204117249923E-2</v>
      </c>
      <c r="R118" s="27" t="s">
        <v>386</v>
      </c>
      <c r="S118" s="25">
        <v>1.0084407524997321E-8</v>
      </c>
      <c r="T118" s="18">
        <v>2.9727699530516429</v>
      </c>
      <c r="U118" s="18">
        <v>2.78440366972477</v>
      </c>
      <c r="V118">
        <v>0.18836628332687289</v>
      </c>
      <c r="W118" s="27" t="s">
        <v>392</v>
      </c>
      <c r="X118" s="25">
        <v>2.8248343816071728E-4</v>
      </c>
      <c r="Y118" s="18">
        <v>2.9500594530321052</v>
      </c>
      <c r="Z118" s="18">
        <v>2.8239980084640282</v>
      </c>
      <c r="AA118" s="18">
        <v>0.126061444568077</v>
      </c>
      <c r="AB118" s="27" t="s">
        <v>388</v>
      </c>
      <c r="AC118" s="25">
        <v>2.492292476241558E-3</v>
      </c>
      <c r="AD118" s="18">
        <v>3.0264900662251661</v>
      </c>
      <c r="AE118" s="18">
        <v>2.814250411861615</v>
      </c>
      <c r="AF118" s="18">
        <v>0.21223965436355119</v>
      </c>
      <c r="AG118" s="27" t="s">
        <v>389</v>
      </c>
      <c r="AH118" s="25">
        <v>1.8036237996269569E-10</v>
      </c>
      <c r="AI118" s="18">
        <v>3.0178571428571428</v>
      </c>
      <c r="AJ118" s="18">
        <v>2.7838241570635942</v>
      </c>
      <c r="AK118" s="18">
        <v>0.23403298579354859</v>
      </c>
      <c r="AL118" s="27" t="s">
        <v>393</v>
      </c>
    </row>
    <row r="119" spans="1:38" x14ac:dyDescent="0.25">
      <c r="A119" t="s">
        <v>253</v>
      </c>
      <c r="B119" t="s">
        <v>274</v>
      </c>
      <c r="C119" t="s">
        <v>275</v>
      </c>
      <c r="D119" s="25">
        <v>2.0796414563786291E-2</v>
      </c>
      <c r="E119" s="18">
        <v>3.458989679521999</v>
      </c>
      <c r="F119" s="18">
        <v>3.4100430842371119</v>
      </c>
      <c r="G119" s="18">
        <v>4.8946595284887096E-2</v>
      </c>
      <c r="H119" s="27" t="s">
        <v>384</v>
      </c>
      <c r="I119" s="25">
        <v>9.0716361297049901E-4</v>
      </c>
      <c r="J119" s="18">
        <v>3.557251908396946</v>
      </c>
      <c r="K119" s="18">
        <v>3.4140374720900879</v>
      </c>
      <c r="L119" s="18">
        <v>0.14321443630685815</v>
      </c>
      <c r="M119" s="27" t="s">
        <v>391</v>
      </c>
      <c r="N119" s="25">
        <v>3.8390115993624231E-7</v>
      </c>
      <c r="O119" s="18">
        <v>3.5061783868793528</v>
      </c>
      <c r="P119" s="18">
        <v>3.3417553191489362</v>
      </c>
      <c r="Q119" s="18">
        <v>0.16442306773041659</v>
      </c>
      <c r="R119" s="27" t="s">
        <v>386</v>
      </c>
      <c r="S119" s="25">
        <v>8.3285975481190068E-7</v>
      </c>
      <c r="T119" s="18">
        <v>3.487758945386064</v>
      </c>
      <c r="U119" s="18">
        <v>3.370703331570597</v>
      </c>
      <c r="V119">
        <v>0.11705561381546703</v>
      </c>
      <c r="W119" s="27" t="s">
        <v>392</v>
      </c>
      <c r="X119" s="25">
        <v>0.26426632560757701</v>
      </c>
      <c r="Y119" s="18">
        <v>3.450628813348275</v>
      </c>
      <c r="Z119" s="18">
        <v>3.4134860050890579</v>
      </c>
      <c r="AA119" s="18">
        <v>3.7142808259217119E-2</v>
      </c>
      <c r="AB119" s="27" t="s">
        <v>398</v>
      </c>
      <c r="AC119" s="25">
        <v>0.14689637421048149</v>
      </c>
      <c r="AD119" s="18">
        <v>3.4742692466035412</v>
      </c>
      <c r="AE119" s="18">
        <v>3.389380530973451</v>
      </c>
      <c r="AF119" s="18">
        <v>8.488871563009015E-2</v>
      </c>
      <c r="AG119" s="27" t="s">
        <v>403</v>
      </c>
      <c r="AH119" s="25">
        <v>9.5716344757365562E-5</v>
      </c>
      <c r="AI119" s="18">
        <v>3.4852526770618071</v>
      </c>
      <c r="AJ119" s="18">
        <v>3.37695652173913</v>
      </c>
      <c r="AK119" s="18">
        <v>0.10829615532267711</v>
      </c>
      <c r="AL119" s="27" t="s">
        <v>400</v>
      </c>
    </row>
    <row r="120" spans="1:38" x14ac:dyDescent="0.25">
      <c r="A120" t="s">
        <v>253</v>
      </c>
      <c r="B120" t="s">
        <v>276</v>
      </c>
      <c r="C120" t="s">
        <v>277</v>
      </c>
      <c r="D120" s="25">
        <v>1.2653359889770439E-4</v>
      </c>
      <c r="E120" s="18">
        <v>2.968874411871155</v>
      </c>
      <c r="F120" s="18">
        <v>2.8805592741335708</v>
      </c>
      <c r="G120" s="18">
        <v>8.8315137737584148E-2</v>
      </c>
      <c r="H120" s="27" t="s">
        <v>384</v>
      </c>
      <c r="I120" s="25">
        <v>0.33952287432152572</v>
      </c>
      <c r="J120" s="18">
        <v>2.9942748091603049</v>
      </c>
      <c r="K120" s="18">
        <v>2.9109276347741622</v>
      </c>
      <c r="L120" s="18">
        <v>8.3347174386142697E-2</v>
      </c>
      <c r="M120" s="27" t="s">
        <v>391</v>
      </c>
      <c r="N120" s="25">
        <v>4.0937919979436951E-2</v>
      </c>
      <c r="O120" s="18">
        <v>2.9554856115107908</v>
      </c>
      <c r="P120" s="18">
        <v>2.8819180819180819</v>
      </c>
      <c r="Q120" s="18">
        <v>7.3567529592708958E-2</v>
      </c>
      <c r="R120" s="27" t="s">
        <v>386</v>
      </c>
      <c r="S120" s="25">
        <v>7.7811303953102311E-12</v>
      </c>
      <c r="T120" s="18">
        <v>2.9964457081926432</v>
      </c>
      <c r="U120" s="18">
        <v>2.8276044420941302</v>
      </c>
      <c r="V120">
        <v>0.16884126609851302</v>
      </c>
      <c r="W120" s="27" t="s">
        <v>387</v>
      </c>
      <c r="X120" s="25">
        <v>8.5405927612939111E-5</v>
      </c>
      <c r="Y120" s="18">
        <v>3.0416171224732458</v>
      </c>
      <c r="Z120" s="18">
        <v>2.8925690021231421</v>
      </c>
      <c r="AA120" s="18">
        <v>0.14904812035010373</v>
      </c>
      <c r="AB120" s="27" t="s">
        <v>388</v>
      </c>
      <c r="AC120" s="25">
        <v>4.3159563463718971E-6</v>
      </c>
      <c r="AD120" s="18">
        <v>3.1162790697674421</v>
      </c>
      <c r="AE120" s="18">
        <v>2.8312062577192258</v>
      </c>
      <c r="AF120" s="18">
        <v>0.28507281204821622</v>
      </c>
      <c r="AG120" s="27" t="s">
        <v>389</v>
      </c>
      <c r="AH120" s="25">
        <v>1.4535628949268929E-35</v>
      </c>
      <c r="AI120" s="18">
        <v>3.339285714285714</v>
      </c>
      <c r="AJ120" s="18">
        <v>2.7965783041925172</v>
      </c>
      <c r="AK120" s="18">
        <v>0.54270741009319678</v>
      </c>
      <c r="AL120" s="27" t="s">
        <v>393</v>
      </c>
    </row>
    <row r="121" spans="1:38" x14ac:dyDescent="0.25">
      <c r="A121" t="s">
        <v>253</v>
      </c>
      <c r="B121" t="s">
        <v>278</v>
      </c>
      <c r="C121" t="s">
        <v>279</v>
      </c>
      <c r="D121" s="25">
        <v>0.19007864443221439</v>
      </c>
      <c r="E121" s="18">
        <v>2.549398306343782</v>
      </c>
      <c r="F121" s="18">
        <v>2.5233526430123101</v>
      </c>
      <c r="G121" s="18">
        <v>2.6045663331471847E-2</v>
      </c>
      <c r="H121" s="27" t="s">
        <v>401</v>
      </c>
      <c r="I121" s="25">
        <v>1.2145178477289961E-4</v>
      </c>
      <c r="J121" s="18">
        <v>2.554746651135702</v>
      </c>
      <c r="K121" s="18">
        <v>2.362068965517242</v>
      </c>
      <c r="L121" s="18">
        <v>0.19267768561845999</v>
      </c>
      <c r="M121" s="27" t="s">
        <v>385</v>
      </c>
      <c r="N121" s="25">
        <v>0.1536264693378121</v>
      </c>
      <c r="O121" s="18">
        <v>2.5633992805755401</v>
      </c>
      <c r="P121" s="18">
        <v>2.4906914893617018</v>
      </c>
      <c r="Q121" s="18">
        <v>7.2707791213838302E-2</v>
      </c>
      <c r="R121" s="27" t="s">
        <v>386</v>
      </c>
      <c r="S121" s="25">
        <v>3.0421829538750621E-2</v>
      </c>
      <c r="T121" s="18">
        <v>2.5553596614950629</v>
      </c>
      <c r="U121" s="18">
        <v>2.458646616541353</v>
      </c>
      <c r="V121">
        <v>9.6713044953709915E-2</v>
      </c>
      <c r="W121" s="27" t="s">
        <v>404</v>
      </c>
      <c r="X121" s="25">
        <v>2.156821840991202E-4</v>
      </c>
      <c r="Y121" s="18">
        <v>2.6166242578456318</v>
      </c>
      <c r="Z121" s="18">
        <v>2.5138802439935271</v>
      </c>
      <c r="AA121" s="18">
        <v>0.10274401385210474</v>
      </c>
      <c r="AB121" s="27" t="s">
        <v>405</v>
      </c>
      <c r="AC121" s="25">
        <v>6.0008118355759053E-3</v>
      </c>
      <c r="AD121" s="18">
        <v>2.6133333333333328</v>
      </c>
      <c r="AE121" s="18">
        <v>2.5152891310929459</v>
      </c>
      <c r="AF121" s="18">
        <v>9.8044202240386902E-2</v>
      </c>
      <c r="AG121" s="27" t="s">
        <v>389</v>
      </c>
      <c r="AH121" s="25">
        <v>0.26945736287243333</v>
      </c>
      <c r="AI121" s="18">
        <v>2.563019833653231</v>
      </c>
      <c r="AJ121" s="18">
        <v>2.5156657963446469</v>
      </c>
      <c r="AK121" s="18">
        <v>4.7354037308584118E-2</v>
      </c>
      <c r="AL121" s="27" t="s">
        <v>395</v>
      </c>
    </row>
    <row r="122" spans="1:38" s="19" customFormat="1" ht="15.75" thickBot="1" x14ac:dyDescent="0.3">
      <c r="A122" s="19" t="s">
        <v>253</v>
      </c>
      <c r="B122" s="19" t="s">
        <v>280</v>
      </c>
      <c r="C122" s="19" t="s">
        <v>281</v>
      </c>
      <c r="D122" s="26">
        <v>3.0367018190232829E-2</v>
      </c>
      <c r="E122" s="20">
        <v>2.2246337493217578</v>
      </c>
      <c r="F122" s="20">
        <v>2.1811701811701809</v>
      </c>
      <c r="G122" s="20">
        <v>4.3463568151576926E-2</v>
      </c>
      <c r="H122" s="28" t="s">
        <v>384</v>
      </c>
      <c r="I122" s="26">
        <v>0.67649597825592478</v>
      </c>
      <c r="J122" s="20">
        <v>2.206210577389617</v>
      </c>
      <c r="K122" s="20">
        <v>2.1812977099236641</v>
      </c>
      <c r="L122" s="20">
        <v>2.4912867465952893E-2</v>
      </c>
      <c r="M122" s="28" t="s">
        <v>385</v>
      </c>
      <c r="N122" s="26">
        <v>0.69988332334755565</v>
      </c>
      <c r="O122" s="20">
        <v>2.2196272176061078</v>
      </c>
      <c r="P122" s="20">
        <v>2.192821535393819</v>
      </c>
      <c r="Q122" s="20">
        <v>2.6805682212288851E-2</v>
      </c>
      <c r="R122" s="28" t="s">
        <v>386</v>
      </c>
      <c r="S122" s="26">
        <v>0.16124556273817539</v>
      </c>
      <c r="T122" s="20">
        <v>2.2309859154929579</v>
      </c>
      <c r="U122" s="20">
        <v>2.1823832356597408</v>
      </c>
      <c r="V122" s="19">
        <v>4.8602679833217088E-2</v>
      </c>
      <c r="W122" s="28" t="s">
        <v>392</v>
      </c>
      <c r="X122" s="26">
        <v>4.5369540519404702E-6</v>
      </c>
      <c r="Y122" s="20">
        <v>2.2974576271186442</v>
      </c>
      <c r="Z122" s="20">
        <v>2.1691139870582381</v>
      </c>
      <c r="AA122" s="20">
        <v>0.12834364006040611</v>
      </c>
      <c r="AB122" s="28" t="s">
        <v>405</v>
      </c>
      <c r="AC122" s="26">
        <v>1.05105857362955E-4</v>
      </c>
      <c r="AD122" s="20">
        <v>2.3266078184110972</v>
      </c>
      <c r="AE122" s="20">
        <v>2.1607324516785349</v>
      </c>
      <c r="AF122" s="20">
        <v>0.16587536673256231</v>
      </c>
      <c r="AG122" s="28" t="s">
        <v>397</v>
      </c>
      <c r="AH122" s="26">
        <v>8.029463904118396E-2</v>
      </c>
      <c r="AI122" s="20">
        <v>2.464285714285714</v>
      </c>
      <c r="AJ122" s="20">
        <v>2.1804694835680749</v>
      </c>
      <c r="AK122" s="20">
        <v>0.28381623071763906</v>
      </c>
      <c r="AL122" s="28" t="s">
        <v>393</v>
      </c>
    </row>
    <row r="123" spans="1:38" ht="15.75" thickTop="1" x14ac:dyDescent="0.25">
      <c r="A123" t="s">
        <v>286</v>
      </c>
      <c r="B123" s="23" t="s">
        <v>283</v>
      </c>
      <c r="C123" t="s">
        <v>284</v>
      </c>
      <c r="D123" s="25">
        <v>2.8023612908484352E-11</v>
      </c>
      <c r="E123" s="18">
        <v>3.736796453353894</v>
      </c>
      <c r="F123" s="18">
        <v>3.6488549618320612</v>
      </c>
      <c r="G123" s="18">
        <v>8.7941491521832837E-2</v>
      </c>
      <c r="H123" s="27" t="s">
        <v>401</v>
      </c>
      <c r="I123" s="25">
        <v>1.3276406302449579E-37</v>
      </c>
      <c r="J123" s="18">
        <v>3.9737991266375552</v>
      </c>
      <c r="K123" s="18">
        <v>3.660525602817664</v>
      </c>
      <c r="L123" s="18">
        <v>0.31327352381989115</v>
      </c>
      <c r="M123" s="27" t="s">
        <v>391</v>
      </c>
      <c r="N123" s="25">
        <v>5.7507793031096252E-2</v>
      </c>
      <c r="O123" s="18">
        <v>3.7051846831582509</v>
      </c>
      <c r="P123" s="18">
        <v>3.6523873270861218</v>
      </c>
      <c r="Q123" s="18">
        <v>5.2797356072129098E-2</v>
      </c>
      <c r="R123" s="27" t="s">
        <v>386</v>
      </c>
      <c r="S123" s="25">
        <v>1.4131786289171869E-10</v>
      </c>
      <c r="T123" s="18">
        <v>3.7991706161137442</v>
      </c>
      <c r="U123" s="18">
        <v>3.656553685707514</v>
      </c>
      <c r="V123">
        <v>0.14261693040623014</v>
      </c>
      <c r="W123" s="27" t="s">
        <v>392</v>
      </c>
      <c r="X123" s="25">
        <v>1.012366343069201E-14</v>
      </c>
      <c r="Y123" s="18">
        <v>3.7326654363300822</v>
      </c>
      <c r="Z123" s="18">
        <v>3.6017142857142859</v>
      </c>
      <c r="AA123" s="18">
        <v>0.13095115061579632</v>
      </c>
      <c r="AB123" s="27" t="s">
        <v>398</v>
      </c>
      <c r="AC123" s="25">
        <v>2.3891500686357792E-50</v>
      </c>
      <c r="AD123" s="18">
        <v>3.8744983582634069</v>
      </c>
      <c r="AE123" s="18">
        <v>3.4521367521367519</v>
      </c>
      <c r="AF123" s="18">
        <v>0.42236160612665508</v>
      </c>
      <c r="AG123" s="27" t="s">
        <v>399</v>
      </c>
      <c r="AH123" s="25">
        <v>1.5519979168282211E-2</v>
      </c>
      <c r="AI123" s="18">
        <v>3.7249443207126949</v>
      </c>
      <c r="AJ123" s="18">
        <v>3.6024096385542168</v>
      </c>
      <c r="AK123" s="18">
        <v>0.12253468215847807</v>
      </c>
      <c r="AL123" s="27" t="s">
        <v>390</v>
      </c>
    </row>
    <row r="124" spans="1:38" x14ac:dyDescent="0.25">
      <c r="A124" t="s">
        <v>286</v>
      </c>
      <c r="B124" s="23" t="s">
        <v>287</v>
      </c>
      <c r="C124" t="s">
        <v>288</v>
      </c>
      <c r="D124" s="25">
        <v>2.1380339949291401E-6</v>
      </c>
      <c r="E124" s="18">
        <v>4.1000386249517176</v>
      </c>
      <c r="F124" s="18">
        <v>4.0283372690651484</v>
      </c>
      <c r="G124" s="18">
        <v>7.1701355886569118E-2</v>
      </c>
      <c r="H124" s="27" t="s">
        <v>401</v>
      </c>
      <c r="I124" s="25">
        <v>0.52591415409701536</v>
      </c>
      <c r="J124" s="18">
        <v>4.0991253644314867</v>
      </c>
      <c r="K124" s="18">
        <v>4.0636739675866274</v>
      </c>
      <c r="L124" s="18">
        <v>3.5451396844859318E-2</v>
      </c>
      <c r="M124" s="27" t="s">
        <v>391</v>
      </c>
      <c r="N124" s="25">
        <v>1.8161305033750521E-6</v>
      </c>
      <c r="O124" s="18">
        <v>4.1111488206346509</v>
      </c>
      <c r="P124" s="18">
        <v>4.0212652133208504</v>
      </c>
      <c r="Q124" s="18">
        <v>8.9883607313800518E-2</v>
      </c>
      <c r="R124" s="27" t="s">
        <v>386</v>
      </c>
      <c r="S124" s="25">
        <v>2.7030516743022811E-32</v>
      </c>
      <c r="T124" s="18">
        <v>4.1436706608138572</v>
      </c>
      <c r="U124" s="18">
        <v>3.845422116527943</v>
      </c>
      <c r="V124">
        <v>0.29824854428591419</v>
      </c>
      <c r="W124" s="27" t="s">
        <v>404</v>
      </c>
      <c r="X124" s="25">
        <v>5.7851428433633475E-7</v>
      </c>
      <c r="Y124" s="18">
        <v>4.0977945698971974</v>
      </c>
      <c r="Z124" s="18">
        <v>4.0111460417262066</v>
      </c>
      <c r="AA124" s="18">
        <v>8.664852817099078E-2</v>
      </c>
      <c r="AB124" s="27" t="s">
        <v>398</v>
      </c>
      <c r="AC124" s="25">
        <v>2.1354816971881821E-7</v>
      </c>
      <c r="AD124" s="18">
        <v>4.10200364298725</v>
      </c>
      <c r="AE124" s="18">
        <v>3.90468085106383</v>
      </c>
      <c r="AF124" s="18">
        <v>0.19732279192341995</v>
      </c>
      <c r="AG124" s="27" t="s">
        <v>399</v>
      </c>
      <c r="AH124" s="25">
        <v>1.1066536594474539E-6</v>
      </c>
      <c r="AI124" s="18">
        <v>4.1325301204819276</v>
      </c>
      <c r="AJ124" s="18">
        <v>4.0354752342704154</v>
      </c>
      <c r="AK124" s="18">
        <v>9.7054886211512148E-2</v>
      </c>
      <c r="AL124" s="27" t="s">
        <v>393</v>
      </c>
    </row>
    <row r="125" spans="1:38" x14ac:dyDescent="0.25">
      <c r="A125" t="s">
        <v>286</v>
      </c>
      <c r="B125" s="23" t="s">
        <v>289</v>
      </c>
      <c r="C125" t="s">
        <v>290</v>
      </c>
      <c r="D125" s="25">
        <v>6.7335545107306971E-30</v>
      </c>
      <c r="E125" s="18">
        <v>4.1428847828189994</v>
      </c>
      <c r="F125" s="18">
        <v>3.981221310335235</v>
      </c>
      <c r="G125" s="18">
        <v>0.16166347248376445</v>
      </c>
      <c r="H125" s="27" t="s">
        <v>401</v>
      </c>
      <c r="I125" s="25">
        <v>6.0735927506943982E-2</v>
      </c>
      <c r="J125" s="18">
        <v>4.1183856502242149</v>
      </c>
      <c r="K125" s="18">
        <v>4.0625909752547296</v>
      </c>
      <c r="L125" s="18">
        <v>5.5794674969485314E-2</v>
      </c>
      <c r="M125" s="27" t="s">
        <v>396</v>
      </c>
      <c r="N125" s="25">
        <v>1.4773506748624221E-5</v>
      </c>
      <c r="O125" s="18">
        <v>4.1197007481296746</v>
      </c>
      <c r="P125" s="18">
        <v>3.9888193202146689</v>
      </c>
      <c r="Q125" s="18">
        <v>0.13088142791500568</v>
      </c>
      <c r="R125" s="27" t="s">
        <v>408</v>
      </c>
      <c r="S125" s="25">
        <v>1.803610508689546E-3</v>
      </c>
      <c r="T125" s="18">
        <v>4.0831357048748353</v>
      </c>
      <c r="U125" s="18">
        <v>3.99820895522388</v>
      </c>
      <c r="V125">
        <v>8.4926749650955369E-2</v>
      </c>
      <c r="W125" s="27" t="s">
        <v>387</v>
      </c>
      <c r="X125" s="25">
        <v>2.629248742011001E-11</v>
      </c>
      <c r="Y125" s="18">
        <v>4.1119225692916848</v>
      </c>
      <c r="Z125" s="18">
        <v>4.0020063055316708</v>
      </c>
      <c r="AA125" s="18">
        <v>0.10991626376001395</v>
      </c>
      <c r="AB125" s="27" t="s">
        <v>398</v>
      </c>
      <c r="AC125" s="25">
        <v>9.2272495682161996E-15</v>
      </c>
      <c r="AD125" s="18">
        <v>4.1574141709276846</v>
      </c>
      <c r="AE125" s="18">
        <v>3.886247877758914</v>
      </c>
      <c r="AF125" s="18">
        <v>0.27116629316877061</v>
      </c>
      <c r="AG125" s="27" t="s">
        <v>399</v>
      </c>
      <c r="AH125" s="25">
        <v>1.2157570792650401E-19</v>
      </c>
      <c r="AI125" s="18">
        <v>4.1283838113106404</v>
      </c>
      <c r="AJ125" s="18">
        <v>3.9135802469135799</v>
      </c>
      <c r="AK125" s="18">
        <v>0.2148035643970605</v>
      </c>
      <c r="AL125" s="27" t="s">
        <v>400</v>
      </c>
    </row>
    <row r="126" spans="1:38" x14ac:dyDescent="0.25">
      <c r="A126" t="s">
        <v>286</v>
      </c>
      <c r="B126" s="23" t="s">
        <v>291</v>
      </c>
      <c r="C126" t="s">
        <v>292</v>
      </c>
      <c r="D126" s="25">
        <v>2.9406963946425231E-2</v>
      </c>
      <c r="E126" s="18">
        <v>3.607947404041381</v>
      </c>
      <c r="F126" s="18">
        <v>3.5752015568529329</v>
      </c>
      <c r="G126" s="18">
        <v>3.2745847188448085E-2</v>
      </c>
      <c r="H126" s="27" t="s">
        <v>401</v>
      </c>
      <c r="I126" s="25">
        <v>4.6990448631770012E-20</v>
      </c>
      <c r="J126" s="18">
        <v>3.8430232558139541</v>
      </c>
      <c r="K126" s="18">
        <v>3.5616047790374039</v>
      </c>
      <c r="L126" s="18">
        <v>0.28141847677655019</v>
      </c>
      <c r="M126" s="27" t="s">
        <v>391</v>
      </c>
      <c r="N126" s="25">
        <v>4.6983232296106072E-4</v>
      </c>
      <c r="O126" s="18">
        <v>3.6449307726663691</v>
      </c>
      <c r="P126" s="18">
        <v>3.5520677628300952</v>
      </c>
      <c r="Q126" s="18">
        <v>9.2863009836273935E-2</v>
      </c>
      <c r="R126" s="27" t="s">
        <v>394</v>
      </c>
      <c r="S126" s="25">
        <v>0.54584263177478243</v>
      </c>
      <c r="T126" s="18">
        <v>3.5988095238095239</v>
      </c>
      <c r="U126" s="18">
        <v>3.5802924515874062</v>
      </c>
      <c r="V126">
        <v>1.8517072222117736E-2</v>
      </c>
      <c r="W126" s="27" t="s">
        <v>392</v>
      </c>
      <c r="X126" s="25">
        <v>7.4982279580245345E-8</v>
      </c>
      <c r="Y126" s="18">
        <v>3.6157431838170631</v>
      </c>
      <c r="Z126" s="18">
        <v>3.5071347031963471</v>
      </c>
      <c r="AA126" s="18">
        <v>0.10860848062071593</v>
      </c>
      <c r="AB126" s="27" t="s">
        <v>398</v>
      </c>
      <c r="AC126" s="25">
        <v>2.6539762220852558E-9</v>
      </c>
      <c r="AD126" s="18">
        <v>3.7200956937799039</v>
      </c>
      <c r="AE126" s="18">
        <v>3.4808510638297872</v>
      </c>
      <c r="AF126" s="18">
        <v>0.23924462995011675</v>
      </c>
      <c r="AG126" s="27" t="s">
        <v>389</v>
      </c>
      <c r="AH126" s="25">
        <v>1.5489330190778379E-9</v>
      </c>
      <c r="AI126" s="18">
        <v>3.6707317073170729</v>
      </c>
      <c r="AJ126" s="18">
        <v>3.5360686511128989</v>
      </c>
      <c r="AK126" s="18">
        <v>0.13466305620417396</v>
      </c>
      <c r="AL126" s="27" t="s">
        <v>393</v>
      </c>
    </row>
    <row r="127" spans="1:38" x14ac:dyDescent="0.25">
      <c r="A127" t="s">
        <v>286</v>
      </c>
      <c r="B127" s="23" t="s">
        <v>293</v>
      </c>
      <c r="C127" t="s">
        <v>294</v>
      </c>
      <c r="D127" s="25">
        <v>2.755872279842924E-4</v>
      </c>
      <c r="E127" s="18">
        <v>3.6873247607077251</v>
      </c>
      <c r="F127" s="18">
        <v>3.6314107018763031</v>
      </c>
      <c r="G127" s="18">
        <v>5.5914058831421976E-2</v>
      </c>
      <c r="H127" s="27" t="s">
        <v>401</v>
      </c>
      <c r="I127" s="25">
        <v>2.6631460980828521E-35</v>
      </c>
      <c r="J127" s="18">
        <v>4.0072886297376096</v>
      </c>
      <c r="K127" s="18">
        <v>3.61950325732899</v>
      </c>
      <c r="L127" s="18">
        <v>0.38778537240861954</v>
      </c>
      <c r="M127" s="27" t="s">
        <v>391</v>
      </c>
      <c r="N127" s="25">
        <v>1.6819726164849509E-2</v>
      </c>
      <c r="O127" s="18">
        <v>3.7133599202392822</v>
      </c>
      <c r="P127" s="18">
        <v>3.635597753410003</v>
      </c>
      <c r="Q127" s="18">
        <v>7.7762166829279167E-2</v>
      </c>
      <c r="R127" s="27" t="s">
        <v>408</v>
      </c>
      <c r="S127" s="25">
        <v>6.4792668684068884E-13</v>
      </c>
      <c r="T127" s="18">
        <v>3.8322427126710288</v>
      </c>
      <c r="U127" s="18">
        <v>3.6342042755344419</v>
      </c>
      <c r="V127">
        <v>0.19803843713658686</v>
      </c>
      <c r="W127" s="27" t="s">
        <v>392</v>
      </c>
      <c r="X127" s="25">
        <v>1.0023286875588911E-5</v>
      </c>
      <c r="Y127" s="18">
        <v>3.6859680284191829</v>
      </c>
      <c r="Z127" s="18">
        <v>3.586236436322102</v>
      </c>
      <c r="AA127" s="18">
        <v>9.9731592097080934E-2</v>
      </c>
      <c r="AB127" s="27" t="s">
        <v>388</v>
      </c>
      <c r="AC127" s="25">
        <v>3.5362908305579602E-4</v>
      </c>
      <c r="AD127" s="18">
        <v>3.7577197149643711</v>
      </c>
      <c r="AE127" s="18">
        <v>3.597435897435898</v>
      </c>
      <c r="AF127" s="18">
        <v>0.16028381752847309</v>
      </c>
      <c r="AG127" s="27" t="s">
        <v>389</v>
      </c>
      <c r="AH127" s="25">
        <v>1.5701412258237722E-33</v>
      </c>
      <c r="AI127" s="18">
        <v>3.9146341463414629</v>
      </c>
      <c r="AJ127" s="18">
        <v>3.557581445233946</v>
      </c>
      <c r="AK127" s="18">
        <v>0.35705270110751686</v>
      </c>
      <c r="AL127" s="27" t="s">
        <v>393</v>
      </c>
    </row>
    <row r="128" spans="1:38" x14ac:dyDescent="0.25">
      <c r="A128" t="s">
        <v>286</v>
      </c>
      <c r="B128" s="23" t="s">
        <v>295</v>
      </c>
      <c r="C128" t="s">
        <v>296</v>
      </c>
      <c r="D128" s="25">
        <v>2.215891387888096E-5</v>
      </c>
      <c r="E128" s="18">
        <v>3.0483152325257592</v>
      </c>
      <c r="F128" s="18">
        <v>2.9724531219795089</v>
      </c>
      <c r="G128" s="18">
        <v>7.586211054625025E-2</v>
      </c>
      <c r="H128" s="27" t="s">
        <v>384</v>
      </c>
      <c r="I128" s="25">
        <v>0.60539697219139366</v>
      </c>
      <c r="J128" s="18">
        <v>3.003191417125008</v>
      </c>
      <c r="K128" s="18">
        <v>2.9766292134831458</v>
      </c>
      <c r="L128" s="18">
        <v>2.6562203641862236E-2</v>
      </c>
      <c r="M128" s="27" t="s">
        <v>385</v>
      </c>
      <c r="N128" s="25">
        <v>6.2073723749533041E-8</v>
      </c>
      <c r="O128" s="18">
        <v>3.0725696804894631</v>
      </c>
      <c r="P128" s="18">
        <v>2.9563529254250902</v>
      </c>
      <c r="Q128" s="18">
        <v>0.1162167550643729</v>
      </c>
      <c r="R128" s="27" t="s">
        <v>386</v>
      </c>
      <c r="S128" s="25">
        <v>1.8783843425823201E-12</v>
      </c>
      <c r="T128" s="18">
        <v>3.0660724896019009</v>
      </c>
      <c r="U128" s="18">
        <v>2.9321028345418592</v>
      </c>
      <c r="V128">
        <v>0.13396965506004177</v>
      </c>
      <c r="W128" s="27" t="s">
        <v>404</v>
      </c>
      <c r="X128" s="25">
        <v>0.47049804316867572</v>
      </c>
      <c r="Y128" s="18">
        <v>3.005540897097625</v>
      </c>
      <c r="Z128" s="18">
        <v>2.9788511003143761</v>
      </c>
      <c r="AA128" s="18">
        <v>2.6689796783248898E-2</v>
      </c>
      <c r="AB128" s="27" t="s">
        <v>398</v>
      </c>
      <c r="AC128" s="25">
        <v>4.858489599397163E-89</v>
      </c>
      <c r="AD128" s="18">
        <v>3.416666666666667</v>
      </c>
      <c r="AE128" s="18">
        <v>2.6652506372132541</v>
      </c>
      <c r="AF128" s="18">
        <v>0.7514160294534129</v>
      </c>
      <c r="AG128" s="27" t="s">
        <v>389</v>
      </c>
      <c r="AH128" s="25">
        <v>0.20494320523877019</v>
      </c>
      <c r="AI128" s="18">
        <v>3.1975308641975309</v>
      </c>
      <c r="AJ128" s="18">
        <v>2.9883299798792762</v>
      </c>
      <c r="AK128" s="18">
        <v>0.20920088431825468</v>
      </c>
      <c r="AL128" s="27" t="s">
        <v>393</v>
      </c>
    </row>
    <row r="129" spans="1:38" x14ac:dyDescent="0.25">
      <c r="A129" t="s">
        <v>286</v>
      </c>
      <c r="B129" s="23" t="s">
        <v>297</v>
      </c>
      <c r="C129" t="s">
        <v>298</v>
      </c>
      <c r="D129" s="25">
        <v>0.52713792560310424</v>
      </c>
      <c r="E129" s="18">
        <v>3.433301064859632</v>
      </c>
      <c r="F129" s="18">
        <v>3.4234473133286811</v>
      </c>
      <c r="G129" s="18">
        <v>9.853751530950916E-3</v>
      </c>
      <c r="H129" s="27" t="s">
        <v>401</v>
      </c>
      <c r="I129" s="25">
        <v>8.3306850430061663E-4</v>
      </c>
      <c r="J129" s="18">
        <v>3.4923561151079139</v>
      </c>
      <c r="K129" s="18">
        <v>3.340611353711791</v>
      </c>
      <c r="L129" s="18">
        <v>0.15174476139612292</v>
      </c>
      <c r="M129" s="27" t="s">
        <v>396</v>
      </c>
      <c r="N129" s="25">
        <v>2.194146978990815E-8</v>
      </c>
      <c r="O129" s="18">
        <v>3.4692617449664431</v>
      </c>
      <c r="P129" s="18">
        <v>3.320053715308863</v>
      </c>
      <c r="Q129" s="18">
        <v>0.14920802965758018</v>
      </c>
      <c r="R129" s="27" t="s">
        <v>402</v>
      </c>
      <c r="S129" s="25">
        <v>0.38506590955694081</v>
      </c>
      <c r="T129" s="18">
        <v>3.4406443945596199</v>
      </c>
      <c r="U129" s="18">
        <v>3.418532634587899</v>
      </c>
      <c r="V129">
        <v>2.2111759971720879E-2</v>
      </c>
      <c r="W129" s="27" t="s">
        <v>387</v>
      </c>
      <c r="X129" s="25">
        <v>1.7845014816811481E-3</v>
      </c>
      <c r="Y129" s="18">
        <v>3.4471551875990838</v>
      </c>
      <c r="Z129" s="18">
        <v>3.3799426934097418</v>
      </c>
      <c r="AA129" s="18">
        <v>6.7212494189341943E-2</v>
      </c>
      <c r="AB129" s="27" t="s">
        <v>398</v>
      </c>
      <c r="AC129" s="25">
        <v>9.6516576227554578E-4</v>
      </c>
      <c r="AD129" s="18">
        <v>3.5238095238095242</v>
      </c>
      <c r="AE129" s="18">
        <v>3.404950294177318</v>
      </c>
      <c r="AF129" s="18">
        <v>0.11885922963220619</v>
      </c>
      <c r="AG129" s="27" t="s">
        <v>389</v>
      </c>
      <c r="AH129" s="25">
        <v>3.438587805060135E-16</v>
      </c>
      <c r="AI129" s="18">
        <v>3.4993950799838691</v>
      </c>
      <c r="AJ129" s="18">
        <v>3.2682926829268291</v>
      </c>
      <c r="AK129" s="18">
        <v>0.23110239705704005</v>
      </c>
      <c r="AL129" s="27" t="s">
        <v>400</v>
      </c>
    </row>
    <row r="130" spans="1:38" x14ac:dyDescent="0.25">
      <c r="A130" t="s">
        <v>286</v>
      </c>
      <c r="B130" s="23" t="s">
        <v>299</v>
      </c>
      <c r="C130" t="s">
        <v>300</v>
      </c>
      <c r="D130" s="25">
        <v>1.224175684773474E-33</v>
      </c>
      <c r="E130" s="18">
        <v>3.074115352465868</v>
      </c>
      <c r="F130" s="18">
        <v>2.8746491143161359</v>
      </c>
      <c r="G130" s="18">
        <v>0.19946623814973208</v>
      </c>
      <c r="H130" s="27" t="s">
        <v>384</v>
      </c>
      <c r="I130" s="25">
        <v>3.887036124090647E-8</v>
      </c>
      <c r="J130" s="18">
        <v>3.1630276564774382</v>
      </c>
      <c r="K130" s="18">
        <v>2.9358259687287558</v>
      </c>
      <c r="L130" s="18">
        <v>0.22720168774868243</v>
      </c>
      <c r="M130" s="27" t="s">
        <v>391</v>
      </c>
      <c r="N130" s="25">
        <v>1.3887521723012461E-7</v>
      </c>
      <c r="O130" s="18">
        <v>2.9984680851063832</v>
      </c>
      <c r="P130" s="18">
        <v>2.8600597609561751</v>
      </c>
      <c r="Q130" s="18">
        <v>0.1384083241502081</v>
      </c>
      <c r="R130" s="27" t="s">
        <v>386</v>
      </c>
      <c r="S130" s="25">
        <v>0.74130727473944535</v>
      </c>
      <c r="T130" s="18">
        <v>2.95871013802951</v>
      </c>
      <c r="U130" s="18">
        <v>2.938058368076236</v>
      </c>
      <c r="V130">
        <v>2.0651769953274002E-2</v>
      </c>
      <c r="W130" s="27" t="s">
        <v>404</v>
      </c>
      <c r="X130" s="25">
        <v>1.337658777666105E-6</v>
      </c>
      <c r="Y130" s="18">
        <v>2.9747492521555521</v>
      </c>
      <c r="Z130" s="18">
        <v>2.8663423010875788</v>
      </c>
      <c r="AA130" s="18">
        <v>0.10840695106797327</v>
      </c>
      <c r="AB130" s="27" t="s">
        <v>398</v>
      </c>
      <c r="AC130" s="25">
        <v>4.9617286852866568E-190</v>
      </c>
      <c r="AD130" s="18">
        <v>3.6587112171837708</v>
      </c>
      <c r="AE130" s="18">
        <v>2.573491928632115</v>
      </c>
      <c r="AF130" s="18">
        <v>1.0852192885516558</v>
      </c>
      <c r="AG130" s="27" t="s">
        <v>389</v>
      </c>
      <c r="AH130" s="25">
        <v>4.5045672272042417E-3</v>
      </c>
      <c r="AI130" s="18">
        <v>3.1951219512195119</v>
      </c>
      <c r="AJ130" s="18">
        <v>2.903560414914494</v>
      </c>
      <c r="AK130" s="18">
        <v>0.29156153630501791</v>
      </c>
      <c r="AL130" s="27" t="s">
        <v>393</v>
      </c>
    </row>
    <row r="131" spans="1:38" x14ac:dyDescent="0.25">
      <c r="A131" t="s">
        <v>286</v>
      </c>
      <c r="B131" s="23" t="s">
        <v>301</v>
      </c>
      <c r="C131" t="s">
        <v>302</v>
      </c>
      <c r="D131" s="25">
        <v>5.2681834119479293E-8</v>
      </c>
      <c r="E131" s="18">
        <v>3.6448598130841119</v>
      </c>
      <c r="F131" s="18">
        <v>3.5676225537686501</v>
      </c>
      <c r="G131" s="18">
        <v>7.723725931546177E-2</v>
      </c>
      <c r="H131" s="27" t="s">
        <v>384</v>
      </c>
      <c r="I131" s="25">
        <v>1.653021743068255E-26</v>
      </c>
      <c r="J131" s="18">
        <v>3.8452554744525549</v>
      </c>
      <c r="K131" s="18">
        <v>3.5632441994964958</v>
      </c>
      <c r="L131" s="18">
        <v>0.28201127495605904</v>
      </c>
      <c r="M131" s="27" t="s">
        <v>391</v>
      </c>
      <c r="N131" s="25">
        <v>2.4013596669707581E-5</v>
      </c>
      <c r="O131" s="18">
        <v>3.6365341975098069</v>
      </c>
      <c r="P131" s="18">
        <v>3.528462572837292</v>
      </c>
      <c r="Q131" s="18">
        <v>0.10807162467251485</v>
      </c>
      <c r="R131" s="27" t="s">
        <v>386</v>
      </c>
      <c r="S131" s="25">
        <v>6.7809012653218819E-5</v>
      </c>
      <c r="T131" s="18">
        <v>3.6899224806201549</v>
      </c>
      <c r="U131" s="18">
        <v>3.5832737669764119</v>
      </c>
      <c r="V131">
        <v>0.10664871364374306</v>
      </c>
      <c r="W131" s="27" t="s">
        <v>392</v>
      </c>
      <c r="X131" s="25">
        <v>6.4578172989007476E-9</v>
      </c>
      <c r="Y131" s="18">
        <v>3.626914275655694</v>
      </c>
      <c r="Z131" s="18">
        <v>3.5259089607787</v>
      </c>
      <c r="AA131" s="18">
        <v>0.10100531487699405</v>
      </c>
      <c r="AB131" s="27" t="s">
        <v>398</v>
      </c>
      <c r="AC131" s="25">
        <v>9.5367167570950805E-59</v>
      </c>
      <c r="AD131" s="18">
        <v>3.9428571428571431</v>
      </c>
      <c r="AE131" s="18">
        <v>3.414821124361159</v>
      </c>
      <c r="AF131" s="18">
        <v>0.52803601849598403</v>
      </c>
      <c r="AG131" s="27" t="s">
        <v>389</v>
      </c>
      <c r="AH131" s="25">
        <v>4.1948373430999927E-3</v>
      </c>
      <c r="AI131" s="18">
        <v>3.7037037037037042</v>
      </c>
      <c r="AJ131" s="18">
        <v>3.548133595284872</v>
      </c>
      <c r="AK131" s="18">
        <v>0.15557010841883212</v>
      </c>
      <c r="AL131" s="27" t="s">
        <v>393</v>
      </c>
    </row>
    <row r="132" spans="1:38" x14ac:dyDescent="0.25">
      <c r="A132" t="s">
        <v>286</v>
      </c>
      <c r="B132" s="23" t="s">
        <v>303</v>
      </c>
      <c r="C132" t="s">
        <v>304</v>
      </c>
      <c r="D132" s="25">
        <v>1.822407243437235E-17</v>
      </c>
      <c r="E132" s="18">
        <v>3.1207426018983808</v>
      </c>
      <c r="F132" s="18">
        <v>2.9723190089043752</v>
      </c>
      <c r="G132" s="18">
        <v>0.14842359299400565</v>
      </c>
      <c r="H132" s="27" t="s">
        <v>384</v>
      </c>
      <c r="I132" s="25">
        <v>1.417494812251795E-110</v>
      </c>
      <c r="J132" s="18">
        <v>3.6160583941605839</v>
      </c>
      <c r="K132" s="18">
        <v>2.9453778654513298</v>
      </c>
      <c r="L132" s="18">
        <v>0.6706805287092541</v>
      </c>
      <c r="M132" s="27" t="s">
        <v>391</v>
      </c>
      <c r="N132" s="25">
        <v>8.0658715999326155E-2</v>
      </c>
      <c r="O132" s="18">
        <v>3.0466367713004479</v>
      </c>
      <c r="P132" s="18">
        <v>2.9775112443778111</v>
      </c>
      <c r="Q132" s="18">
        <v>6.9125526922636737E-2</v>
      </c>
      <c r="R132" s="27" t="s">
        <v>394</v>
      </c>
      <c r="S132" s="25">
        <v>4.6024851213022211E-36</v>
      </c>
      <c r="T132" s="18">
        <v>3.3265671641791039</v>
      </c>
      <c r="U132" s="18">
        <v>2.9465667023682021</v>
      </c>
      <c r="V132">
        <v>0.38000046181090186</v>
      </c>
      <c r="W132" s="27" t="s">
        <v>392</v>
      </c>
      <c r="X132" s="25">
        <v>5.6573962240211166E-6</v>
      </c>
      <c r="Y132" s="18">
        <v>3.12624466571835</v>
      </c>
      <c r="Z132" s="18">
        <v>3.011155606407323</v>
      </c>
      <c r="AA132" s="18">
        <v>0.11508905931102698</v>
      </c>
      <c r="AB132" s="27" t="s">
        <v>388</v>
      </c>
      <c r="AC132" s="25">
        <v>1.7781399372171801E-31</v>
      </c>
      <c r="AD132" s="18">
        <v>3.495215311004785</v>
      </c>
      <c r="AE132" s="18">
        <v>2.913117546848381</v>
      </c>
      <c r="AF132" s="18">
        <v>0.58209776415640402</v>
      </c>
      <c r="AG132" s="27" t="s">
        <v>389</v>
      </c>
      <c r="AH132" s="25">
        <v>3.4935269369217539E-38</v>
      </c>
      <c r="AI132" s="18">
        <v>3.35</v>
      </c>
      <c r="AJ132" s="18">
        <v>2.9592055003819708</v>
      </c>
      <c r="AK132" s="18">
        <v>0.39079449961802926</v>
      </c>
      <c r="AL132" s="27" t="s">
        <v>393</v>
      </c>
    </row>
    <row r="133" spans="1:38" x14ac:dyDescent="0.25">
      <c r="A133" t="s">
        <v>286</v>
      </c>
      <c r="B133" s="23" t="s">
        <v>305</v>
      </c>
      <c r="C133" t="s">
        <v>306</v>
      </c>
      <c r="D133" s="25">
        <v>3.5439733124233907E-14</v>
      </c>
      <c r="E133" s="18">
        <v>3.601868637567982</v>
      </c>
      <c r="F133" s="18">
        <v>3.4941381649065009</v>
      </c>
      <c r="G133" s="18">
        <v>0.10773047266148117</v>
      </c>
      <c r="H133" s="27" t="s">
        <v>384</v>
      </c>
      <c r="I133" s="25">
        <v>3.717150353182061E-63</v>
      </c>
      <c r="J133" s="18">
        <v>3.8646288209606992</v>
      </c>
      <c r="K133" s="18">
        <v>3.4822704689307828</v>
      </c>
      <c r="L133" s="18">
        <v>0.3823583520299163</v>
      </c>
      <c r="M133" s="27" t="s">
        <v>391</v>
      </c>
      <c r="N133" s="25">
        <v>5.422829019921813E-3</v>
      </c>
      <c r="O133" s="18">
        <v>3.5584725536992838</v>
      </c>
      <c r="P133" s="18">
        <v>3.4816472694717988</v>
      </c>
      <c r="Q133" s="18">
        <v>7.6825284227485025E-2</v>
      </c>
      <c r="R133" s="27" t="s">
        <v>386</v>
      </c>
      <c r="S133" s="25">
        <v>2.0858995707457082E-21</v>
      </c>
      <c r="T133" s="18">
        <v>3.7010739856801909</v>
      </c>
      <c r="U133" s="18">
        <v>3.475470350083353</v>
      </c>
      <c r="V133">
        <v>0.22560363559683783</v>
      </c>
      <c r="W133" s="27" t="s">
        <v>392</v>
      </c>
      <c r="X133" s="25">
        <v>2.5325061449415241E-2</v>
      </c>
      <c r="Y133" s="18">
        <v>3.5448079658605969</v>
      </c>
      <c r="Z133" s="18">
        <v>3.4967077011165189</v>
      </c>
      <c r="AA133" s="18">
        <v>4.8100264744078025E-2</v>
      </c>
      <c r="AB133" s="27" t="s">
        <v>388</v>
      </c>
      <c r="AC133" s="25">
        <v>1.4847845183900781E-39</v>
      </c>
      <c r="AD133" s="18">
        <v>3.888095238095238</v>
      </c>
      <c r="AE133" s="18">
        <v>3.3988044406490179</v>
      </c>
      <c r="AF133" s="18">
        <v>0.48929079744622017</v>
      </c>
      <c r="AG133" s="27" t="s">
        <v>389</v>
      </c>
      <c r="AH133" s="25">
        <v>2.593347667425448E-9</v>
      </c>
      <c r="AI133" s="18">
        <v>3.7654320987654319</v>
      </c>
      <c r="AJ133" s="18">
        <v>3.485945615643141</v>
      </c>
      <c r="AK133" s="18">
        <v>0.27948648312229096</v>
      </c>
      <c r="AL133" s="27" t="s">
        <v>393</v>
      </c>
    </row>
    <row r="134" spans="1:38" x14ac:dyDescent="0.25">
      <c r="A134" t="s">
        <v>286</v>
      </c>
      <c r="B134" s="23" t="s">
        <v>307</v>
      </c>
      <c r="C134" t="s">
        <v>308</v>
      </c>
      <c r="D134" s="25">
        <v>1.446779724683697E-9</v>
      </c>
      <c r="E134" s="18">
        <v>3.4806753174270959</v>
      </c>
      <c r="F134" s="18">
        <v>3.3927255092143551</v>
      </c>
      <c r="G134" s="18">
        <v>8.7949808212740788E-2</v>
      </c>
      <c r="H134" s="27" t="s">
        <v>384</v>
      </c>
      <c r="I134" s="25">
        <v>4.2715687680084941E-90</v>
      </c>
      <c r="J134" s="18">
        <v>3.862973760932944</v>
      </c>
      <c r="K134" s="18">
        <v>3.3622744296901601</v>
      </c>
      <c r="L134" s="18">
        <v>0.50069933124278387</v>
      </c>
      <c r="M134" s="27" t="s">
        <v>391</v>
      </c>
      <c r="N134" s="25">
        <v>1.018995073155036E-3</v>
      </c>
      <c r="O134" s="18">
        <v>3.4616302864938611</v>
      </c>
      <c r="P134" s="18">
        <v>3.3904847396768401</v>
      </c>
      <c r="Q134" s="18">
        <v>7.114554681702101E-2</v>
      </c>
      <c r="R134" s="27" t="s">
        <v>386</v>
      </c>
      <c r="S134" s="25">
        <v>7.7788959721299919E-21</v>
      </c>
      <c r="T134" s="18">
        <v>3.5959475566150179</v>
      </c>
      <c r="U134" s="18">
        <v>3.3669407698724818</v>
      </c>
      <c r="V134">
        <v>0.22900678674253605</v>
      </c>
      <c r="W134" s="27" t="s">
        <v>392</v>
      </c>
      <c r="X134" s="25">
        <v>2.8051361147639089E-2</v>
      </c>
      <c r="Y134" s="18">
        <v>3.453898184407262</v>
      </c>
      <c r="Z134" s="18">
        <v>3.391354136845119</v>
      </c>
      <c r="AA134" s="18">
        <v>6.2544047562143046E-2</v>
      </c>
      <c r="AB134" s="27" t="s">
        <v>388</v>
      </c>
      <c r="AC134" s="25">
        <v>1.9118755035624811E-41</v>
      </c>
      <c r="AD134" s="18">
        <v>3.8448687350835322</v>
      </c>
      <c r="AE134" s="18">
        <v>3.2925170068027212</v>
      </c>
      <c r="AF134" s="18">
        <v>0.55235172828081103</v>
      </c>
      <c r="AG134" s="27" t="s">
        <v>389</v>
      </c>
      <c r="AH134" s="25">
        <v>3.2486376902122232E-22</v>
      </c>
      <c r="AI134" s="18">
        <v>3.6749999999999998</v>
      </c>
      <c r="AJ134" s="18">
        <v>3.3859412873687051</v>
      </c>
      <c r="AK134" s="18">
        <v>0.28905871263129468</v>
      </c>
      <c r="AL134" s="27" t="s">
        <v>393</v>
      </c>
    </row>
    <row r="135" spans="1:38" x14ac:dyDescent="0.25">
      <c r="A135" t="s">
        <v>286</v>
      </c>
      <c r="B135" s="23" t="s">
        <v>309</v>
      </c>
      <c r="C135" t="s">
        <v>310</v>
      </c>
      <c r="D135" s="25">
        <v>7.3898578006629072E-3</v>
      </c>
      <c r="E135" s="18">
        <v>3.514919129949805</v>
      </c>
      <c r="F135" s="18">
        <v>3.4752667313288068</v>
      </c>
      <c r="G135" s="18">
        <v>3.965239862099823E-2</v>
      </c>
      <c r="H135" s="27" t="s">
        <v>384</v>
      </c>
      <c r="I135" s="25">
        <v>6.967467909512965E-6</v>
      </c>
      <c r="J135" s="18">
        <v>3.5764388489208629</v>
      </c>
      <c r="K135" s="18">
        <v>3.473476336397685</v>
      </c>
      <c r="L135" s="18">
        <v>0.1029625125231779</v>
      </c>
      <c r="M135" s="27" t="s">
        <v>396</v>
      </c>
      <c r="N135" s="25">
        <v>1.148938724846988E-11</v>
      </c>
      <c r="O135" s="18">
        <v>3.5603683492496589</v>
      </c>
      <c r="P135" s="18">
        <v>3.4420883102939199</v>
      </c>
      <c r="Q135" s="18">
        <v>0.11828003895573902</v>
      </c>
      <c r="R135" s="27" t="s">
        <v>386</v>
      </c>
      <c r="S135" s="25">
        <v>0.11325848255338319</v>
      </c>
      <c r="T135" s="18">
        <v>3.5331739390316801</v>
      </c>
      <c r="U135" s="18">
        <v>3.4793851286939939</v>
      </c>
      <c r="V135">
        <v>5.3788810337686233E-2</v>
      </c>
      <c r="W135" s="27" t="s">
        <v>392</v>
      </c>
      <c r="X135" s="25">
        <v>6.6357960191781012E-3</v>
      </c>
      <c r="Y135" s="18">
        <v>3.5354218583125672</v>
      </c>
      <c r="Z135" s="18">
        <v>3.4586788676008009</v>
      </c>
      <c r="AA135" s="18">
        <v>7.6742990711766268E-2</v>
      </c>
      <c r="AB135" s="27" t="s">
        <v>388</v>
      </c>
      <c r="AC135" s="25">
        <v>2.8525586187431691E-29</v>
      </c>
      <c r="AD135" s="18">
        <v>3.7081339712918662</v>
      </c>
      <c r="AE135" s="18">
        <v>3.3097872340425529</v>
      </c>
      <c r="AF135" s="18">
        <v>0.39834673724931324</v>
      </c>
      <c r="AG135" s="27" t="s">
        <v>389</v>
      </c>
      <c r="AH135" s="25">
        <v>3.177836469849816E-3</v>
      </c>
      <c r="AI135" s="18">
        <v>3.6296296296296302</v>
      </c>
      <c r="AJ135" s="18">
        <v>3.4644779332615721</v>
      </c>
      <c r="AK135" s="18">
        <v>0.16515169636805815</v>
      </c>
      <c r="AL135" s="27" t="s">
        <v>393</v>
      </c>
    </row>
    <row r="136" spans="1:38" s="19" customFormat="1" ht="15.75" thickBot="1" x14ac:dyDescent="0.3">
      <c r="A136" s="19" t="s">
        <v>286</v>
      </c>
      <c r="B136" s="24" t="s">
        <v>311</v>
      </c>
      <c r="C136" s="19" t="s">
        <v>312</v>
      </c>
      <c r="D136" s="26">
        <v>2.560600789944676E-10</v>
      </c>
      <c r="E136" s="20">
        <v>4.1103361425942069</v>
      </c>
      <c r="F136" s="20">
        <v>4.0184049079754596</v>
      </c>
      <c r="G136" s="20">
        <v>9.1931234618747304E-2</v>
      </c>
      <c r="H136" s="28" t="s">
        <v>401</v>
      </c>
      <c r="I136" s="26">
        <v>4.0468909344783158E-18</v>
      </c>
      <c r="J136" s="20">
        <v>4.2606149341142023</v>
      </c>
      <c r="K136" s="20">
        <v>4.0431263179375554</v>
      </c>
      <c r="L136" s="20">
        <v>0.21748861617664694</v>
      </c>
      <c r="M136" s="28" t="s">
        <v>391</v>
      </c>
      <c r="N136" s="26">
        <v>9.5632849909828273E-46</v>
      </c>
      <c r="O136" s="20">
        <v>4.1894055527167433</v>
      </c>
      <c r="P136" s="20">
        <v>3.9417823555754592</v>
      </c>
      <c r="Q136" s="20">
        <v>0.24762319714128411</v>
      </c>
      <c r="R136" s="28" t="s">
        <v>386</v>
      </c>
      <c r="S136" s="26">
        <v>1.483942898350459E-2</v>
      </c>
      <c r="T136" s="20">
        <v>4.1135005973715648</v>
      </c>
      <c r="U136" s="20">
        <v>4.0504701821211757</v>
      </c>
      <c r="V136" s="19">
        <v>6.3030415250389105E-2</v>
      </c>
      <c r="W136" s="28" t="s">
        <v>392</v>
      </c>
      <c r="X136" s="26">
        <v>6.4807679194971927E-10</v>
      </c>
      <c r="Y136" s="20">
        <v>4.1050131926121374</v>
      </c>
      <c r="Z136" s="20">
        <v>4.0045727350671623</v>
      </c>
      <c r="AA136" s="20">
        <v>0.1004404575449751</v>
      </c>
      <c r="AB136" s="28" t="s">
        <v>398</v>
      </c>
      <c r="AC136" s="26">
        <v>1.034121013762842E-7</v>
      </c>
      <c r="AD136" s="20">
        <v>4.1255474452554743</v>
      </c>
      <c r="AE136" s="20">
        <v>3.943829787234042</v>
      </c>
      <c r="AF136" s="20">
        <v>0.18171765802143236</v>
      </c>
      <c r="AG136" s="28" t="s">
        <v>399</v>
      </c>
      <c r="AH136" s="26">
        <v>0.13670296826939229</v>
      </c>
      <c r="AI136" s="20">
        <v>4.1234567901234556</v>
      </c>
      <c r="AJ136" s="20">
        <v>4.0528002441629791</v>
      </c>
      <c r="AK136" s="20">
        <v>7.0656545960476436E-2</v>
      </c>
      <c r="AL136" s="28" t="s">
        <v>393</v>
      </c>
    </row>
    <row r="137" spans="1:38" ht="15.75" thickTop="1" x14ac:dyDescent="0.25">
      <c r="A137" t="s">
        <v>316</v>
      </c>
      <c r="B137" s="23" t="s">
        <v>314</v>
      </c>
      <c r="C137" t="s">
        <v>315</v>
      </c>
      <c r="D137" s="25">
        <v>1.5307401247543649E-5</v>
      </c>
      <c r="E137" s="18">
        <v>3.4109456584799851</v>
      </c>
      <c r="F137" s="18">
        <v>3.340991367307157</v>
      </c>
      <c r="G137" s="18">
        <v>6.9954291172828142E-2</v>
      </c>
      <c r="H137" s="27" t="s">
        <v>401</v>
      </c>
      <c r="I137" s="25">
        <v>1.06831398439676E-10</v>
      </c>
      <c r="J137" s="18">
        <v>3.5181422351233671</v>
      </c>
      <c r="K137" s="18">
        <v>3.3502751919548821</v>
      </c>
      <c r="L137" s="18">
        <v>0.167867043168485</v>
      </c>
      <c r="M137" s="27" t="s">
        <v>391</v>
      </c>
      <c r="N137" s="25">
        <v>1.5764638336266219E-21</v>
      </c>
      <c r="O137" s="18">
        <v>3.458913276231264</v>
      </c>
      <c r="P137" s="18">
        <v>3.2334525939177099</v>
      </c>
      <c r="Q137" s="18">
        <v>0.22546068231355409</v>
      </c>
      <c r="R137" s="27" t="s">
        <v>402</v>
      </c>
      <c r="S137" s="25">
        <v>1.722922179723289E-2</v>
      </c>
      <c r="T137" s="18">
        <v>3.3998418555614132</v>
      </c>
      <c r="U137" s="18">
        <v>3.3421052631578951</v>
      </c>
      <c r="V137">
        <v>5.7736592403518028E-2</v>
      </c>
      <c r="W137" s="27" t="s">
        <v>387</v>
      </c>
      <c r="X137" s="25">
        <v>1.8380893581299811E-17</v>
      </c>
      <c r="Y137" s="18">
        <v>3.41576493357966</v>
      </c>
      <c r="Z137" s="18">
        <v>3.2365038560411312</v>
      </c>
      <c r="AA137" s="18">
        <v>0.17926107753852882</v>
      </c>
      <c r="AB137" s="27" t="s">
        <v>398</v>
      </c>
      <c r="AC137" s="25">
        <v>2.357532594952422E-49</v>
      </c>
      <c r="AD137" s="18">
        <v>3.665083135391924</v>
      </c>
      <c r="AE137" s="18">
        <v>3.157130657557643</v>
      </c>
      <c r="AF137" s="18">
        <v>0.50795247783428099</v>
      </c>
      <c r="AG137" s="27" t="s">
        <v>389</v>
      </c>
      <c r="AH137" s="25">
        <v>1.866352242143533E-3</v>
      </c>
      <c r="AI137" s="18">
        <v>3.3998122317596571</v>
      </c>
      <c r="AJ137" s="18">
        <v>3.1585365853658538</v>
      </c>
      <c r="AK137" s="18">
        <v>0.24127564639380328</v>
      </c>
      <c r="AL137" s="27" t="s">
        <v>400</v>
      </c>
    </row>
    <row r="138" spans="1:38" x14ac:dyDescent="0.25">
      <c r="A138" t="s">
        <v>316</v>
      </c>
      <c r="B138" s="23" t="s">
        <v>317</v>
      </c>
      <c r="C138" t="s">
        <v>318</v>
      </c>
      <c r="D138" s="25">
        <v>1.9782596395059201E-36</v>
      </c>
      <c r="E138" s="18">
        <v>3.9541097879756029</v>
      </c>
      <c r="F138" s="18">
        <v>3.7864416236574141</v>
      </c>
      <c r="G138" s="18">
        <v>0.16766816431818876</v>
      </c>
      <c r="H138" s="27" t="s">
        <v>401</v>
      </c>
      <c r="I138" s="25">
        <v>5.928570225037608E-14</v>
      </c>
      <c r="J138" s="18">
        <v>4.0004500450045004</v>
      </c>
      <c r="K138" s="18">
        <v>3.860272108843537</v>
      </c>
      <c r="L138" s="18">
        <v>0.14017793616096341</v>
      </c>
      <c r="M138" s="27" t="s">
        <v>396</v>
      </c>
      <c r="N138" s="25">
        <v>1.3463497024075629E-7</v>
      </c>
      <c r="O138" s="18">
        <v>3.9150247956038071</v>
      </c>
      <c r="P138" s="18">
        <v>3.7923008057296328</v>
      </c>
      <c r="Q138" s="18">
        <v>0.12272398987417432</v>
      </c>
      <c r="R138" s="27" t="s">
        <v>402</v>
      </c>
      <c r="S138" s="25">
        <v>1.4118928547599851E-14</v>
      </c>
      <c r="T138" s="18">
        <v>3.933826443006208</v>
      </c>
      <c r="U138" s="18">
        <v>3.8281975014872098</v>
      </c>
      <c r="V138">
        <v>0.10562894151899815</v>
      </c>
      <c r="W138" s="27" t="s">
        <v>387</v>
      </c>
      <c r="X138" s="25">
        <v>1.210982863858243E-2</v>
      </c>
      <c r="Y138" s="18">
        <v>3.895047066068444</v>
      </c>
      <c r="Z138" s="18">
        <v>3.8451428571428572</v>
      </c>
      <c r="AA138" s="18">
        <v>4.9904208925586779E-2</v>
      </c>
      <c r="AB138" s="27" t="s">
        <v>398</v>
      </c>
      <c r="AC138" s="25">
        <v>9.3047886748250776E-12</v>
      </c>
      <c r="AD138" s="18">
        <v>3.9707815924032142</v>
      </c>
      <c r="AE138" s="18">
        <v>3.757240204429301</v>
      </c>
      <c r="AF138" s="18">
        <v>0.2135413879739132</v>
      </c>
      <c r="AG138" s="27" t="s">
        <v>399</v>
      </c>
      <c r="AH138" s="25">
        <v>3.1065134407375021E-6</v>
      </c>
      <c r="AI138" s="18">
        <v>3.9155687012637812</v>
      </c>
      <c r="AJ138" s="18">
        <v>3.790123456790123</v>
      </c>
      <c r="AK138" s="18">
        <v>0.12544524447365824</v>
      </c>
      <c r="AL138" s="27" t="s">
        <v>400</v>
      </c>
    </row>
    <row r="139" spans="1:38" x14ac:dyDescent="0.25">
      <c r="A139" t="s">
        <v>316</v>
      </c>
      <c r="B139" s="23" t="s">
        <v>319</v>
      </c>
      <c r="C139" t="s">
        <v>320</v>
      </c>
      <c r="D139" s="25">
        <v>3.06845894451877E-21</v>
      </c>
      <c r="E139" s="18">
        <v>3.7516726461747312</v>
      </c>
      <c r="F139" s="18">
        <v>3.6117236566643411</v>
      </c>
      <c r="G139" s="18">
        <v>0.13994898951039003</v>
      </c>
      <c r="H139" s="27" t="s">
        <v>401</v>
      </c>
      <c r="I139" s="25">
        <v>6.2469474192834856E-3</v>
      </c>
      <c r="J139" s="18">
        <v>3.7444794952681391</v>
      </c>
      <c r="K139" s="18">
        <v>3.6779268541851118</v>
      </c>
      <c r="L139" s="18">
        <v>6.6552641083027275E-2</v>
      </c>
      <c r="M139" s="27" t="s">
        <v>396</v>
      </c>
      <c r="N139" s="25">
        <v>3.4068225218376318E-2</v>
      </c>
      <c r="O139" s="18">
        <v>3.7238619309654828</v>
      </c>
      <c r="P139" s="18">
        <v>3.6436575526669661</v>
      </c>
      <c r="Q139" s="18">
        <v>8.0204378298516676E-2</v>
      </c>
      <c r="R139" s="27" t="s">
        <v>408</v>
      </c>
      <c r="S139" s="25">
        <v>5.6930487142355915E-4</v>
      </c>
      <c r="T139" s="18">
        <v>3.748951467944877</v>
      </c>
      <c r="U139" s="18">
        <v>3.662101000476417</v>
      </c>
      <c r="V139">
        <v>8.6850467468460035E-2</v>
      </c>
      <c r="W139" s="27" t="s">
        <v>392</v>
      </c>
      <c r="X139" s="25">
        <v>3.4237715737391709E-12</v>
      </c>
      <c r="Y139" s="18">
        <v>3.7832740213523128</v>
      </c>
      <c r="Z139" s="18">
        <v>3.605947955390334</v>
      </c>
      <c r="AA139" s="18">
        <v>0.17732606596197886</v>
      </c>
      <c r="AB139" s="27" t="s">
        <v>388</v>
      </c>
      <c r="AC139" s="25">
        <v>0.2537636620638582</v>
      </c>
      <c r="AD139" s="18">
        <v>3.7890995260663511</v>
      </c>
      <c r="AE139" s="18">
        <v>3.666666666666667</v>
      </c>
      <c r="AF139" s="18">
        <v>0.12243285939968418</v>
      </c>
      <c r="AG139" s="27" t="s">
        <v>389</v>
      </c>
      <c r="AH139" s="25">
        <v>4.531648986488798E-33</v>
      </c>
      <c r="AI139" s="18">
        <v>3.855452240067625</v>
      </c>
      <c r="AJ139" s="18">
        <v>3.6123958053240122</v>
      </c>
      <c r="AK139" s="18">
        <v>0.24305643474361283</v>
      </c>
      <c r="AL139" s="27" t="s">
        <v>390</v>
      </c>
    </row>
    <row r="140" spans="1:38" x14ac:dyDescent="0.25">
      <c r="A140" t="s">
        <v>316</v>
      </c>
      <c r="B140" s="23" t="s">
        <v>321</v>
      </c>
      <c r="C140" t="s">
        <v>322</v>
      </c>
      <c r="D140" s="25">
        <v>1.8159134569125331E-109</v>
      </c>
      <c r="E140" s="18">
        <v>3.4940700432538021</v>
      </c>
      <c r="F140" s="18">
        <v>3.1357689698614211</v>
      </c>
      <c r="G140" s="18">
        <v>0.35830107339238104</v>
      </c>
      <c r="H140" s="27" t="s">
        <v>384</v>
      </c>
      <c r="I140" s="25">
        <v>0.79705344053939065</v>
      </c>
      <c r="J140" s="18">
        <v>3.3002915451895039</v>
      </c>
      <c r="K140" s="18">
        <v>3.274212209895869</v>
      </c>
      <c r="L140" s="18">
        <v>2.607933529363482E-2</v>
      </c>
      <c r="M140" s="27" t="s">
        <v>391</v>
      </c>
      <c r="N140" s="25">
        <v>3.9459788961554802E-6</v>
      </c>
      <c r="O140" s="18">
        <v>3.3322531127409181</v>
      </c>
      <c r="P140" s="18">
        <v>3.2212270488132559</v>
      </c>
      <c r="Q140" s="18">
        <v>0.11102606392766212</v>
      </c>
      <c r="R140" s="27" t="s">
        <v>386</v>
      </c>
      <c r="S140" s="25">
        <v>4.8385633506676191E-2</v>
      </c>
      <c r="T140" s="18">
        <v>3.304790419161677</v>
      </c>
      <c r="U140" s="18">
        <v>3.2555674645706798</v>
      </c>
      <c r="V140">
        <v>4.9222954590997237E-2</v>
      </c>
      <c r="W140" s="27" t="s">
        <v>392</v>
      </c>
      <c r="X140" s="25">
        <v>3.1847373093742491E-6</v>
      </c>
      <c r="Y140" s="18">
        <v>3.3478106087575652</v>
      </c>
      <c r="Z140" s="18">
        <v>3.2133867276887869</v>
      </c>
      <c r="AA140" s="18">
        <v>0.13442388106877834</v>
      </c>
      <c r="AB140" s="27" t="s">
        <v>388</v>
      </c>
      <c r="AC140" s="25">
        <v>3.7275928435709478E-16</v>
      </c>
      <c r="AD140" s="18">
        <v>3.5771971496437049</v>
      </c>
      <c r="AE140" s="18">
        <v>3.2261018889524902</v>
      </c>
      <c r="AF140" s="18">
        <v>0.35109526069121477</v>
      </c>
      <c r="AG140" s="27" t="s">
        <v>389</v>
      </c>
      <c r="AH140" s="25">
        <v>2.3458792663806041E-38</v>
      </c>
      <c r="AI140" s="18">
        <v>3.5750000000000002</v>
      </c>
      <c r="AJ140" s="18">
        <v>3.183626831563382</v>
      </c>
      <c r="AK140" s="18">
        <v>0.39137316843661818</v>
      </c>
      <c r="AL140" s="27" t="s">
        <v>393</v>
      </c>
    </row>
    <row r="141" spans="1:38" x14ac:dyDescent="0.25">
      <c r="A141" t="s">
        <v>316</v>
      </c>
      <c r="B141" s="23" t="s">
        <v>323</v>
      </c>
      <c r="C141" t="s">
        <v>324</v>
      </c>
      <c r="D141" s="25">
        <v>0.3959054486878576</v>
      </c>
      <c r="E141" s="18">
        <v>3.9651061355045072</v>
      </c>
      <c r="F141" s="18">
        <v>3.9538032100488492</v>
      </c>
      <c r="G141" s="18">
        <v>1.1302925455658031E-2</v>
      </c>
      <c r="H141" s="27" t="s">
        <v>401</v>
      </c>
      <c r="I141" s="25">
        <v>6.4603495786853753E-8</v>
      </c>
      <c r="J141" s="18">
        <v>4.1002906976744189</v>
      </c>
      <c r="K141" s="18">
        <v>3.9456810292015518</v>
      </c>
      <c r="L141" s="18">
        <v>0.15460966847286706</v>
      </c>
      <c r="M141" s="27" t="s">
        <v>391</v>
      </c>
      <c r="N141" s="25">
        <v>5.9224675115084158E-5</v>
      </c>
      <c r="O141" s="18">
        <v>4.0010020040080159</v>
      </c>
      <c r="P141" s="18">
        <v>3.913978494623656</v>
      </c>
      <c r="Q141" s="18">
        <v>8.7023509384359876E-2</v>
      </c>
      <c r="R141" s="27" t="s">
        <v>408</v>
      </c>
      <c r="S141" s="25">
        <v>9.2025112615898876E-10</v>
      </c>
      <c r="T141" s="18">
        <v>4.0059460887949259</v>
      </c>
      <c r="U141" s="18">
        <v>3.9181948082876881</v>
      </c>
      <c r="V141">
        <v>8.7751280507237794E-2</v>
      </c>
      <c r="W141" s="27" t="s">
        <v>387</v>
      </c>
      <c r="X141" s="25">
        <v>2.0300013459882481E-8</v>
      </c>
      <c r="Y141" s="18">
        <v>3.9894375495114871</v>
      </c>
      <c r="Z141" s="18">
        <v>3.9018317115054382</v>
      </c>
      <c r="AA141" s="18">
        <v>8.7605838006048931E-2</v>
      </c>
      <c r="AB141" s="27" t="s">
        <v>398</v>
      </c>
      <c r="AC141" s="25">
        <v>4.5857202391557895E-16</v>
      </c>
      <c r="AD141" s="18">
        <v>4.0605839416058398</v>
      </c>
      <c r="AE141" s="18">
        <v>3.8522630230572159</v>
      </c>
      <c r="AF141" s="18">
        <v>0.20832091854862389</v>
      </c>
      <c r="AG141" s="27" t="s">
        <v>399</v>
      </c>
      <c r="AH141" s="25">
        <v>5.285391850574246E-9</v>
      </c>
      <c r="AI141" s="18">
        <v>4.0056459201505579</v>
      </c>
      <c r="AJ141" s="18">
        <v>3.8888888888888888</v>
      </c>
      <c r="AK141" s="18">
        <v>0.11675703126166903</v>
      </c>
      <c r="AL141" s="27" t="s">
        <v>400</v>
      </c>
    </row>
    <row r="142" spans="1:38" x14ac:dyDescent="0.25">
      <c r="A142" t="s">
        <v>316</v>
      </c>
      <c r="B142" s="23" t="s">
        <v>325</v>
      </c>
      <c r="C142" t="s">
        <v>326</v>
      </c>
      <c r="D142" s="25">
        <v>0.1280746028262541</v>
      </c>
      <c r="E142" s="18">
        <v>3.7113501987011732</v>
      </c>
      <c r="F142" s="18">
        <v>3.6896551724137931</v>
      </c>
      <c r="G142" s="18">
        <v>2.169502628738007E-2</v>
      </c>
      <c r="H142" s="27" t="s">
        <v>401</v>
      </c>
      <c r="I142" s="25">
        <v>5.5656763260097154E-12</v>
      </c>
      <c r="J142" s="18">
        <v>3.8867924528301891</v>
      </c>
      <c r="K142" s="18">
        <v>3.677129434193505</v>
      </c>
      <c r="L142" s="18">
        <v>0.20966301863668413</v>
      </c>
      <c r="M142" s="27" t="s">
        <v>391</v>
      </c>
      <c r="N142" s="25">
        <v>1.094217472134451E-4</v>
      </c>
      <c r="O142" s="18">
        <v>3.7112887112887112</v>
      </c>
      <c r="P142" s="18">
        <v>3.6136974037600722</v>
      </c>
      <c r="Q142" s="18">
        <v>9.7591307528638982E-2</v>
      </c>
      <c r="R142" s="27" t="s">
        <v>408</v>
      </c>
      <c r="S142" s="25">
        <v>6.3581089278864846E-4</v>
      </c>
      <c r="T142" s="18">
        <v>3.7258192389006339</v>
      </c>
      <c r="U142" s="18">
        <v>3.6705181655747472</v>
      </c>
      <c r="V142">
        <v>5.530107332588674E-2</v>
      </c>
      <c r="W142" s="27" t="s">
        <v>387</v>
      </c>
      <c r="X142" s="25">
        <v>2.1053414810101721E-8</v>
      </c>
      <c r="Y142" s="18">
        <v>3.7234304834023071</v>
      </c>
      <c r="Z142" s="18">
        <v>3.6164854035489409</v>
      </c>
      <c r="AA142" s="18">
        <v>0.10694507985336621</v>
      </c>
      <c r="AB142" s="27" t="s">
        <v>398</v>
      </c>
      <c r="AC142" s="25">
        <v>2.4472070804493633E-7</v>
      </c>
      <c r="AD142" s="18">
        <v>3.779097387173397</v>
      </c>
      <c r="AE142" s="18">
        <v>3.667236954662104</v>
      </c>
      <c r="AF142" s="18">
        <v>0.11186043251129307</v>
      </c>
      <c r="AG142" s="27" t="s">
        <v>389</v>
      </c>
      <c r="AH142" s="25">
        <v>1.2144232003191369E-11</v>
      </c>
      <c r="AI142" s="18">
        <v>3.8395061728395059</v>
      </c>
      <c r="AJ142" s="18">
        <v>3.6718224613315402</v>
      </c>
      <c r="AK142" s="18">
        <v>0.16768371150796568</v>
      </c>
      <c r="AL142" s="27" t="s">
        <v>393</v>
      </c>
    </row>
    <row r="143" spans="1:38" x14ac:dyDescent="0.25">
      <c r="A143" t="s">
        <v>316</v>
      </c>
      <c r="B143" s="23" t="s">
        <v>327</v>
      </c>
      <c r="C143" t="s">
        <v>328</v>
      </c>
      <c r="D143" s="25">
        <v>5.7011682476096146E-41</v>
      </c>
      <c r="E143" s="18">
        <v>4.282558139534884</v>
      </c>
      <c r="F143" s="18">
        <v>4.1167108753315649</v>
      </c>
      <c r="G143" s="18">
        <v>0.16584726420331908</v>
      </c>
      <c r="H143" s="27" t="s">
        <v>401</v>
      </c>
      <c r="I143" s="25">
        <v>2.8628180107138912E-4</v>
      </c>
      <c r="J143" s="18">
        <v>4.284470246734398</v>
      </c>
      <c r="K143" s="18">
        <v>4.2013203566324098</v>
      </c>
      <c r="L143" s="18">
        <v>8.3149890101988255E-2</v>
      </c>
      <c r="M143" s="27" t="s">
        <v>391</v>
      </c>
      <c r="N143" s="25">
        <v>3.4991404250683008E-3</v>
      </c>
      <c r="O143" s="18">
        <v>4.2381190595297653</v>
      </c>
      <c r="P143" s="18">
        <v>4.155675190668461</v>
      </c>
      <c r="Q143" s="18">
        <v>8.2443868861304281E-2</v>
      </c>
      <c r="R143" s="27" t="s">
        <v>408</v>
      </c>
      <c r="S143" s="25">
        <v>5.3719321446905017E-11</v>
      </c>
      <c r="T143" s="18">
        <v>4.2561459159397304</v>
      </c>
      <c r="U143" s="18">
        <v>4.1690274967265806</v>
      </c>
      <c r="V143">
        <v>8.7118419213149778E-2</v>
      </c>
      <c r="W143" s="27" t="s">
        <v>387</v>
      </c>
      <c r="X143" s="25">
        <v>1.656236414463431E-8</v>
      </c>
      <c r="Y143" s="18">
        <v>4.2365525134254778</v>
      </c>
      <c r="Z143" s="18">
        <v>4.1443269505573017</v>
      </c>
      <c r="AA143" s="18">
        <v>9.222556286817607E-2</v>
      </c>
      <c r="AB143" s="27" t="s">
        <v>398</v>
      </c>
      <c r="AC143" s="25">
        <v>8.5448727658309522E-8</v>
      </c>
      <c r="AD143" s="18">
        <v>4.2581234027017159</v>
      </c>
      <c r="AE143" s="18">
        <v>4.1052181351582551</v>
      </c>
      <c r="AF143" s="18">
        <v>0.15290526754346079</v>
      </c>
      <c r="AG143" s="27" t="s">
        <v>399</v>
      </c>
      <c r="AH143" s="25">
        <v>8.9801729747748735E-3</v>
      </c>
      <c r="AI143" s="18">
        <v>4.2355155262804143</v>
      </c>
      <c r="AJ143" s="18">
        <v>4.1219512195121952</v>
      </c>
      <c r="AK143" s="18">
        <v>0.11356430676821905</v>
      </c>
      <c r="AL143" s="27" t="s">
        <v>400</v>
      </c>
    </row>
    <row r="144" spans="1:38" x14ac:dyDescent="0.25">
      <c r="A144" t="s">
        <v>316</v>
      </c>
      <c r="B144" s="23" t="s">
        <v>329</v>
      </c>
      <c r="C144" t="s">
        <v>330</v>
      </c>
      <c r="D144" s="25">
        <v>9.1954299507410685E-25</v>
      </c>
      <c r="E144" s="18">
        <v>3.9690801589609381</v>
      </c>
      <c r="F144" s="18">
        <v>3.825673976812404</v>
      </c>
      <c r="G144" s="18">
        <v>0.14340618214853418</v>
      </c>
      <c r="H144" s="27" t="s">
        <v>401</v>
      </c>
      <c r="I144" s="25">
        <v>4.9006213294336563E-15</v>
      </c>
      <c r="J144" s="18">
        <v>4.0960698689956327</v>
      </c>
      <c r="K144" s="18">
        <v>3.8819524814487032</v>
      </c>
      <c r="L144" s="18">
        <v>0.21411738754692955</v>
      </c>
      <c r="M144" s="27" t="s">
        <v>391</v>
      </c>
      <c r="N144" s="25">
        <v>6.3246825240472843E-2</v>
      </c>
      <c r="O144" s="18">
        <v>3.9363408521303258</v>
      </c>
      <c r="P144" s="18">
        <v>3.8844603672189879</v>
      </c>
      <c r="Q144" s="18">
        <v>5.1880484911337899E-2</v>
      </c>
      <c r="R144" s="27" t="s">
        <v>408</v>
      </c>
      <c r="S144" s="25">
        <v>8.46987640262332E-9</v>
      </c>
      <c r="T144" s="18">
        <v>4.0155688622754493</v>
      </c>
      <c r="U144" s="18">
        <v>3.8721553675682121</v>
      </c>
      <c r="V144">
        <v>0.14341349470723719</v>
      </c>
      <c r="W144" s="27" t="s">
        <v>392</v>
      </c>
      <c r="X144" s="25">
        <v>5.5564394408192258E-8</v>
      </c>
      <c r="Y144" s="18">
        <v>3.92704845814978</v>
      </c>
      <c r="Z144" s="18">
        <v>3.8261366885902199</v>
      </c>
      <c r="AA144" s="18">
        <v>0.10091176955956005</v>
      </c>
      <c r="AB144" s="27" t="s">
        <v>398</v>
      </c>
      <c r="AC144" s="25">
        <v>5.8304330177684438E-2</v>
      </c>
      <c r="AD144" s="18">
        <v>3.980952380952381</v>
      </c>
      <c r="AE144" s="18">
        <v>3.8711340206185572</v>
      </c>
      <c r="AF144" s="18">
        <v>0.10981836033382386</v>
      </c>
      <c r="AG144" s="27" t="s">
        <v>389</v>
      </c>
      <c r="AH144" s="25">
        <v>7.6854935943799744E-12</v>
      </c>
      <c r="AI144" s="18">
        <v>4.024096385542169</v>
      </c>
      <c r="AJ144" s="18">
        <v>3.8462469733656168</v>
      </c>
      <c r="AK144" s="18">
        <v>0.17784941217655215</v>
      </c>
      <c r="AL144" s="27" t="s">
        <v>393</v>
      </c>
    </row>
    <row r="145" spans="1:38" x14ac:dyDescent="0.25">
      <c r="A145" t="s">
        <v>316</v>
      </c>
      <c r="B145" s="23" t="s">
        <v>331</v>
      </c>
      <c r="C145" t="s">
        <v>332</v>
      </c>
      <c r="D145" s="25">
        <v>9.1760242851088858E-3</v>
      </c>
      <c r="E145" s="18">
        <v>3.6593130410499861</v>
      </c>
      <c r="F145" s="18">
        <v>3.6186924939467309</v>
      </c>
      <c r="G145" s="18">
        <v>4.0620547103255245E-2</v>
      </c>
      <c r="H145" s="27" t="s">
        <v>384</v>
      </c>
      <c r="I145" s="25">
        <v>2.5550297847446279E-2</v>
      </c>
      <c r="J145" s="18">
        <v>3.7097242380261251</v>
      </c>
      <c r="K145" s="18">
        <v>3.619887021030423</v>
      </c>
      <c r="L145" s="18">
        <v>8.9837216995702018E-2</v>
      </c>
      <c r="M145" s="27" t="s">
        <v>391</v>
      </c>
      <c r="N145" s="25">
        <v>1.887016092982206E-3</v>
      </c>
      <c r="O145" s="18">
        <v>3.6506229732036179</v>
      </c>
      <c r="P145" s="18">
        <v>3.5540116539668309</v>
      </c>
      <c r="Q145" s="18">
        <v>9.6611319236787008E-2</v>
      </c>
      <c r="R145" s="27" t="s">
        <v>386</v>
      </c>
      <c r="S145" s="25">
        <v>1.03053892933102E-14</v>
      </c>
      <c r="T145" s="18">
        <v>3.7713943746259719</v>
      </c>
      <c r="U145" s="18">
        <v>3.572874493927126</v>
      </c>
      <c r="V145">
        <v>0.19851988069884596</v>
      </c>
      <c r="W145" s="27" t="s">
        <v>392</v>
      </c>
      <c r="X145" s="25">
        <v>5.3902967282019999E-8</v>
      </c>
      <c r="Y145" s="18">
        <v>3.689213243147027</v>
      </c>
      <c r="Z145" s="18">
        <v>3.547925608011445</v>
      </c>
      <c r="AA145" s="18">
        <v>0.14128763513558207</v>
      </c>
      <c r="AB145" s="27" t="s">
        <v>388</v>
      </c>
      <c r="AC145" s="25">
        <v>4.0496371066438289E-14</v>
      </c>
      <c r="AD145" s="18">
        <v>3.8199052132701419</v>
      </c>
      <c r="AE145" s="18">
        <v>3.549885321100918</v>
      </c>
      <c r="AF145" s="18">
        <v>0.27001989216922384</v>
      </c>
      <c r="AG145" s="27" t="s">
        <v>389</v>
      </c>
      <c r="AH145" s="25">
        <v>1.3639877938280971E-69</v>
      </c>
      <c r="AI145" s="18">
        <v>3.9390243902439019</v>
      </c>
      <c r="AJ145" s="18">
        <v>3.480112872883633</v>
      </c>
      <c r="AK145" s="18">
        <v>0.45891151736026892</v>
      </c>
      <c r="AL145" s="27" t="s">
        <v>393</v>
      </c>
    </row>
    <row r="146" spans="1:38" x14ac:dyDescent="0.25">
      <c r="A146" t="s">
        <v>316</v>
      </c>
      <c r="B146" s="23" t="s">
        <v>333</v>
      </c>
      <c r="C146" t="s">
        <v>334</v>
      </c>
      <c r="D146" s="25">
        <v>1.376192603808282E-65</v>
      </c>
      <c r="E146" s="18">
        <v>4.0414648323968221</v>
      </c>
      <c r="F146" s="18">
        <v>3.8002795248078272</v>
      </c>
      <c r="G146" s="18">
        <v>0.24118530758899492</v>
      </c>
      <c r="H146" s="27" t="s">
        <v>401</v>
      </c>
      <c r="I146" s="25">
        <v>0.68314927836209982</v>
      </c>
      <c r="J146" s="18">
        <v>3.9636627906976738</v>
      </c>
      <c r="K146" s="18">
        <v>3.930568079350766</v>
      </c>
      <c r="L146" s="18">
        <v>3.3094711346907779E-2</v>
      </c>
      <c r="M146" s="27" t="s">
        <v>391</v>
      </c>
      <c r="N146" s="25">
        <v>5.62261152277137E-18</v>
      </c>
      <c r="O146" s="18">
        <v>4.1007162041181733</v>
      </c>
      <c r="P146" s="18">
        <v>3.9014349162965489</v>
      </c>
      <c r="Q146" s="18">
        <v>0.19928128782162435</v>
      </c>
      <c r="R146" s="27" t="s">
        <v>394</v>
      </c>
      <c r="S146" s="25">
        <v>1.480413325299676E-8</v>
      </c>
      <c r="T146" s="18">
        <v>3.991606714628297</v>
      </c>
      <c r="U146" s="18">
        <v>3.8991536535939919</v>
      </c>
      <c r="V146">
        <v>9.2453061034305062E-2</v>
      </c>
      <c r="W146" s="27" t="s">
        <v>392</v>
      </c>
      <c r="X146" s="25">
        <v>7.7146324336469447E-9</v>
      </c>
      <c r="Y146" s="18">
        <v>3.9738441215323652</v>
      </c>
      <c r="Z146" s="18">
        <v>3.874069834001145</v>
      </c>
      <c r="AA146" s="18">
        <v>9.9774287531220196E-2</v>
      </c>
      <c r="AB146" s="27" t="s">
        <v>398</v>
      </c>
      <c r="AC146" s="25">
        <v>2.223346589869267E-2</v>
      </c>
      <c r="AD146" s="18">
        <v>3.9810942423374391</v>
      </c>
      <c r="AE146" s="18">
        <v>3.925321714459419</v>
      </c>
      <c r="AF146" s="18">
        <v>5.5772527878020117E-2</v>
      </c>
      <c r="AG146" s="27" t="s">
        <v>403</v>
      </c>
      <c r="AH146" s="25">
        <v>1.208040508361845E-9</v>
      </c>
      <c r="AI146" s="18">
        <v>3.9929717341482052</v>
      </c>
      <c r="AJ146" s="18">
        <v>3.831325301204819</v>
      </c>
      <c r="AK146" s="18">
        <v>0.16164643294338621</v>
      </c>
      <c r="AL146" s="27" t="s">
        <v>395</v>
      </c>
    </row>
    <row r="147" spans="1:38" x14ac:dyDescent="0.25">
      <c r="A147" t="s">
        <v>316</v>
      </c>
      <c r="B147" s="23" t="s">
        <v>335</v>
      </c>
      <c r="C147" t="s">
        <v>336</v>
      </c>
      <c r="D147" s="25">
        <v>0.14589162420252039</v>
      </c>
      <c r="E147" s="18">
        <v>3.5203967588711929</v>
      </c>
      <c r="F147" s="18">
        <v>3.498109182585087</v>
      </c>
      <c r="G147" s="18">
        <v>2.2287576286105892E-2</v>
      </c>
      <c r="H147" s="27" t="s">
        <v>384</v>
      </c>
      <c r="I147" s="25">
        <v>1.6592290358631391E-2</v>
      </c>
      <c r="J147" s="18">
        <v>3.5599415204678362</v>
      </c>
      <c r="K147" s="18">
        <v>3.4906007355946058</v>
      </c>
      <c r="L147" s="18">
        <v>6.9340784873230366E-2</v>
      </c>
      <c r="M147" s="27" t="s">
        <v>391</v>
      </c>
      <c r="N147" s="25">
        <v>0.44466749508052389</v>
      </c>
      <c r="O147" s="18">
        <v>3.5082623935903849</v>
      </c>
      <c r="P147" s="18">
        <v>3.466397849462366</v>
      </c>
      <c r="Q147" s="18">
        <v>4.1864544128018988E-2</v>
      </c>
      <c r="R147" s="27" t="s">
        <v>408</v>
      </c>
      <c r="S147" s="25">
        <v>3.0170423313457969E-3</v>
      </c>
      <c r="T147" s="18">
        <v>3.5402160864345742</v>
      </c>
      <c r="U147" s="18">
        <v>3.4732387650494689</v>
      </c>
      <c r="V147">
        <v>6.697732138510526E-2</v>
      </c>
      <c r="W147" s="27" t="s">
        <v>392</v>
      </c>
      <c r="X147" s="25">
        <v>5.2154944181834947E-12</v>
      </c>
      <c r="Y147" s="18">
        <v>3.5802997858672381</v>
      </c>
      <c r="Z147" s="18">
        <v>3.404352806414662</v>
      </c>
      <c r="AA147" s="18">
        <v>0.17594697945257609</v>
      </c>
      <c r="AB147" s="27" t="s">
        <v>388</v>
      </c>
      <c r="AC147" s="25">
        <v>9.4689338789246336E-10</v>
      </c>
      <c r="AD147" s="18">
        <v>3.7197149643705458</v>
      </c>
      <c r="AE147" s="18">
        <v>3.4451446576912059</v>
      </c>
      <c r="AF147" s="18">
        <v>0.2745703066793399</v>
      </c>
      <c r="AG147" s="27" t="s">
        <v>389</v>
      </c>
      <c r="AH147" s="25">
        <v>8.5460573440889459E-68</v>
      </c>
      <c r="AI147" s="18">
        <v>3.771084337349397</v>
      </c>
      <c r="AJ147" s="18">
        <v>3.366263440860215</v>
      </c>
      <c r="AK147" s="18">
        <v>0.40482089648918196</v>
      </c>
      <c r="AL147" s="27" t="s">
        <v>393</v>
      </c>
    </row>
    <row r="148" spans="1:38" x14ac:dyDescent="0.25">
      <c r="A148" t="s">
        <v>316</v>
      </c>
      <c r="B148" s="23" t="s">
        <v>337</v>
      </c>
      <c r="C148" t="s">
        <v>338</v>
      </c>
      <c r="D148" s="25">
        <v>9.0747296712790971E-8</v>
      </c>
      <c r="E148" s="18">
        <v>3.669382213170401</v>
      </c>
      <c r="F148" s="18">
        <v>3.5900655783451931</v>
      </c>
      <c r="G148" s="18">
        <v>7.9316634825207899E-2</v>
      </c>
      <c r="H148" s="27" t="s">
        <v>401</v>
      </c>
      <c r="I148" s="25">
        <v>5.855485969440296E-2</v>
      </c>
      <c r="J148" s="18">
        <v>3.6713318284424381</v>
      </c>
      <c r="K148" s="18">
        <v>3.6242255055491248</v>
      </c>
      <c r="L148" s="18">
        <v>4.710632289331329E-2</v>
      </c>
      <c r="M148" s="27" t="s">
        <v>396</v>
      </c>
      <c r="N148" s="25">
        <v>3.6816047251742187E-2</v>
      </c>
      <c r="O148" s="18">
        <v>3.6497995991983969</v>
      </c>
      <c r="P148" s="18">
        <v>3.6055525751072959</v>
      </c>
      <c r="Q148" s="18">
        <v>4.4247024091101039E-2</v>
      </c>
      <c r="R148" s="27" t="s">
        <v>408</v>
      </c>
      <c r="S148" s="25">
        <v>1.871656039619099E-6</v>
      </c>
      <c r="T148" s="18">
        <v>3.7266187050359711</v>
      </c>
      <c r="U148" s="18">
        <v>3.60011911852293</v>
      </c>
      <c r="V148">
        <v>0.12649958651304116</v>
      </c>
      <c r="W148" s="27" t="s">
        <v>392</v>
      </c>
      <c r="X148" s="25">
        <v>2.5446887033473731E-7</v>
      </c>
      <c r="Y148" s="18">
        <v>3.7023851904592382</v>
      </c>
      <c r="Z148" s="18">
        <v>3.5676217765042981</v>
      </c>
      <c r="AA148" s="18">
        <v>0.13476341395494007</v>
      </c>
      <c r="AB148" s="27" t="s">
        <v>388</v>
      </c>
      <c r="AC148" s="25">
        <v>3.122399294427531E-2</v>
      </c>
      <c r="AD148" s="18">
        <v>3.6888361045130642</v>
      </c>
      <c r="AE148" s="18">
        <v>3.6127103182647482</v>
      </c>
      <c r="AF148" s="18">
        <v>7.6125786248316007E-2</v>
      </c>
      <c r="AG148" s="27" t="s">
        <v>389</v>
      </c>
      <c r="AH148" s="25">
        <v>7.7554436193743381E-50</v>
      </c>
      <c r="AI148" s="18">
        <v>3.8143138912369681</v>
      </c>
      <c r="AJ148" s="18">
        <v>3.5205811138014531</v>
      </c>
      <c r="AK148" s="18">
        <v>0.29373277743551496</v>
      </c>
      <c r="AL148" s="27" t="s">
        <v>390</v>
      </c>
    </row>
    <row r="149" spans="1:38" x14ac:dyDescent="0.25">
      <c r="A149" t="s">
        <v>316</v>
      </c>
      <c r="B149" s="23" t="s">
        <v>339</v>
      </c>
      <c r="C149" t="s">
        <v>340</v>
      </c>
      <c r="D149" s="25">
        <v>5.9452929105248164E-12</v>
      </c>
      <c r="E149" s="18">
        <v>3.8511875908870579</v>
      </c>
      <c r="F149" s="18">
        <v>3.756598240469208</v>
      </c>
      <c r="G149" s="18">
        <v>9.4589350417849882E-2</v>
      </c>
      <c r="H149" s="27" t="s">
        <v>401</v>
      </c>
      <c r="I149" s="25">
        <v>0.93535942839432284</v>
      </c>
      <c r="J149" s="18">
        <v>3.816860465116279</v>
      </c>
      <c r="K149" s="18">
        <v>3.803426510369702</v>
      </c>
      <c r="L149" s="18">
        <v>1.3433954746576937E-2</v>
      </c>
      <c r="M149" s="27" t="s">
        <v>391</v>
      </c>
      <c r="N149" s="25">
        <v>0.1777546281414617</v>
      </c>
      <c r="O149" s="18">
        <v>3.8250626566416042</v>
      </c>
      <c r="P149" s="18">
        <v>3.7739480752014321</v>
      </c>
      <c r="Q149" s="18">
        <v>5.1114581440172113E-2</v>
      </c>
      <c r="R149" s="27" t="s">
        <v>408</v>
      </c>
      <c r="S149" s="25">
        <v>6.9062123121086132E-5</v>
      </c>
      <c r="T149" s="18">
        <v>3.8922800718132859</v>
      </c>
      <c r="U149" s="18">
        <v>3.7881497377205529</v>
      </c>
      <c r="V149">
        <v>0.10413033409273309</v>
      </c>
      <c r="W149" s="27" t="s">
        <v>392</v>
      </c>
      <c r="X149" s="25">
        <v>6.1963262997719003E-13</v>
      </c>
      <c r="Y149" s="18">
        <v>3.8451857067417712</v>
      </c>
      <c r="Z149" s="18">
        <v>3.7236238532110089</v>
      </c>
      <c r="AA149" s="18">
        <v>0.12156185353076232</v>
      </c>
      <c r="AB149" s="27" t="s">
        <v>398</v>
      </c>
      <c r="AC149" s="25">
        <v>3.2537199065355027E-8</v>
      </c>
      <c r="AD149" s="18">
        <v>3.912114014251781</v>
      </c>
      <c r="AE149" s="18">
        <v>3.7046232876712328</v>
      </c>
      <c r="AF149" s="18">
        <v>0.20749072658054812</v>
      </c>
      <c r="AG149" s="27" t="s">
        <v>389</v>
      </c>
      <c r="AH149" s="25">
        <v>2.5909601771541579E-34</v>
      </c>
      <c r="AI149" s="18">
        <v>3.9079108124618198</v>
      </c>
      <c r="AJ149" s="18">
        <v>3.6821771009588269</v>
      </c>
      <c r="AK149" s="18">
        <v>0.22573371150299293</v>
      </c>
      <c r="AL149" s="27" t="s">
        <v>395</v>
      </c>
    </row>
    <row r="150" spans="1:38" x14ac:dyDescent="0.25">
      <c r="A150" t="s">
        <v>316</v>
      </c>
      <c r="B150" s="23" t="s">
        <v>341</v>
      </c>
      <c r="C150" t="s">
        <v>342</v>
      </c>
      <c r="D150" s="25">
        <v>3.7905763015468859E-75</v>
      </c>
      <c r="E150" s="18">
        <v>3.6259595254710399</v>
      </c>
      <c r="F150" s="18">
        <v>3.3311046511627911</v>
      </c>
      <c r="G150" s="18">
        <v>0.29485487430824886</v>
      </c>
      <c r="H150" s="27" t="s">
        <v>384</v>
      </c>
      <c r="I150" s="25">
        <v>3.7202944957434258E-6</v>
      </c>
      <c r="J150" s="18">
        <v>3.5820029027576199</v>
      </c>
      <c r="K150" s="18">
        <v>3.426587706759241</v>
      </c>
      <c r="L150" s="18">
        <v>0.15541519599837894</v>
      </c>
      <c r="M150" s="27" t="s">
        <v>391</v>
      </c>
      <c r="N150" s="25">
        <v>4.9790489821458601E-13</v>
      </c>
      <c r="O150" s="18">
        <v>3.523972018426889</v>
      </c>
      <c r="P150" s="18">
        <v>3.353914988814318</v>
      </c>
      <c r="Q150" s="18">
        <v>0.17005702961257096</v>
      </c>
      <c r="R150" s="27" t="s">
        <v>386</v>
      </c>
      <c r="S150" s="25">
        <v>1.2812717095046061E-2</v>
      </c>
      <c r="T150" s="18">
        <v>3.5104853205512279</v>
      </c>
      <c r="U150" s="18">
        <v>3.4281290937239488</v>
      </c>
      <c r="V150">
        <v>8.2356226827279055E-2</v>
      </c>
      <c r="W150" s="27" t="s">
        <v>392</v>
      </c>
      <c r="X150" s="25">
        <v>7.7773144643157182E-5</v>
      </c>
      <c r="Y150" s="18">
        <v>3.4701067615658361</v>
      </c>
      <c r="Z150" s="18">
        <v>3.378045285182</v>
      </c>
      <c r="AA150" s="18">
        <v>9.2061476383836105E-2</v>
      </c>
      <c r="AB150" s="27" t="s">
        <v>388</v>
      </c>
      <c r="AC150" s="25">
        <v>3.8409506777139312E-11</v>
      </c>
      <c r="AD150" s="18">
        <v>3.6990521327014219</v>
      </c>
      <c r="AE150" s="18">
        <v>3.4040664375715921</v>
      </c>
      <c r="AF150" s="18">
        <v>0.29498569512982975</v>
      </c>
      <c r="AG150" s="27" t="s">
        <v>389</v>
      </c>
      <c r="AH150" s="25">
        <v>2.9588702886666349E-12</v>
      </c>
      <c r="AI150" s="18">
        <v>3.6746987951807228</v>
      </c>
      <c r="AJ150" s="18">
        <v>3.3912634408602149</v>
      </c>
      <c r="AK150" s="18">
        <v>0.28343535432050793</v>
      </c>
      <c r="AL150" s="27" t="s">
        <v>393</v>
      </c>
    </row>
    <row r="151" spans="1:38" x14ac:dyDescent="0.25">
      <c r="A151" t="s">
        <v>316</v>
      </c>
      <c r="B151" s="23" t="s">
        <v>343</v>
      </c>
      <c r="C151" t="s">
        <v>344</v>
      </c>
      <c r="D151" s="25">
        <v>0.64164231885466072</v>
      </c>
      <c r="E151" s="18">
        <v>3.716679581557536</v>
      </c>
      <c r="F151" s="18">
        <v>3.7102217263979922</v>
      </c>
      <c r="G151" s="18">
        <v>6.4578551595437794E-3</v>
      </c>
      <c r="H151" s="27" t="s">
        <v>401</v>
      </c>
      <c r="I151" s="25">
        <v>7.8545450069713138E-6</v>
      </c>
      <c r="J151" s="18">
        <v>3.825327510917031</v>
      </c>
      <c r="K151" s="18">
        <v>3.6972789115646258</v>
      </c>
      <c r="L151" s="18">
        <v>0.1280485993524052</v>
      </c>
      <c r="M151" s="27" t="s">
        <v>391</v>
      </c>
      <c r="N151" s="25">
        <v>1.161347725627063E-2</v>
      </c>
      <c r="O151" s="18">
        <v>3.770469798657718</v>
      </c>
      <c r="P151" s="18">
        <v>3.70134743305475</v>
      </c>
      <c r="Q151" s="18">
        <v>6.9122365602968028E-2</v>
      </c>
      <c r="R151" s="27" t="s">
        <v>394</v>
      </c>
      <c r="S151" s="25">
        <v>3.5703136078037012E-11</v>
      </c>
      <c r="T151" s="18">
        <v>3.821876867901973</v>
      </c>
      <c r="U151" s="18">
        <v>3.6689301882296879</v>
      </c>
      <c r="V151">
        <v>0.15294667967228515</v>
      </c>
      <c r="W151" s="27" t="s">
        <v>392</v>
      </c>
      <c r="X151" s="25">
        <v>1.3566439214536501E-14</v>
      </c>
      <c r="Y151" s="18">
        <v>3.7400369490630769</v>
      </c>
      <c r="Z151" s="18">
        <v>3.6034334763948501</v>
      </c>
      <c r="AA151" s="18">
        <v>0.13660347266822681</v>
      </c>
      <c r="AB151" s="27" t="s">
        <v>398</v>
      </c>
      <c r="AC151" s="25">
        <v>1.400522367590992E-9</v>
      </c>
      <c r="AD151" s="18">
        <v>3.921800947867299</v>
      </c>
      <c r="AE151" s="18">
        <v>3.6746575342465748</v>
      </c>
      <c r="AF151" s="18">
        <v>0.24714341362072423</v>
      </c>
      <c r="AG151" s="27" t="s">
        <v>389</v>
      </c>
      <c r="AH151" s="25">
        <v>2.5147874506813411E-21</v>
      </c>
      <c r="AI151" s="18">
        <v>3.8902439024390238</v>
      </c>
      <c r="AJ151" s="18">
        <v>3.6328093510681181</v>
      </c>
      <c r="AK151" s="18">
        <v>0.25743455137090576</v>
      </c>
      <c r="AL151" s="27" t="s">
        <v>393</v>
      </c>
    </row>
  </sheetData>
  <mergeCells count="7">
    <mergeCell ref="AH1:AL1"/>
    <mergeCell ref="D1:H1"/>
    <mergeCell ref="I1:M1"/>
    <mergeCell ref="N1:R1"/>
    <mergeCell ref="S1:W1"/>
    <mergeCell ref="X1:AB1"/>
    <mergeCell ref="AC1:AG1"/>
  </mergeCells>
  <conditionalFormatting sqref="D3:D151">
    <cfRule type="cellIs" dxfId="40" priority="41" operator="lessThan">
      <formula>0.05</formula>
    </cfRule>
  </conditionalFormatting>
  <conditionalFormatting sqref="E3:E14">
    <cfRule type="top10" dxfId="39" priority="28" rank="3"/>
    <cfRule type="top10" dxfId="38" priority="27" bottom="1" rank="3"/>
  </conditionalFormatting>
  <conditionalFormatting sqref="F3:F14">
    <cfRule type="top10" dxfId="37" priority="25" bottom="1" rank="3"/>
    <cfRule type="top10" dxfId="36" priority="26" rank="3"/>
  </conditionalFormatting>
  <conditionalFormatting sqref="G3:G151">
    <cfRule type="cellIs" dxfId="35" priority="34" operator="greaterThan">
      <formula>0.4</formula>
    </cfRule>
  </conditionalFormatting>
  <conditionalFormatting sqref="I3:I151">
    <cfRule type="cellIs" dxfId="34" priority="40" operator="lessThan">
      <formula>0.05</formula>
    </cfRule>
  </conditionalFormatting>
  <conditionalFormatting sqref="J3:J14">
    <cfRule type="top10" dxfId="33" priority="24" rank="3"/>
    <cfRule type="top10" dxfId="32" priority="23" bottom="1" rank="3"/>
  </conditionalFormatting>
  <conditionalFormatting sqref="K3:K14">
    <cfRule type="top10" dxfId="31" priority="22" rank="3"/>
    <cfRule type="top10" dxfId="30" priority="21" bottom="1" rank="3"/>
  </conditionalFormatting>
  <conditionalFormatting sqref="L3:L151">
    <cfRule type="cellIs" dxfId="29" priority="33" operator="greaterThan">
      <formula>0.4</formula>
    </cfRule>
  </conditionalFormatting>
  <conditionalFormatting sqref="N3:N151">
    <cfRule type="cellIs" dxfId="28" priority="39" operator="lessThan">
      <formula>0.05</formula>
    </cfRule>
  </conditionalFormatting>
  <conditionalFormatting sqref="O3:O14">
    <cfRule type="top10" dxfId="27" priority="20" rank="3"/>
    <cfRule type="top10" dxfId="26" priority="19" bottom="1" rank="3"/>
  </conditionalFormatting>
  <conditionalFormatting sqref="P3:P14">
    <cfRule type="top10" dxfId="25" priority="18" rank="3"/>
    <cfRule type="top10" dxfId="24" priority="17" bottom="1" rank="3"/>
  </conditionalFormatting>
  <conditionalFormatting sqref="S3:S151">
    <cfRule type="cellIs" dxfId="23" priority="38" operator="lessThan">
      <formula>0.05</formula>
    </cfRule>
  </conditionalFormatting>
  <conditionalFormatting sqref="T3:T14">
    <cfRule type="top10" dxfId="22" priority="16" rank="3"/>
    <cfRule type="top10" dxfId="21" priority="15" bottom="1" rank="3"/>
  </conditionalFormatting>
  <conditionalFormatting sqref="U3:U14">
    <cfRule type="top10" dxfId="20" priority="14" rank="3"/>
    <cfRule type="top10" dxfId="19" priority="13" bottom="1" rank="3"/>
  </conditionalFormatting>
  <conditionalFormatting sqref="V3:V151">
    <cfRule type="cellIs" dxfId="18" priority="32" operator="greaterThan">
      <formula>0.4</formula>
    </cfRule>
  </conditionalFormatting>
  <conditionalFormatting sqref="X3:X151">
    <cfRule type="cellIs" dxfId="17" priority="37" operator="lessThan">
      <formula>0.05</formula>
    </cfRule>
  </conditionalFormatting>
  <conditionalFormatting sqref="Y3:Y14">
    <cfRule type="top10" dxfId="16" priority="11" bottom="1" rank="3"/>
    <cfRule type="top10" dxfId="15" priority="12" rank="3"/>
  </conditionalFormatting>
  <conditionalFormatting sqref="Z3:Z14">
    <cfRule type="top10" dxfId="14" priority="9" bottom="1" rank="3"/>
    <cfRule type="top10" dxfId="13" priority="10" rank="3"/>
  </conditionalFormatting>
  <conditionalFormatting sqref="AA3:AA151">
    <cfRule type="cellIs" dxfId="12" priority="31" operator="greaterThan">
      <formula>0.4</formula>
    </cfRule>
  </conditionalFormatting>
  <conditionalFormatting sqref="AC3:AC151">
    <cfRule type="cellIs" dxfId="11" priority="36" operator="lessThan">
      <formula>0.05</formula>
    </cfRule>
  </conditionalFormatting>
  <conditionalFormatting sqref="AD3:AD14">
    <cfRule type="top10" dxfId="10" priority="7" bottom="1" rank="3"/>
    <cfRule type="top10" dxfId="9" priority="8" rank="3"/>
  </conditionalFormatting>
  <conditionalFormatting sqref="AE3:AE14">
    <cfRule type="top10" dxfId="8" priority="5" bottom="1" rank="3"/>
    <cfRule type="top10" dxfId="7" priority="6" rank="3"/>
  </conditionalFormatting>
  <conditionalFormatting sqref="AF3:AF151">
    <cfRule type="cellIs" dxfId="6" priority="30" operator="greaterThan">
      <formula>0.4</formula>
    </cfRule>
  </conditionalFormatting>
  <conditionalFormatting sqref="AH3:AH151">
    <cfRule type="cellIs" dxfId="5" priority="35" operator="lessThan">
      <formula>0.05</formula>
    </cfRule>
  </conditionalFormatting>
  <conditionalFormatting sqref="AI3:AI14">
    <cfRule type="top10" dxfId="4" priority="3" bottom="1" rank="3"/>
    <cfRule type="top10" dxfId="3" priority="4" rank="3"/>
  </conditionalFormatting>
  <conditionalFormatting sqref="AJ3:AJ14">
    <cfRule type="top10" dxfId="2" priority="2" rank="3"/>
    <cfRule type="top10" dxfId="1" priority="1" bottom="1" rank="3"/>
  </conditionalFormatting>
  <conditionalFormatting sqref="AK3:AK151">
    <cfRule type="cellIs" dxfId="0" priority="29" operator="greaterThan">
      <formula>0.4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E535E-C614-4209-BB6D-93D27EA5E001}">
  <dimension ref="A2:BS123"/>
  <sheetViews>
    <sheetView tabSelected="1" workbookViewId="0"/>
  </sheetViews>
  <sheetFormatPr defaultRowHeight="15" x14ac:dyDescent="0.25"/>
  <cols>
    <col min="1" max="1" width="31.28515625" bestFit="1" customWidth="1"/>
    <col min="2" max="2" width="6.140625" bestFit="1" customWidth="1"/>
    <col min="3" max="71" width="25.7109375" customWidth="1"/>
  </cols>
  <sheetData>
    <row r="2" spans="1:71" x14ac:dyDescent="0.25">
      <c r="A2" s="35"/>
      <c r="B2" s="35"/>
      <c r="C2" s="35"/>
      <c r="D2" s="52" t="s">
        <v>434</v>
      </c>
      <c r="E2" s="54"/>
      <c r="F2" s="52" t="s">
        <v>345</v>
      </c>
      <c r="G2" s="53"/>
      <c r="H2" s="53"/>
      <c r="I2" s="53"/>
      <c r="J2" s="53"/>
      <c r="K2" s="53"/>
      <c r="L2" s="53"/>
      <c r="M2" s="54"/>
      <c r="N2" s="52" t="s">
        <v>346</v>
      </c>
      <c r="O2" s="53"/>
      <c r="P2" s="53"/>
      <c r="Q2" s="53"/>
      <c r="R2" s="53"/>
      <c r="S2" s="53"/>
      <c r="T2" s="53"/>
      <c r="U2" s="53"/>
      <c r="V2" s="54"/>
      <c r="W2" s="52" t="s">
        <v>347</v>
      </c>
      <c r="X2" s="53"/>
      <c r="Y2" s="53"/>
      <c r="Z2" s="53"/>
      <c r="AA2" s="53"/>
      <c r="AB2" s="53"/>
      <c r="AC2" s="53"/>
      <c r="AD2" s="53"/>
      <c r="AE2" s="53"/>
      <c r="AF2" s="54"/>
      <c r="AG2" s="52" t="s">
        <v>348</v>
      </c>
      <c r="AH2" s="53"/>
      <c r="AI2" s="53"/>
      <c r="AJ2" s="53"/>
      <c r="AK2" s="53"/>
      <c r="AL2" s="53"/>
      <c r="AM2" s="53"/>
      <c r="AN2" s="53"/>
      <c r="AO2" s="54"/>
      <c r="AP2" s="52" t="s">
        <v>349</v>
      </c>
      <c r="AQ2" s="53"/>
      <c r="AR2" s="53"/>
      <c r="AS2" s="53"/>
      <c r="AT2" s="53"/>
      <c r="AU2" s="53"/>
      <c r="AV2" s="53"/>
      <c r="AW2" s="53"/>
      <c r="AX2" s="54"/>
      <c r="AY2" s="52" t="s">
        <v>350</v>
      </c>
      <c r="AZ2" s="53"/>
      <c r="BA2" s="53"/>
      <c r="BB2" s="53"/>
      <c r="BC2" s="53"/>
      <c r="BD2" s="53"/>
      <c r="BE2" s="53"/>
      <c r="BF2" s="53"/>
      <c r="BG2" s="53"/>
      <c r="BH2" s="53"/>
      <c r="BI2" s="54"/>
      <c r="BJ2" s="52" t="s">
        <v>409</v>
      </c>
      <c r="BK2" s="53"/>
      <c r="BL2" s="53"/>
      <c r="BM2" s="53"/>
      <c r="BN2" s="53"/>
      <c r="BO2" s="53"/>
      <c r="BP2" s="53"/>
      <c r="BQ2" s="53"/>
      <c r="BR2" s="53"/>
      <c r="BS2" s="54"/>
    </row>
    <row r="3" spans="1:71" ht="50.1" customHeight="1" x14ac:dyDescent="0.25">
      <c r="A3" s="36" t="s">
        <v>352</v>
      </c>
      <c r="B3" s="36" t="s">
        <v>353</v>
      </c>
      <c r="C3" s="36" t="s">
        <v>354</v>
      </c>
      <c r="D3" s="37" t="s">
        <v>439</v>
      </c>
      <c r="E3" s="38" t="s">
        <v>438</v>
      </c>
      <c r="F3" s="37" t="s">
        <v>448</v>
      </c>
      <c r="G3" s="36" t="s">
        <v>449</v>
      </c>
      <c r="H3" s="36" t="s">
        <v>450</v>
      </c>
      <c r="I3" s="36" t="s">
        <v>435</v>
      </c>
      <c r="J3" s="36" t="s">
        <v>445</v>
      </c>
      <c r="K3" s="36" t="s">
        <v>446</v>
      </c>
      <c r="L3" s="36" t="s">
        <v>410</v>
      </c>
      <c r="M3" s="38" t="s">
        <v>411</v>
      </c>
      <c r="N3" s="37" t="s">
        <v>448</v>
      </c>
      <c r="O3" s="36" t="s">
        <v>449</v>
      </c>
      <c r="P3" s="36" t="s">
        <v>450</v>
      </c>
      <c r="Q3" s="36" t="s">
        <v>435</v>
      </c>
      <c r="R3" s="36" t="s">
        <v>445</v>
      </c>
      <c r="S3" s="36" t="s">
        <v>446</v>
      </c>
      <c r="T3" s="36" t="s">
        <v>412</v>
      </c>
      <c r="U3" s="36" t="s">
        <v>413</v>
      </c>
      <c r="V3" s="38" t="s">
        <v>414</v>
      </c>
      <c r="W3" s="37" t="s">
        <v>448</v>
      </c>
      <c r="X3" s="36" t="s">
        <v>449</v>
      </c>
      <c r="Y3" s="36" t="s">
        <v>450</v>
      </c>
      <c r="Z3" s="36" t="s">
        <v>435</v>
      </c>
      <c r="AA3" s="36" t="s">
        <v>445</v>
      </c>
      <c r="AB3" s="36" t="s">
        <v>446</v>
      </c>
      <c r="AC3" s="36" t="s">
        <v>415</v>
      </c>
      <c r="AD3" s="36" t="s">
        <v>416</v>
      </c>
      <c r="AE3" s="36" t="s">
        <v>417</v>
      </c>
      <c r="AF3" s="38" t="s">
        <v>418</v>
      </c>
      <c r="AG3" s="37" t="s">
        <v>448</v>
      </c>
      <c r="AH3" s="36" t="s">
        <v>449</v>
      </c>
      <c r="AI3" s="36" t="s">
        <v>450</v>
      </c>
      <c r="AJ3" s="36" t="s">
        <v>435</v>
      </c>
      <c r="AK3" s="36" t="s">
        <v>445</v>
      </c>
      <c r="AL3" s="36" t="s">
        <v>446</v>
      </c>
      <c r="AM3" s="36" t="s">
        <v>419</v>
      </c>
      <c r="AN3" s="36" t="s">
        <v>420</v>
      </c>
      <c r="AO3" s="38" t="s">
        <v>421</v>
      </c>
      <c r="AP3" s="37" t="s">
        <v>448</v>
      </c>
      <c r="AQ3" s="36" t="s">
        <v>449</v>
      </c>
      <c r="AR3" s="36" t="s">
        <v>450</v>
      </c>
      <c r="AS3" s="36" t="s">
        <v>435</v>
      </c>
      <c r="AT3" s="36" t="s">
        <v>445</v>
      </c>
      <c r="AU3" s="36" t="s">
        <v>446</v>
      </c>
      <c r="AV3" s="36" t="s">
        <v>422</v>
      </c>
      <c r="AW3" s="36" t="s">
        <v>423</v>
      </c>
      <c r="AX3" s="38" t="s">
        <v>424</v>
      </c>
      <c r="AY3" s="37" t="s">
        <v>448</v>
      </c>
      <c r="AZ3" s="36" t="s">
        <v>449</v>
      </c>
      <c r="BA3" s="36" t="s">
        <v>450</v>
      </c>
      <c r="BB3" s="36" t="s">
        <v>435</v>
      </c>
      <c r="BC3" s="36" t="s">
        <v>445</v>
      </c>
      <c r="BD3" s="36" t="s">
        <v>446</v>
      </c>
      <c r="BE3" s="36" t="s">
        <v>425</v>
      </c>
      <c r="BF3" s="36" t="s">
        <v>426</v>
      </c>
      <c r="BG3" s="36" t="s">
        <v>427</v>
      </c>
      <c r="BH3" s="36" t="s">
        <v>428</v>
      </c>
      <c r="BI3" s="38" t="s">
        <v>429</v>
      </c>
      <c r="BJ3" s="37" t="s">
        <v>448</v>
      </c>
      <c r="BK3" s="36" t="s">
        <v>449</v>
      </c>
      <c r="BL3" s="36" t="s">
        <v>450</v>
      </c>
      <c r="BM3" s="36" t="s">
        <v>435</v>
      </c>
      <c r="BN3" s="36" t="s">
        <v>445</v>
      </c>
      <c r="BO3" s="36" t="s">
        <v>446</v>
      </c>
      <c r="BP3" s="36" t="s">
        <v>430</v>
      </c>
      <c r="BQ3" s="36" t="s">
        <v>431</v>
      </c>
      <c r="BR3" s="36" t="s">
        <v>432</v>
      </c>
      <c r="BS3" s="38" t="s">
        <v>433</v>
      </c>
    </row>
    <row r="4" spans="1:71" s="3" customFormat="1" x14ac:dyDescent="0.25">
      <c r="A4" s="39" t="s">
        <v>436</v>
      </c>
      <c r="B4" s="40" t="s">
        <v>9</v>
      </c>
      <c r="C4" s="3" t="s">
        <v>10</v>
      </c>
      <c r="D4" s="41">
        <v>2.637979772598781</v>
      </c>
      <c r="E4" s="42">
        <v>21.772724417362902</v>
      </c>
      <c r="F4" s="41">
        <v>2.711654676258993</v>
      </c>
      <c r="G4" s="43">
        <v>2.5840138010350771</v>
      </c>
      <c r="H4" s="43">
        <v>0.12764087522391598</v>
      </c>
      <c r="I4" s="43">
        <v>8.4986070061664141E-13</v>
      </c>
      <c r="J4" s="40" t="s">
        <v>384</v>
      </c>
      <c r="K4" s="40" t="s">
        <v>401</v>
      </c>
      <c r="L4" s="43">
        <v>23.956834532374099</v>
      </c>
      <c r="M4" s="42">
        <v>20.06900517538816</v>
      </c>
      <c r="N4" s="41">
        <v>2.6434173456179089</v>
      </c>
      <c r="O4" s="43">
        <v>2.552083333333333</v>
      </c>
      <c r="P4" s="43">
        <v>9.1334012284575827E-2</v>
      </c>
      <c r="Q4" s="43">
        <v>0.1008328979382839</v>
      </c>
      <c r="R4" s="40" t="s">
        <v>385</v>
      </c>
      <c r="S4" s="40" t="s">
        <v>391</v>
      </c>
      <c r="T4" s="43">
        <v>21.487855021701058</v>
      </c>
      <c r="U4" s="43">
        <v>23.222506393861892</v>
      </c>
      <c r="V4" s="42">
        <v>22.61904761904762</v>
      </c>
      <c r="W4" s="41">
        <v>2.7068668046928921</v>
      </c>
      <c r="X4" s="43">
        <v>2.5435022026431722</v>
      </c>
      <c r="Y4" s="43">
        <v>0.16336460204971992</v>
      </c>
      <c r="Z4" s="43">
        <v>4.5998140461774711E-9</v>
      </c>
      <c r="AA4" s="40" t="s">
        <v>386</v>
      </c>
      <c r="AB4" s="40" t="s">
        <v>394</v>
      </c>
      <c r="AC4" s="43">
        <v>18.942731277533039</v>
      </c>
      <c r="AD4" s="43">
        <v>20.411089866156789</v>
      </c>
      <c r="AE4" s="43">
        <v>24.292615596963419</v>
      </c>
      <c r="AF4" s="42">
        <v>21.21871599564744</v>
      </c>
      <c r="AG4" s="41">
        <v>2.646740638002774</v>
      </c>
      <c r="AH4" s="43">
        <v>2.6300722623679822</v>
      </c>
      <c r="AI4" s="43">
        <v>1.6668375634791843E-2</v>
      </c>
      <c r="AJ4" s="43">
        <v>0.64848613273213596</v>
      </c>
      <c r="AK4" s="40" t="s">
        <v>387</v>
      </c>
      <c r="AL4" s="40" t="s">
        <v>404</v>
      </c>
      <c r="AM4" s="43">
        <v>21.053362979433022</v>
      </c>
      <c r="AN4" s="43">
        <v>23.46570397111913</v>
      </c>
      <c r="AO4" s="42">
        <v>22.17753120665742</v>
      </c>
      <c r="AP4" s="41">
        <v>2.7098692033293701</v>
      </c>
      <c r="AQ4" s="43">
        <v>2.5891047297297298</v>
      </c>
      <c r="AR4" s="43">
        <v>0.12076447359964027</v>
      </c>
      <c r="AS4" s="43">
        <v>3.0519421258939118E-3</v>
      </c>
      <c r="AT4" s="40" t="s">
        <v>388</v>
      </c>
      <c r="AU4" s="40" t="s">
        <v>405</v>
      </c>
      <c r="AV4" s="43">
        <v>22.237431557989051</v>
      </c>
      <c r="AW4" s="43">
        <v>21.030405405405411</v>
      </c>
      <c r="AX4" s="42">
        <v>23.602853745541019</v>
      </c>
      <c r="AY4" s="41">
        <v>2.9108910891089108</v>
      </c>
      <c r="AZ4" s="43">
        <v>2.6136260408781231</v>
      </c>
      <c r="BA4" s="43">
        <v>0.2972650482307877</v>
      </c>
      <c r="BB4" s="43">
        <v>1.194397971610818E-5</v>
      </c>
      <c r="BC4" s="40" t="s">
        <v>389</v>
      </c>
      <c r="BD4" s="40" t="s">
        <v>406</v>
      </c>
      <c r="BE4" s="43">
        <v>24.181360201511339</v>
      </c>
      <c r="BF4" s="43">
        <v>20.47697368421052</v>
      </c>
      <c r="BG4" s="43">
        <v>21.15064345193036</v>
      </c>
      <c r="BH4" s="43">
        <v>25.126903553299488</v>
      </c>
      <c r="BI4" s="42">
        <v>33.333333333333329</v>
      </c>
      <c r="BJ4" s="41">
        <v>2.8929219600725951</v>
      </c>
      <c r="BK4" s="43">
        <v>2.4870953304490531</v>
      </c>
      <c r="BL4" s="43">
        <v>0.40582662962354199</v>
      </c>
      <c r="BM4" s="43">
        <v>7.0692641934954882E-66</v>
      </c>
      <c r="BN4" s="40" t="s">
        <v>390</v>
      </c>
      <c r="BO4" s="40" t="s">
        <v>400</v>
      </c>
      <c r="BP4" s="43">
        <v>20.15515440847382</v>
      </c>
      <c r="BQ4" s="43">
        <v>21.43359100491918</v>
      </c>
      <c r="BR4" s="43">
        <v>25.347852389594681</v>
      </c>
      <c r="BS4" s="42">
        <v>16.853932584269661</v>
      </c>
    </row>
    <row r="5" spans="1:71" s="3" customFormat="1" x14ac:dyDescent="0.25">
      <c r="B5" s="40" t="s">
        <v>13</v>
      </c>
      <c r="C5" s="3" t="s">
        <v>14</v>
      </c>
      <c r="D5" s="41">
        <v>1.961403067638924</v>
      </c>
      <c r="E5" s="42">
        <v>12.484284636660799</v>
      </c>
      <c r="F5" s="41">
        <v>2.07656879677605</v>
      </c>
      <c r="G5" s="43">
        <v>1.87144665669237</v>
      </c>
      <c r="H5" s="43">
        <v>0.20512214008368002</v>
      </c>
      <c r="I5" s="43">
        <v>2.140299889452016E-28</v>
      </c>
      <c r="J5" s="40" t="s">
        <v>384</v>
      </c>
      <c r="K5" s="40" t="s">
        <v>401</v>
      </c>
      <c r="L5" s="43">
        <v>14.4070236039148</v>
      </c>
      <c r="M5" s="42">
        <v>10.921855219242721</v>
      </c>
      <c r="N5" s="41">
        <v>2.3233979135618479</v>
      </c>
      <c r="O5" s="43">
        <v>1.9244535831239049</v>
      </c>
      <c r="P5" s="43">
        <v>0.39894433043794297</v>
      </c>
      <c r="Q5" s="43">
        <v>3.5808140732063582E-23</v>
      </c>
      <c r="R5" s="40" t="s">
        <v>391</v>
      </c>
      <c r="S5" s="40" t="s">
        <v>385</v>
      </c>
      <c r="T5" s="43">
        <v>11.5832762165867</v>
      </c>
      <c r="U5" s="43">
        <v>15.10496671786994</v>
      </c>
      <c r="V5" s="42">
        <v>22.652757078986589</v>
      </c>
      <c r="W5" s="41">
        <v>2.0431406384814501</v>
      </c>
      <c r="X5" s="43">
        <v>1.8877995642701531</v>
      </c>
      <c r="Y5" s="43">
        <v>0.15534107421129706</v>
      </c>
      <c r="Z5" s="43">
        <v>1.964525079373823E-10</v>
      </c>
      <c r="AA5" s="40" t="s">
        <v>386</v>
      </c>
      <c r="AB5" s="40" t="s">
        <v>408</v>
      </c>
      <c r="AC5" s="43">
        <v>11.742006615215001</v>
      </c>
      <c r="AD5" s="43">
        <v>11.187250996015941</v>
      </c>
      <c r="AE5" s="43">
        <v>14.754098360655741</v>
      </c>
      <c r="AF5" s="42">
        <v>10.675381263616559</v>
      </c>
      <c r="AG5" s="41">
        <v>2.114718614718615</v>
      </c>
      <c r="AH5" s="43">
        <v>1.9219858156028371</v>
      </c>
      <c r="AI5" s="43">
        <v>0.1927327991157779</v>
      </c>
      <c r="AJ5" s="43">
        <v>6.0581897343491993E-8</v>
      </c>
      <c r="AK5" s="40" t="s">
        <v>392</v>
      </c>
      <c r="AL5" s="40" t="s">
        <v>404</v>
      </c>
      <c r="AM5" s="43">
        <v>12.070643860381031</v>
      </c>
      <c r="AN5" s="43">
        <v>16.233766233766229</v>
      </c>
      <c r="AO5" s="42">
        <v>12.1237342211125</v>
      </c>
      <c r="AP5" s="41">
        <v>2.0380273321449791</v>
      </c>
      <c r="AQ5" s="43">
        <v>1.93784355179704</v>
      </c>
      <c r="AR5" s="43">
        <v>0.10018378034793907</v>
      </c>
      <c r="AS5" s="43">
        <v>1.979731911350582E-2</v>
      </c>
      <c r="AT5" s="40" t="s">
        <v>388</v>
      </c>
      <c r="AU5" s="40" t="s">
        <v>405</v>
      </c>
      <c r="AV5" s="43">
        <v>12.836155378486049</v>
      </c>
      <c r="AW5" s="43">
        <v>11.331923890063431</v>
      </c>
      <c r="AX5" s="42">
        <v>12.00237670825906</v>
      </c>
      <c r="AY5" s="41">
        <v>2.399339933993399</v>
      </c>
      <c r="AZ5" s="43">
        <v>1.935828877005348</v>
      </c>
      <c r="BA5" s="43">
        <v>0.46351105698805095</v>
      </c>
      <c r="BB5" s="43">
        <v>6.2005761502251628E-13</v>
      </c>
      <c r="BC5" s="40" t="s">
        <v>389</v>
      </c>
      <c r="BD5" s="40" t="s">
        <v>403</v>
      </c>
      <c r="BE5" s="43">
        <v>10.088272383354351</v>
      </c>
      <c r="BF5" s="43">
        <v>12.05265322912382</v>
      </c>
      <c r="BG5" s="43">
        <v>11.53846153846154</v>
      </c>
      <c r="BH5" s="43">
        <v>15.15768056968464</v>
      </c>
      <c r="BI5" s="42">
        <v>25.082508250825079</v>
      </c>
      <c r="BJ5" s="41">
        <v>2.1460674157303372</v>
      </c>
      <c r="BK5" s="43">
        <v>1.82848620432513</v>
      </c>
      <c r="BL5" s="43">
        <v>0.31758121140520723</v>
      </c>
      <c r="BM5" s="43">
        <v>5.1573678394769569E-34</v>
      </c>
      <c r="BN5" s="40" t="s">
        <v>393</v>
      </c>
      <c r="BO5" s="40" t="s">
        <v>400</v>
      </c>
      <c r="BP5" s="43">
        <v>11.30499627143922</v>
      </c>
      <c r="BQ5" s="43">
        <v>12.999120492524179</v>
      </c>
      <c r="BR5" s="43">
        <v>13.593702694520131</v>
      </c>
      <c r="BS5" s="42">
        <v>11.235955056179771</v>
      </c>
    </row>
    <row r="6" spans="1:71" s="3" customFormat="1" x14ac:dyDescent="0.25">
      <c r="B6" s="40" t="s">
        <v>15</v>
      </c>
      <c r="C6" s="3" t="s">
        <v>16</v>
      </c>
      <c r="D6" s="41">
        <v>1.924083275677716</v>
      </c>
      <c r="E6" s="42">
        <v>11.346625573935469</v>
      </c>
      <c r="F6" s="41">
        <v>2.0299452922545349</v>
      </c>
      <c r="G6" s="43">
        <v>1.8368663594470049</v>
      </c>
      <c r="H6" s="43">
        <v>0.19307893280752997</v>
      </c>
      <c r="I6" s="43">
        <v>2.1533156646372629E-26</v>
      </c>
      <c r="J6" s="40" t="s">
        <v>384</v>
      </c>
      <c r="K6" s="40" t="s">
        <v>401</v>
      </c>
      <c r="L6" s="43">
        <v>13.48977828966312</v>
      </c>
      <c r="M6" s="42">
        <v>9.5161290322580641</v>
      </c>
      <c r="N6" s="41">
        <v>1.928059746989788</v>
      </c>
      <c r="O6" s="43">
        <v>1.9</v>
      </c>
      <c r="P6" s="43">
        <v>2.8059746989788081E-2</v>
      </c>
      <c r="Q6" s="43">
        <v>0.51176106715141501</v>
      </c>
      <c r="R6" s="40" t="s">
        <v>385</v>
      </c>
      <c r="S6" s="40" t="s">
        <v>396</v>
      </c>
      <c r="T6" s="43">
        <v>11.17207742722146</v>
      </c>
      <c r="U6" s="43">
        <v>11.589743589743589</v>
      </c>
      <c r="V6" s="42">
        <v>13.71087928464978</v>
      </c>
      <c r="W6" s="41">
        <v>2.0541436464088401</v>
      </c>
      <c r="X6" s="43">
        <v>1.8148148148148151</v>
      </c>
      <c r="Y6" s="43">
        <v>0.23932883159402496</v>
      </c>
      <c r="Z6" s="43">
        <v>3.417582857542652E-9</v>
      </c>
      <c r="AA6" s="40" t="s">
        <v>394</v>
      </c>
      <c r="AB6" s="40" t="s">
        <v>408</v>
      </c>
      <c r="AC6" s="43">
        <v>12.707182320441991</v>
      </c>
      <c r="AD6" s="43">
        <v>10.93401338858782</v>
      </c>
      <c r="AE6" s="43">
        <v>11.97097944377267</v>
      </c>
      <c r="AF6" s="42">
        <v>9.3681917211328969</v>
      </c>
      <c r="AG6" s="41">
        <v>1.9746743849493491</v>
      </c>
      <c r="AH6" s="43">
        <v>1.8939899833055089</v>
      </c>
      <c r="AI6" s="43">
        <v>8.0684401643840165E-2</v>
      </c>
      <c r="AJ6" s="43">
        <v>7.1500242450429222E-3</v>
      </c>
      <c r="AK6" s="40" t="s">
        <v>392</v>
      </c>
      <c r="AL6" s="40" t="s">
        <v>404</v>
      </c>
      <c r="AM6" s="43">
        <v>10.5731775180857</v>
      </c>
      <c r="AN6" s="43">
        <v>12.735166425470331</v>
      </c>
      <c r="AO6" s="42">
        <v>11.826762909494731</v>
      </c>
      <c r="AP6" s="41">
        <v>2.1205463182897861</v>
      </c>
      <c r="AQ6" s="43">
        <v>1.894202285230639</v>
      </c>
      <c r="AR6" s="43">
        <v>0.22634403305914708</v>
      </c>
      <c r="AS6" s="43">
        <v>1.9095191670778941E-11</v>
      </c>
      <c r="AT6" s="40" t="s">
        <v>388</v>
      </c>
      <c r="AU6" s="40" t="s">
        <v>405</v>
      </c>
      <c r="AV6" s="43">
        <v>11.468061262607399</v>
      </c>
      <c r="AW6" s="43">
        <v>10.198899703766401</v>
      </c>
      <c r="AX6" s="42">
        <v>14.48931116389549</v>
      </c>
      <c r="AY6" s="41">
        <v>2.332225913621262</v>
      </c>
      <c r="AZ6" s="43">
        <v>1.9136513157894739</v>
      </c>
      <c r="BA6" s="43">
        <v>0.41857459783178808</v>
      </c>
      <c r="BB6" s="43">
        <v>1.4070974538877009E-9</v>
      </c>
      <c r="BC6" s="40" t="s">
        <v>389</v>
      </c>
      <c r="BD6" s="40" t="s">
        <v>403</v>
      </c>
      <c r="BE6" s="43">
        <v>12.97229219143577</v>
      </c>
      <c r="BF6" s="43">
        <v>10.649671052631581</v>
      </c>
      <c r="BG6" s="43">
        <v>10.88043642976209</v>
      </c>
      <c r="BH6" s="43">
        <v>13.414634146341459</v>
      </c>
      <c r="BI6" s="42">
        <v>21.59468438538206</v>
      </c>
      <c r="BJ6" s="41">
        <v>2.179775280898876</v>
      </c>
      <c r="BK6" s="43">
        <v>1.789670100014928</v>
      </c>
      <c r="BL6" s="43">
        <v>0.39010518088394797</v>
      </c>
      <c r="BM6" s="43">
        <v>4.6119668199088651E-34</v>
      </c>
      <c r="BN6" s="40" t="s">
        <v>393</v>
      </c>
      <c r="BO6" s="40" t="s">
        <v>400</v>
      </c>
      <c r="BP6" s="43">
        <v>9.8522167487684733</v>
      </c>
      <c r="BQ6" s="43">
        <v>12.81645569620253</v>
      </c>
      <c r="BR6" s="43">
        <v>11.380880121396061</v>
      </c>
      <c r="BS6" s="42">
        <v>16.853932584269661</v>
      </c>
    </row>
    <row r="7" spans="1:71" s="3" customFormat="1" x14ac:dyDescent="0.25">
      <c r="B7" s="40" t="s">
        <v>17</v>
      </c>
      <c r="C7" s="3" t="s">
        <v>18</v>
      </c>
      <c r="D7" s="41">
        <v>2.270152916745328</v>
      </c>
      <c r="E7" s="42">
        <v>19.01076080800453</v>
      </c>
      <c r="F7" s="41">
        <v>2.3751080380293859</v>
      </c>
      <c r="G7" s="43">
        <v>2.1873198847262252</v>
      </c>
      <c r="H7" s="43">
        <v>0.18778815330316068</v>
      </c>
      <c r="I7" s="43">
        <v>1.330219802222071E-20</v>
      </c>
      <c r="J7" s="40" t="s">
        <v>384</v>
      </c>
      <c r="K7" s="40" t="s">
        <v>401</v>
      </c>
      <c r="L7" s="43">
        <v>21.276289253817339</v>
      </c>
      <c r="M7" s="42">
        <v>17.175792507204608</v>
      </c>
      <c r="N7" s="41">
        <v>2.414925373134329</v>
      </c>
      <c r="O7" s="43">
        <v>2.2364102564102559</v>
      </c>
      <c r="P7" s="43">
        <v>0.17851511672407305</v>
      </c>
      <c r="Q7" s="43">
        <v>5.6373312806111088E-3</v>
      </c>
      <c r="R7" s="40" t="s">
        <v>391</v>
      </c>
      <c r="S7" s="40" t="s">
        <v>396</v>
      </c>
      <c r="T7" s="43">
        <v>18.514564587463781</v>
      </c>
      <c r="U7" s="43">
        <v>19.84615384615385</v>
      </c>
      <c r="V7" s="42">
        <v>26.119402985074629</v>
      </c>
      <c r="W7" s="41">
        <v>2.4065085493656921</v>
      </c>
      <c r="X7" s="43">
        <v>2.1927557044838042</v>
      </c>
      <c r="Y7" s="43">
        <v>0.21375284488188795</v>
      </c>
      <c r="Z7" s="43">
        <v>7.4477063200300637E-12</v>
      </c>
      <c r="AA7" s="40" t="s">
        <v>394</v>
      </c>
      <c r="AB7" s="40" t="s">
        <v>402</v>
      </c>
      <c r="AC7" s="43">
        <v>21.014892443463872</v>
      </c>
      <c r="AD7" s="43">
        <v>16.802297750119671</v>
      </c>
      <c r="AE7" s="43">
        <v>21.00622406639004</v>
      </c>
      <c r="AF7" s="42">
        <v>18.57298474945534</v>
      </c>
      <c r="AG7" s="41">
        <v>2.2942028985507248</v>
      </c>
      <c r="AH7" s="43">
        <v>2.2611056955855728</v>
      </c>
      <c r="AI7" s="43">
        <v>3.3097202965151951E-2</v>
      </c>
      <c r="AJ7" s="43">
        <v>0.58114773479288273</v>
      </c>
      <c r="AK7" s="40" t="s">
        <v>392</v>
      </c>
      <c r="AL7" s="40" t="s">
        <v>404</v>
      </c>
      <c r="AM7" s="43">
        <v>18.61857679988859</v>
      </c>
      <c r="AN7" s="43">
        <v>19.927536231884059</v>
      </c>
      <c r="AO7" s="42">
        <v>19.267073847862299</v>
      </c>
      <c r="AP7" s="41">
        <v>2.3309566250742719</v>
      </c>
      <c r="AQ7" s="43">
        <v>2.252221752010156</v>
      </c>
      <c r="AR7" s="43">
        <v>7.8734873064115973E-2</v>
      </c>
      <c r="AS7" s="43">
        <v>9.2376462534308146E-2</v>
      </c>
      <c r="AT7" s="40" t="s">
        <v>388</v>
      </c>
      <c r="AU7" s="40" t="s">
        <v>405</v>
      </c>
      <c r="AV7" s="43">
        <v>20.485678704856792</v>
      </c>
      <c r="AW7" s="43">
        <v>17.985611510791369</v>
      </c>
      <c r="AX7" s="42">
        <v>18.300653594771241</v>
      </c>
      <c r="AY7" s="41">
        <v>2.612582781456954</v>
      </c>
      <c r="AZ7" s="43">
        <v>2.253597939706105</v>
      </c>
      <c r="BA7" s="43">
        <v>0.35898484175084899</v>
      </c>
      <c r="BB7" s="43">
        <v>3.7378865098134171E-7</v>
      </c>
      <c r="BC7" s="40" t="s">
        <v>389</v>
      </c>
      <c r="BD7" s="40" t="s">
        <v>406</v>
      </c>
      <c r="BE7" s="43">
        <v>20.833333333333339</v>
      </c>
      <c r="BF7" s="43">
        <v>19.851729818780889</v>
      </c>
      <c r="BG7" s="43">
        <v>18.769883351007429</v>
      </c>
      <c r="BH7" s="43">
        <v>20.91370558375635</v>
      </c>
      <c r="BI7" s="42">
        <v>28.14569536423841</v>
      </c>
      <c r="BJ7" s="41">
        <v>2.413823425958495</v>
      </c>
      <c r="BK7" s="43">
        <v>2.1372461170848269</v>
      </c>
      <c r="BL7" s="43">
        <v>0.27657730887366805</v>
      </c>
      <c r="BM7" s="43">
        <v>1.4345215887272651E-32</v>
      </c>
      <c r="BN7" s="40" t="s">
        <v>395</v>
      </c>
      <c r="BO7" s="40" t="s">
        <v>400</v>
      </c>
      <c r="BP7" s="43">
        <v>17.323775388291519</v>
      </c>
      <c r="BQ7" s="43">
        <v>21.68483995779107</v>
      </c>
      <c r="BR7" s="43">
        <v>17.157607045247499</v>
      </c>
      <c r="BS7" s="42">
        <v>15.90909090909091</v>
      </c>
    </row>
    <row r="8" spans="1:71" s="3" customFormat="1" x14ac:dyDescent="0.25">
      <c r="B8" s="40" t="s">
        <v>19</v>
      </c>
      <c r="C8" s="3" t="s">
        <v>20</v>
      </c>
      <c r="D8" s="41">
        <v>2.75884203901825</v>
      </c>
      <c r="E8" s="42">
        <v>28.949024543738201</v>
      </c>
      <c r="F8" s="41">
        <v>2.8119325551232159</v>
      </c>
      <c r="G8" s="43">
        <v>2.719437723240004</v>
      </c>
      <c r="H8" s="43">
        <v>9.2494831883211948E-2</v>
      </c>
      <c r="I8" s="43">
        <v>2.4924899495383421E-6</v>
      </c>
      <c r="J8" s="40" t="s">
        <v>384</v>
      </c>
      <c r="K8" s="40" t="s">
        <v>401</v>
      </c>
      <c r="L8" s="43">
        <v>31.229283758466639</v>
      </c>
      <c r="M8" s="42">
        <v>27.157506625187231</v>
      </c>
      <c r="N8" s="41">
        <v>2.7818740399385562</v>
      </c>
      <c r="O8" s="43">
        <v>2.6092814371257491</v>
      </c>
      <c r="P8" s="43">
        <v>0.17259260281280708</v>
      </c>
      <c r="Q8" s="43">
        <v>4.0657375547066771E-3</v>
      </c>
      <c r="R8" s="40" t="s">
        <v>396</v>
      </c>
      <c r="S8" s="40" t="s">
        <v>391</v>
      </c>
      <c r="T8" s="43">
        <v>28.900411773676989</v>
      </c>
      <c r="U8" s="43">
        <v>30.312339989759341</v>
      </c>
      <c r="V8" s="42">
        <v>26.49700598802395</v>
      </c>
      <c r="W8" s="41">
        <v>2.8837852794687331</v>
      </c>
      <c r="X8" s="43">
        <v>2.648722131593257</v>
      </c>
      <c r="Y8" s="43">
        <v>0.23506314787547611</v>
      </c>
      <c r="Z8" s="43">
        <v>1.4705087669973401E-7</v>
      </c>
      <c r="AA8" s="40" t="s">
        <v>394</v>
      </c>
      <c r="AB8" s="40" t="s">
        <v>408</v>
      </c>
      <c r="AC8" s="43">
        <v>32.263420033204213</v>
      </c>
      <c r="AD8" s="43">
        <v>28.88817993300367</v>
      </c>
      <c r="AE8" s="43">
        <v>29.248055315471049</v>
      </c>
      <c r="AF8" s="42">
        <v>25.611745513866229</v>
      </c>
      <c r="AG8" s="41">
        <v>2.8369565217391299</v>
      </c>
      <c r="AH8" s="43">
        <v>2.7076430460810248</v>
      </c>
      <c r="AI8" s="43">
        <v>0.12931347565810514</v>
      </c>
      <c r="AJ8" s="43">
        <v>5.8499568984512238E-6</v>
      </c>
      <c r="AK8" s="40" t="s">
        <v>392</v>
      </c>
      <c r="AL8" s="40" t="s">
        <v>404</v>
      </c>
      <c r="AM8" s="43">
        <v>27.41194486983154</v>
      </c>
      <c r="AN8" s="43">
        <v>31.086956521739129</v>
      </c>
      <c r="AO8" s="42">
        <v>29.95001388503194</v>
      </c>
      <c r="AP8" s="41">
        <v>2.8016627078384801</v>
      </c>
      <c r="AQ8" s="43">
        <v>2.7564591274883519</v>
      </c>
      <c r="AR8" s="43">
        <v>4.5203580350128281E-2</v>
      </c>
      <c r="AS8" s="43">
        <v>0.48035754117023077</v>
      </c>
      <c r="AT8" s="40" t="s">
        <v>388</v>
      </c>
      <c r="AU8" s="40" t="s">
        <v>405</v>
      </c>
      <c r="AV8" s="43">
        <v>29.53922789539228</v>
      </c>
      <c r="AW8" s="43">
        <v>28.71664548919949</v>
      </c>
      <c r="AX8" s="42">
        <v>28.85985748218528</v>
      </c>
      <c r="AY8" s="41">
        <v>2.9042904290429039</v>
      </c>
      <c r="AZ8" s="43">
        <v>2.742688286103955</v>
      </c>
      <c r="BA8" s="43">
        <v>0.16160214293894892</v>
      </c>
      <c r="BB8" s="43">
        <v>1.3969606825138609E-2</v>
      </c>
      <c r="BC8" s="40" t="s">
        <v>389</v>
      </c>
      <c r="BD8" s="40" t="s">
        <v>406</v>
      </c>
      <c r="BE8" s="43">
        <v>30.012610340479199</v>
      </c>
      <c r="BF8" s="43">
        <v>29.831067161104251</v>
      </c>
      <c r="BG8" s="43">
        <v>27.86785876647977</v>
      </c>
      <c r="BH8" s="43">
        <v>32.690355329949242</v>
      </c>
      <c r="BI8" s="42">
        <v>34.323432343234323</v>
      </c>
      <c r="BJ8" s="41">
        <v>2.8539325842696628</v>
      </c>
      <c r="BK8" s="43">
        <v>2.6675119331742239</v>
      </c>
      <c r="BL8" s="43">
        <v>0.18642065109543893</v>
      </c>
      <c r="BM8" s="43">
        <v>8.7310584218805937E-14</v>
      </c>
      <c r="BN8" s="40" t="s">
        <v>393</v>
      </c>
      <c r="BO8" s="40" t="s">
        <v>400</v>
      </c>
      <c r="BP8" s="43">
        <v>27.401551312649161</v>
      </c>
      <c r="BQ8" s="43">
        <v>30.399577539165641</v>
      </c>
      <c r="BR8" s="43">
        <v>29.331306990881458</v>
      </c>
      <c r="BS8" s="42">
        <v>24.7191011235955</v>
      </c>
    </row>
    <row r="9" spans="1:71" s="3" customFormat="1" x14ac:dyDescent="0.25">
      <c r="B9" s="40" t="s">
        <v>21</v>
      </c>
      <c r="C9" s="3" t="s">
        <v>22</v>
      </c>
      <c r="D9" s="41">
        <v>2.2291535655892338</v>
      </c>
      <c r="E9" s="42">
        <v>19.701924286253298</v>
      </c>
      <c r="F9" s="41">
        <v>2.2817854571634268</v>
      </c>
      <c r="G9" s="43">
        <v>2.1870826617545469</v>
      </c>
      <c r="H9" s="43">
        <v>9.4702795408879936E-2</v>
      </c>
      <c r="I9" s="43">
        <v>4.93269061824516E-6</v>
      </c>
      <c r="J9" s="40" t="s">
        <v>384</v>
      </c>
      <c r="K9" s="40" t="s">
        <v>401</v>
      </c>
      <c r="L9" s="43">
        <v>20.719942404607629</v>
      </c>
      <c r="M9" s="42">
        <v>18.811881188118811</v>
      </c>
      <c r="N9" s="41">
        <v>2.5388059701492538</v>
      </c>
      <c r="O9" s="43">
        <v>2.202210365853658</v>
      </c>
      <c r="P9" s="43">
        <v>0.33659560429559576</v>
      </c>
      <c r="Q9" s="43">
        <v>7.9342389529865208E-12</v>
      </c>
      <c r="R9" s="40" t="s">
        <v>391</v>
      </c>
      <c r="S9" s="40" t="s">
        <v>385</v>
      </c>
      <c r="T9" s="43">
        <v>19.016768292682929</v>
      </c>
      <c r="U9" s="43">
        <v>21.165644171779139</v>
      </c>
      <c r="V9" s="42">
        <v>29.1044776119403</v>
      </c>
      <c r="W9" s="41">
        <v>2.3007726269315669</v>
      </c>
      <c r="X9" s="43">
        <v>2.1203048448557431</v>
      </c>
      <c r="Y9" s="43">
        <v>0.18046778207582381</v>
      </c>
      <c r="Z9" s="43">
        <v>1.8220714946193869E-4</v>
      </c>
      <c r="AA9" s="40" t="s">
        <v>394</v>
      </c>
      <c r="AB9" s="40" t="s">
        <v>408</v>
      </c>
      <c r="AC9" s="43">
        <v>20.860927152317881</v>
      </c>
      <c r="AD9" s="43">
        <v>20.149729213125202</v>
      </c>
      <c r="AE9" s="43">
        <v>20.034572169403631</v>
      </c>
      <c r="AF9" s="42">
        <v>16.004354926510619</v>
      </c>
      <c r="AG9" s="41">
        <v>2.3521330441070138</v>
      </c>
      <c r="AH9" s="43">
        <v>2.1609627156371731</v>
      </c>
      <c r="AI9" s="43">
        <v>0.19117032846984072</v>
      </c>
      <c r="AJ9" s="43">
        <v>1.362358286011508E-9</v>
      </c>
      <c r="AK9" s="40" t="s">
        <v>392</v>
      </c>
      <c r="AL9" s="40" t="s">
        <v>404</v>
      </c>
      <c r="AM9" s="43">
        <v>18.58653311074012</v>
      </c>
      <c r="AN9" s="43">
        <v>22.198120028922631</v>
      </c>
      <c r="AO9" s="42">
        <v>20.299708616622731</v>
      </c>
      <c r="AP9" s="41">
        <v>2.4334916864608069</v>
      </c>
      <c r="AQ9" s="43">
        <v>2.2049873203719361</v>
      </c>
      <c r="AR9" s="43">
        <v>0.22850436608887081</v>
      </c>
      <c r="AS9" s="43">
        <v>1.1787208012397751E-9</v>
      </c>
      <c r="AT9" s="40" t="s">
        <v>388</v>
      </c>
      <c r="AU9" s="40" t="s">
        <v>405</v>
      </c>
      <c r="AV9" s="43">
        <v>19.950217797137519</v>
      </c>
      <c r="AW9" s="43">
        <v>18.554522400676241</v>
      </c>
      <c r="AX9" s="42">
        <v>23.574821852731588</v>
      </c>
      <c r="AY9" s="41">
        <v>2.576158940397351</v>
      </c>
      <c r="AZ9" s="43">
        <v>2.1813322368421049</v>
      </c>
      <c r="BA9" s="43">
        <v>0.39482670355524618</v>
      </c>
      <c r="BB9" s="43">
        <v>4.641601753610491E-6</v>
      </c>
      <c r="BC9" s="40" t="s">
        <v>389</v>
      </c>
      <c r="BD9" s="40" t="s">
        <v>403</v>
      </c>
      <c r="BE9" s="43">
        <v>21.815889029003781</v>
      </c>
      <c r="BF9" s="43">
        <v>18.75</v>
      </c>
      <c r="BG9" s="43">
        <v>19.94850045440776</v>
      </c>
      <c r="BH9" s="43">
        <v>21.287379624936641</v>
      </c>
      <c r="BI9" s="42">
        <v>28.476821192052981</v>
      </c>
      <c r="BJ9" s="41">
        <v>2.3595505617977528</v>
      </c>
      <c r="BK9" s="43">
        <v>2.0968847816366081</v>
      </c>
      <c r="BL9" s="43">
        <v>0.26266578016114472</v>
      </c>
      <c r="BM9" s="43">
        <v>4.2508588251800399E-25</v>
      </c>
      <c r="BN9" s="40" t="s">
        <v>393</v>
      </c>
      <c r="BO9" s="40" t="s">
        <v>400</v>
      </c>
      <c r="BP9" s="43">
        <v>17.364733939484271</v>
      </c>
      <c r="BQ9" s="43">
        <v>21.987686895338609</v>
      </c>
      <c r="BR9" s="43">
        <v>19.8603097479502</v>
      </c>
      <c r="BS9" s="42">
        <v>22.471910112359549</v>
      </c>
    </row>
    <row r="10" spans="1:71" s="3" customFormat="1" x14ac:dyDescent="0.25">
      <c r="B10" s="40" t="s">
        <v>23</v>
      </c>
      <c r="C10" s="3" t="s">
        <v>24</v>
      </c>
      <c r="D10" s="41">
        <v>2.6488136446598269</v>
      </c>
      <c r="E10" s="42">
        <v>27.402605576184779</v>
      </c>
      <c r="F10" s="41">
        <v>2.7467934860930971</v>
      </c>
      <c r="G10" s="43">
        <v>2.5738649458400551</v>
      </c>
      <c r="H10" s="43">
        <v>0.17292854025304205</v>
      </c>
      <c r="I10" s="43">
        <v>1.6855173095869029E-17</v>
      </c>
      <c r="J10" s="40" t="s">
        <v>384</v>
      </c>
      <c r="K10" s="40" t="s">
        <v>401</v>
      </c>
      <c r="L10" s="43">
        <v>29.58639573425565</v>
      </c>
      <c r="M10" s="42">
        <v>25.720212030421759</v>
      </c>
      <c r="N10" s="41">
        <v>2.6583562061604149</v>
      </c>
      <c r="O10" s="43">
        <v>2.5656716417910448</v>
      </c>
      <c r="P10" s="43">
        <v>9.2684564369370115E-2</v>
      </c>
      <c r="Q10" s="43">
        <v>7.7864369440660997E-2</v>
      </c>
      <c r="R10" s="40" t="s">
        <v>385</v>
      </c>
      <c r="S10" s="40" t="s">
        <v>391</v>
      </c>
      <c r="T10" s="43">
        <v>27.37114974077463</v>
      </c>
      <c r="U10" s="43">
        <v>28.205128205128201</v>
      </c>
      <c r="V10" s="42">
        <v>25.67164179104477</v>
      </c>
      <c r="W10" s="41">
        <v>2.6921348314606739</v>
      </c>
      <c r="X10" s="43">
        <v>2.5575559192580468</v>
      </c>
      <c r="Y10" s="43">
        <v>0.13457891220262708</v>
      </c>
      <c r="Z10" s="43">
        <v>6.133487629990023E-4</v>
      </c>
      <c r="AA10" s="40" t="s">
        <v>386</v>
      </c>
      <c r="AB10" s="40" t="s">
        <v>408</v>
      </c>
      <c r="AC10" s="43">
        <v>25.993377483443709</v>
      </c>
      <c r="AD10" s="43">
        <v>27.33216392919789</v>
      </c>
      <c r="AE10" s="43">
        <v>29.040622299049272</v>
      </c>
      <c r="AF10" s="42">
        <v>24.113475177304959</v>
      </c>
      <c r="AG10" s="41">
        <v>2.680777238029147</v>
      </c>
      <c r="AH10" s="43">
        <v>2.5946337926033358</v>
      </c>
      <c r="AI10" s="43">
        <v>8.6143445425811205E-2</v>
      </c>
      <c r="AJ10" s="43">
        <v>8.7801648580682588E-3</v>
      </c>
      <c r="AK10" s="40" t="s">
        <v>387</v>
      </c>
      <c r="AL10" s="40" t="s">
        <v>392</v>
      </c>
      <c r="AM10" s="43">
        <v>26.482873851294901</v>
      </c>
      <c r="AN10" s="43">
        <v>26.686004350978969</v>
      </c>
      <c r="AO10" s="42">
        <v>28.36918806384455</v>
      </c>
      <c r="AP10" s="41">
        <v>2.7119952494061761</v>
      </c>
      <c r="AQ10" s="43">
        <v>2.611839323467231</v>
      </c>
      <c r="AR10" s="43">
        <v>0.10015592593894507</v>
      </c>
      <c r="AS10" s="43">
        <v>3.7438841539102388E-2</v>
      </c>
      <c r="AT10" s="40" t="s">
        <v>388</v>
      </c>
      <c r="AU10" s="40" t="s">
        <v>405</v>
      </c>
      <c r="AV10" s="43">
        <v>28.306351183063509</v>
      </c>
      <c r="AW10" s="43">
        <v>25.539112050739959</v>
      </c>
      <c r="AX10" s="42">
        <v>27.850356294536819</v>
      </c>
      <c r="AY10" s="41">
        <v>2.894389438943894</v>
      </c>
      <c r="AZ10" s="43">
        <v>2.6292559899117278</v>
      </c>
      <c r="BA10" s="43">
        <v>0.26513344903216618</v>
      </c>
      <c r="BB10" s="43">
        <v>1.493651445396848E-5</v>
      </c>
      <c r="BC10" s="40" t="s">
        <v>389</v>
      </c>
      <c r="BD10" s="40" t="s">
        <v>397</v>
      </c>
      <c r="BE10" s="43">
        <v>25.220680958385881</v>
      </c>
      <c r="BF10" s="43">
        <v>27.860082304526749</v>
      </c>
      <c r="BG10" s="43">
        <v>26.47682520448349</v>
      </c>
      <c r="BH10" s="43">
        <v>31.554878048780491</v>
      </c>
      <c r="BI10" s="42">
        <v>36.303630363036312</v>
      </c>
      <c r="BJ10" s="41">
        <v>2.694542253521127</v>
      </c>
      <c r="BK10" s="43">
        <v>2.5617977528089888</v>
      </c>
      <c r="BL10" s="43">
        <v>0.13274450071213817</v>
      </c>
      <c r="BM10" s="43">
        <v>1.9341326515113079E-4</v>
      </c>
      <c r="BN10" s="40" t="s">
        <v>395</v>
      </c>
      <c r="BO10" s="40" t="s">
        <v>393</v>
      </c>
      <c r="BP10" s="43">
        <v>27.23067740972844</v>
      </c>
      <c r="BQ10" s="43">
        <v>28.06338028169014</v>
      </c>
      <c r="BR10" s="43">
        <v>26.267840874582451</v>
      </c>
      <c r="BS10" s="42">
        <v>21.348314606741571</v>
      </c>
    </row>
    <row r="11" spans="1:71" s="3" customFormat="1" x14ac:dyDescent="0.25">
      <c r="B11" s="40" t="s">
        <v>25</v>
      </c>
      <c r="C11" s="3" t="s">
        <v>26</v>
      </c>
      <c r="D11" s="41">
        <v>1.9980495784572789</v>
      </c>
      <c r="E11" s="42">
        <v>13.099282748206869</v>
      </c>
      <c r="F11" s="41">
        <v>2.1712555859881788</v>
      </c>
      <c r="G11" s="43">
        <v>1.858129894058038</v>
      </c>
      <c r="H11" s="43">
        <v>0.31312569193014084</v>
      </c>
      <c r="I11" s="43">
        <v>1.652296236475597E-62</v>
      </c>
      <c r="J11" s="40" t="s">
        <v>384</v>
      </c>
      <c r="K11" s="40" t="s">
        <v>401</v>
      </c>
      <c r="L11" s="43">
        <v>15.784921435779159</v>
      </c>
      <c r="M11" s="42">
        <v>10.847535697835101</v>
      </c>
      <c r="N11" s="41">
        <v>2.0357469512195121</v>
      </c>
      <c r="O11" s="43">
        <v>1.743283582089552</v>
      </c>
      <c r="P11" s="43">
        <v>0.29246336912996007</v>
      </c>
      <c r="Q11" s="43">
        <v>2.042380924704876E-19</v>
      </c>
      <c r="R11" s="40" t="s">
        <v>385</v>
      </c>
      <c r="S11" s="40" t="s">
        <v>391</v>
      </c>
      <c r="T11" s="43">
        <v>13.71189024390244</v>
      </c>
      <c r="U11" s="43">
        <v>9.5897435897435894</v>
      </c>
      <c r="V11" s="42">
        <v>10.8955223880597</v>
      </c>
      <c r="W11" s="41">
        <v>2.1491789109766639</v>
      </c>
      <c r="X11" s="43">
        <v>1.803423522915516</v>
      </c>
      <c r="Y11" s="43">
        <v>0.34575538806114792</v>
      </c>
      <c r="Z11" s="43">
        <v>7.7035279782319057E-45</v>
      </c>
      <c r="AA11" s="40" t="s">
        <v>386</v>
      </c>
      <c r="AB11" s="40" t="s">
        <v>394</v>
      </c>
      <c r="AC11" s="43">
        <v>10.822749861954721</v>
      </c>
      <c r="AD11" s="43">
        <v>11.2191235059761</v>
      </c>
      <c r="AE11" s="43">
        <v>15.60933448573898</v>
      </c>
      <c r="AF11" s="42">
        <v>13.841961852861029</v>
      </c>
      <c r="AG11" s="41">
        <v>2.031860970311369</v>
      </c>
      <c r="AH11" s="43">
        <v>1.9865034089327951</v>
      </c>
      <c r="AI11" s="43">
        <v>4.5357561378573941E-2</v>
      </c>
      <c r="AJ11" s="43">
        <v>0.38413285155695093</v>
      </c>
      <c r="AK11" s="40" t="s">
        <v>392</v>
      </c>
      <c r="AL11" s="40" t="s">
        <v>404</v>
      </c>
      <c r="AM11" s="43">
        <v>12.43912620008348</v>
      </c>
      <c r="AN11" s="43">
        <v>15.20637219406227</v>
      </c>
      <c r="AO11" s="42">
        <v>13.35369239311493</v>
      </c>
      <c r="AP11" s="41">
        <v>2.1687462863933451</v>
      </c>
      <c r="AQ11" s="43">
        <v>1.965268268392879</v>
      </c>
      <c r="AR11" s="43">
        <v>0.20347801800046605</v>
      </c>
      <c r="AS11" s="43">
        <v>5.3490608819433795E-10</v>
      </c>
      <c r="AT11" s="40" t="s">
        <v>388</v>
      </c>
      <c r="AU11" s="40" t="s">
        <v>398</v>
      </c>
      <c r="AV11" s="43">
        <v>12.772314203908881</v>
      </c>
      <c r="AW11" s="43">
        <v>12.08280523869877</v>
      </c>
      <c r="AX11" s="42">
        <v>16.399286987522281</v>
      </c>
      <c r="AY11" s="41">
        <v>2.3531353135313529</v>
      </c>
      <c r="AZ11" s="43">
        <v>1.97425412691201</v>
      </c>
      <c r="BA11" s="43">
        <v>0.37888118661934289</v>
      </c>
      <c r="BB11" s="43">
        <v>2.8891288345938999E-8</v>
      </c>
      <c r="BC11" s="40" t="s">
        <v>389</v>
      </c>
      <c r="BD11" s="40" t="s">
        <v>406</v>
      </c>
      <c r="BE11" s="43">
        <v>15.18987341772152</v>
      </c>
      <c r="BF11" s="43">
        <v>12.746710526315789</v>
      </c>
      <c r="BG11" s="43">
        <v>12.75177949416932</v>
      </c>
      <c r="BH11" s="43">
        <v>12.62677484787018</v>
      </c>
      <c r="BI11" s="42">
        <v>23.1023102310231</v>
      </c>
      <c r="BJ11" s="41">
        <v>2.229885057471265</v>
      </c>
      <c r="BK11" s="43">
        <v>1.8534765741569681</v>
      </c>
      <c r="BL11" s="43">
        <v>0.37640848331429688</v>
      </c>
      <c r="BM11" s="43">
        <v>1.154012934935605E-39</v>
      </c>
      <c r="BN11" s="40" t="s">
        <v>393</v>
      </c>
      <c r="BO11" s="40" t="s">
        <v>400</v>
      </c>
      <c r="BP11" s="43">
        <v>11.026559236048939</v>
      </c>
      <c r="BQ11" s="43">
        <v>13.856163179180591</v>
      </c>
      <c r="BR11" s="43">
        <v>15.578499848162769</v>
      </c>
      <c r="BS11" s="42">
        <v>13.793103448275859</v>
      </c>
    </row>
    <row r="12" spans="1:71" s="3" customFormat="1" x14ac:dyDescent="0.25">
      <c r="B12" s="40" t="s">
        <v>27</v>
      </c>
      <c r="C12" s="3" t="s">
        <v>28</v>
      </c>
      <c r="D12" s="41">
        <v>2.3534151715454832</v>
      </c>
      <c r="E12" s="42">
        <v>21.158325464274469</v>
      </c>
      <c r="F12" s="41">
        <v>2.515072840040387</v>
      </c>
      <c r="G12" s="43">
        <v>2.2229519529899759</v>
      </c>
      <c r="H12" s="43">
        <v>0.29212088705041106</v>
      </c>
      <c r="I12" s="43">
        <v>1.6497593097509109E-45</v>
      </c>
      <c r="J12" s="40" t="s">
        <v>384</v>
      </c>
      <c r="K12" s="40" t="s">
        <v>401</v>
      </c>
      <c r="L12" s="43">
        <v>24.89542766479158</v>
      </c>
      <c r="M12" s="42">
        <v>18.112685793294158</v>
      </c>
      <c r="N12" s="41">
        <v>2.398307023564402</v>
      </c>
      <c r="O12" s="43">
        <v>1.938622754491018</v>
      </c>
      <c r="P12" s="43">
        <v>0.459684269073384</v>
      </c>
      <c r="Q12" s="43">
        <v>7.8486830638399338E-27</v>
      </c>
      <c r="R12" s="40" t="s">
        <v>385</v>
      </c>
      <c r="S12" s="40" t="s">
        <v>391</v>
      </c>
      <c r="T12" s="43">
        <v>21.98581560283688</v>
      </c>
      <c r="U12" s="43">
        <v>17.426960533059969</v>
      </c>
      <c r="V12" s="42">
        <v>14.820359281437129</v>
      </c>
      <c r="W12" s="41">
        <v>2.539951573849879</v>
      </c>
      <c r="X12" s="43">
        <v>2.2108452950558219</v>
      </c>
      <c r="Y12" s="43">
        <v>0.32910627879405707</v>
      </c>
      <c r="Z12" s="43">
        <v>2.7455701806043119E-46</v>
      </c>
      <c r="AA12" s="40" t="s">
        <v>386</v>
      </c>
      <c r="AB12" s="40" t="s">
        <v>402</v>
      </c>
      <c r="AC12" s="43">
        <v>18.121546961325961</v>
      </c>
      <c r="AD12" s="43">
        <v>17.591706539074959</v>
      </c>
      <c r="AE12" s="43">
        <v>26.219301279833971</v>
      </c>
      <c r="AF12" s="42">
        <v>20.435967302452319</v>
      </c>
      <c r="AG12" s="41">
        <v>2.4304571349173272</v>
      </c>
      <c r="AH12" s="43">
        <v>2.267195767195767</v>
      </c>
      <c r="AI12" s="43">
        <v>0.16326136772156019</v>
      </c>
      <c r="AJ12" s="43">
        <v>1.4549856115470919E-13</v>
      </c>
      <c r="AK12" s="40" t="s">
        <v>387</v>
      </c>
      <c r="AL12" s="40" t="s">
        <v>404</v>
      </c>
      <c r="AM12" s="43">
        <v>19.0754664438875</v>
      </c>
      <c r="AN12" s="43">
        <v>22.55965292841648</v>
      </c>
      <c r="AO12" s="42">
        <v>22.940113936362369</v>
      </c>
      <c r="AP12" s="41">
        <v>2.510095011876484</v>
      </c>
      <c r="AQ12" s="43">
        <v>2.295641344956413</v>
      </c>
      <c r="AR12" s="43">
        <v>0.21445366692007095</v>
      </c>
      <c r="AS12" s="43">
        <v>1.669875188940622E-9</v>
      </c>
      <c r="AT12" s="40" t="s">
        <v>388</v>
      </c>
      <c r="AU12" s="40" t="s">
        <v>398</v>
      </c>
      <c r="AV12" s="43">
        <v>19.838107098381069</v>
      </c>
      <c r="AW12" s="43">
        <v>20.76988155668359</v>
      </c>
      <c r="AX12" s="42">
        <v>24.109263657957239</v>
      </c>
      <c r="AY12" s="41">
        <v>2.6567656765676571</v>
      </c>
      <c r="AZ12" s="43">
        <v>2.310152284263959</v>
      </c>
      <c r="BA12" s="43">
        <v>0.34661339230369803</v>
      </c>
      <c r="BB12" s="43">
        <v>5.6822642417629148E-8</v>
      </c>
      <c r="BC12" s="40" t="s">
        <v>389</v>
      </c>
      <c r="BD12" s="40" t="s">
        <v>399</v>
      </c>
      <c r="BE12" s="43">
        <v>26.075949367088612</v>
      </c>
      <c r="BF12" s="43">
        <v>20.749279538904901</v>
      </c>
      <c r="BG12" s="43">
        <v>19.627442071785548</v>
      </c>
      <c r="BH12" s="43">
        <v>20.304568527918779</v>
      </c>
      <c r="BI12" s="42">
        <v>30.693069306930688</v>
      </c>
      <c r="BJ12" s="41">
        <v>2.829545454545455</v>
      </c>
      <c r="BK12" s="43">
        <v>2.1896731831069989</v>
      </c>
      <c r="BL12" s="43">
        <v>0.63987227143845615</v>
      </c>
      <c r="BM12" s="43">
        <v>9.5850817639001918E-80</v>
      </c>
      <c r="BN12" s="40" t="s">
        <v>393</v>
      </c>
      <c r="BO12" s="40" t="s">
        <v>400</v>
      </c>
      <c r="BP12" s="43">
        <v>17.7137740635726</v>
      </c>
      <c r="BQ12" s="43">
        <v>20.908930773295751</v>
      </c>
      <c r="BR12" s="43">
        <v>28.042488619119879</v>
      </c>
      <c r="BS12" s="42">
        <v>27.27272727272727</v>
      </c>
    </row>
    <row r="13" spans="1:71" s="3" customFormat="1" x14ac:dyDescent="0.25">
      <c r="B13" s="40" t="s">
        <v>29</v>
      </c>
      <c r="C13" s="3" t="s">
        <v>30</v>
      </c>
      <c r="D13" s="41">
        <v>2.3307106439227039</v>
      </c>
      <c r="E13" s="42">
        <v>19.61981494303518</v>
      </c>
      <c r="F13" s="41">
        <v>2.4826393891370122</v>
      </c>
      <c r="G13" s="43">
        <v>2.2083237260779338</v>
      </c>
      <c r="H13" s="43">
        <v>0.2743156630590784</v>
      </c>
      <c r="I13" s="43">
        <v>2.8215498665297301E-42</v>
      </c>
      <c r="J13" s="40" t="s">
        <v>384</v>
      </c>
      <c r="K13" s="40" t="s">
        <v>401</v>
      </c>
      <c r="L13" s="43">
        <v>22.936176343466361</v>
      </c>
      <c r="M13" s="42">
        <v>16.924141111367309</v>
      </c>
      <c r="N13" s="41">
        <v>2.3487332339791358</v>
      </c>
      <c r="O13" s="43">
        <v>2.2971311475409841</v>
      </c>
      <c r="P13" s="43">
        <v>5.1602086438151673E-2</v>
      </c>
      <c r="Q13" s="43">
        <v>0.44570792619233762</v>
      </c>
      <c r="R13" s="40" t="s">
        <v>391</v>
      </c>
      <c r="S13" s="40" t="s">
        <v>396</v>
      </c>
      <c r="T13" s="43">
        <v>19.723895965220041</v>
      </c>
      <c r="U13" s="43">
        <v>18.084016393442621</v>
      </c>
      <c r="V13" s="42">
        <v>21.013412816691499</v>
      </c>
      <c r="W13" s="41">
        <v>2.4263651406508551</v>
      </c>
      <c r="X13" s="43">
        <v>2.238194001276324</v>
      </c>
      <c r="Y13" s="43">
        <v>0.18817113937453112</v>
      </c>
      <c r="Z13" s="43">
        <v>5.0428502406776759E-15</v>
      </c>
      <c r="AA13" s="40" t="s">
        <v>394</v>
      </c>
      <c r="AB13" s="40" t="s">
        <v>402</v>
      </c>
      <c r="AC13" s="43">
        <v>20.849420849420849</v>
      </c>
      <c r="AD13" s="43">
        <v>17.581365666879389</v>
      </c>
      <c r="AE13" s="43">
        <v>21.85716756008992</v>
      </c>
      <c r="AF13" s="42">
        <v>18.538713195201741</v>
      </c>
      <c r="AG13" s="41">
        <v>2.5217391304347831</v>
      </c>
      <c r="AH13" s="43">
        <v>2.2470424495476689</v>
      </c>
      <c r="AI13" s="43">
        <v>0.2746966808871143</v>
      </c>
      <c r="AJ13" s="43">
        <v>9.5881297846944556E-17</v>
      </c>
      <c r="AK13" s="40" t="s">
        <v>392</v>
      </c>
      <c r="AL13" s="40" t="s">
        <v>404</v>
      </c>
      <c r="AM13" s="43">
        <v>17.508698677800979</v>
      </c>
      <c r="AN13" s="43">
        <v>23.768115942028981</v>
      </c>
      <c r="AO13" s="42">
        <v>20.864008890123628</v>
      </c>
      <c r="AP13" s="41">
        <v>2.4780285035629448</v>
      </c>
      <c r="AQ13" s="43">
        <v>2.3083146626835949</v>
      </c>
      <c r="AR13" s="43">
        <v>0.16971384087934993</v>
      </c>
      <c r="AS13" s="43">
        <v>2.413550563928573E-6</v>
      </c>
      <c r="AT13" s="40" t="s">
        <v>388</v>
      </c>
      <c r="AU13" s="40" t="s">
        <v>398</v>
      </c>
      <c r="AV13" s="43">
        <v>19.006721433905899</v>
      </c>
      <c r="AW13" s="43">
        <v>20.29598308668076</v>
      </c>
      <c r="AX13" s="42">
        <v>22.802850356294542</v>
      </c>
      <c r="AY13" s="41">
        <v>2.5233291298865068</v>
      </c>
      <c r="AZ13" s="43">
        <v>2.305967888518631</v>
      </c>
      <c r="BA13" s="43">
        <v>0.21736124136787582</v>
      </c>
      <c r="BB13" s="43">
        <v>1.8461263786208461E-6</v>
      </c>
      <c r="BC13" s="40" t="s">
        <v>397</v>
      </c>
      <c r="BD13" s="40" t="s">
        <v>406</v>
      </c>
      <c r="BE13" s="43">
        <v>23.20302648171501</v>
      </c>
      <c r="BF13" s="43">
        <v>20.682565789473681</v>
      </c>
      <c r="BG13" s="43">
        <v>18.933656467737048</v>
      </c>
      <c r="BH13" s="43">
        <v>19.533231861998981</v>
      </c>
      <c r="BI13" s="42">
        <v>25.827814569536422</v>
      </c>
      <c r="BJ13" s="41">
        <v>2.650668286755772</v>
      </c>
      <c r="BK13" s="43">
        <v>2.1153731343283582</v>
      </c>
      <c r="BL13" s="43">
        <v>0.53529515242741388</v>
      </c>
      <c r="BM13" s="43">
        <v>2.6825269276793712E-94</v>
      </c>
      <c r="BN13" s="40" t="s">
        <v>390</v>
      </c>
      <c r="BO13" s="40" t="s">
        <v>400</v>
      </c>
      <c r="BP13" s="43">
        <v>15.477611940298511</v>
      </c>
      <c r="BQ13" s="43">
        <v>21.21105439183242</v>
      </c>
      <c r="BR13" s="43">
        <v>24.939246658566219</v>
      </c>
      <c r="BS13" s="42">
        <v>25.842696629213481</v>
      </c>
    </row>
    <row r="14" spans="1:71" s="3" customFormat="1" x14ac:dyDescent="0.25">
      <c r="B14" s="40" t="s">
        <v>31</v>
      </c>
      <c r="C14" s="3" t="s">
        <v>32</v>
      </c>
      <c r="D14" s="41">
        <v>2.6339898068331968</v>
      </c>
      <c r="E14" s="42">
        <v>25.250110111369779</v>
      </c>
      <c r="F14" s="41">
        <v>2.7298933410204671</v>
      </c>
      <c r="G14" s="43">
        <v>2.561161022805805</v>
      </c>
      <c r="H14" s="43">
        <v>0.16873231821466206</v>
      </c>
      <c r="I14" s="43">
        <v>1.0553616645696849E-17</v>
      </c>
      <c r="J14" s="40" t="s">
        <v>384</v>
      </c>
      <c r="K14" s="40" t="s">
        <v>401</v>
      </c>
      <c r="L14" s="43">
        <v>28.32228307869703</v>
      </c>
      <c r="M14" s="42">
        <v>22.794287030638099</v>
      </c>
      <c r="N14" s="41">
        <v>2.6445783132530121</v>
      </c>
      <c r="O14" s="43">
        <v>2.5081967213114749</v>
      </c>
      <c r="P14" s="43">
        <v>0.13638159194153721</v>
      </c>
      <c r="Q14" s="43">
        <v>9.3811104214295282E-3</v>
      </c>
      <c r="R14" s="40" t="s">
        <v>385</v>
      </c>
      <c r="S14" s="40" t="s">
        <v>391</v>
      </c>
      <c r="T14" s="43">
        <v>25.41558639621778</v>
      </c>
      <c r="U14" s="43">
        <v>24.808184143222501</v>
      </c>
      <c r="V14" s="42">
        <v>23.248882265275711</v>
      </c>
      <c r="W14" s="41">
        <v>2.6988931165686609</v>
      </c>
      <c r="X14" s="43">
        <v>2.593655348318189</v>
      </c>
      <c r="Y14" s="43">
        <v>0.10523776825047193</v>
      </c>
      <c r="Z14" s="43">
        <v>1.33070831191707E-5</v>
      </c>
      <c r="AA14" s="40" t="s">
        <v>386</v>
      </c>
      <c r="AB14" s="40" t="s">
        <v>402</v>
      </c>
      <c r="AC14" s="43">
        <v>24.710424710424711</v>
      </c>
      <c r="AD14" s="43">
        <v>23.641001115893509</v>
      </c>
      <c r="AE14" s="43">
        <v>27.533725354548601</v>
      </c>
      <c r="AF14" s="42">
        <v>24.183006535947712</v>
      </c>
      <c r="AG14" s="41">
        <v>2.695597833634217</v>
      </c>
      <c r="AH14" s="43">
        <v>2.5716272600834489</v>
      </c>
      <c r="AI14" s="43">
        <v>0.12397057355076813</v>
      </c>
      <c r="AJ14" s="43">
        <v>9.7796306544391287E-9</v>
      </c>
      <c r="AK14" s="40" t="s">
        <v>387</v>
      </c>
      <c r="AL14" s="40" t="s">
        <v>404</v>
      </c>
      <c r="AM14" s="43">
        <v>23.477051460361611</v>
      </c>
      <c r="AN14" s="43">
        <v>24.65554749818709</v>
      </c>
      <c r="AO14" s="42">
        <v>27.149007082349669</v>
      </c>
      <c r="AP14" s="41">
        <v>2.7550535077288938</v>
      </c>
      <c r="AQ14" s="43">
        <v>2.585798816568047</v>
      </c>
      <c r="AR14" s="43">
        <v>0.16925469116084679</v>
      </c>
      <c r="AS14" s="43">
        <v>6.0686551738430491E-5</v>
      </c>
      <c r="AT14" s="40" t="s">
        <v>388</v>
      </c>
      <c r="AU14" s="40" t="s">
        <v>405</v>
      </c>
      <c r="AV14" s="43">
        <v>25.38279596663762</v>
      </c>
      <c r="AW14" s="43">
        <v>23.879966187658489</v>
      </c>
      <c r="AX14" s="42">
        <v>27.94292508917955</v>
      </c>
      <c r="AY14" s="41">
        <v>2.8642384105960259</v>
      </c>
      <c r="AZ14" s="43">
        <v>2.6292181069958849</v>
      </c>
      <c r="BA14" s="43">
        <v>0.23502030360014103</v>
      </c>
      <c r="BB14" s="43">
        <v>2.6604200374113041E-2</v>
      </c>
      <c r="BC14" s="40" t="s">
        <v>389</v>
      </c>
      <c r="BD14" s="40" t="s">
        <v>403</v>
      </c>
      <c r="BE14" s="43">
        <v>27.364438839848681</v>
      </c>
      <c r="BF14" s="43">
        <v>23.703703703703709</v>
      </c>
      <c r="BG14" s="43">
        <v>25.174189639503179</v>
      </c>
      <c r="BH14" s="43">
        <v>26.889903602232369</v>
      </c>
      <c r="BI14" s="42">
        <v>32.781456953642383</v>
      </c>
      <c r="BJ14" s="41">
        <v>2.8181818181818179</v>
      </c>
      <c r="BK14" s="43">
        <v>2.4720357941834452</v>
      </c>
      <c r="BL14" s="43">
        <v>0.34614602399837269</v>
      </c>
      <c r="BM14" s="43">
        <v>7.8944960513653938E-44</v>
      </c>
      <c r="BN14" s="40" t="s">
        <v>393</v>
      </c>
      <c r="BO14" s="40" t="s">
        <v>400</v>
      </c>
      <c r="BP14" s="43">
        <v>22.073079791200598</v>
      </c>
      <c r="BQ14" s="43">
        <v>27.631115804294261</v>
      </c>
      <c r="BR14" s="43">
        <v>27.330701488004859</v>
      </c>
      <c r="BS14" s="42">
        <v>26.13636363636364</v>
      </c>
    </row>
    <row r="15" spans="1:71" s="3" customFormat="1" x14ac:dyDescent="0.25">
      <c r="A15" s="44"/>
      <c r="B15" s="45" t="s">
        <v>33</v>
      </c>
      <c r="C15" s="44" t="s">
        <v>34</v>
      </c>
      <c r="D15" s="46">
        <v>2.1046277665995969</v>
      </c>
      <c r="E15" s="47">
        <v>19.07696177062374</v>
      </c>
      <c r="F15" s="46">
        <v>2.4233261339092871</v>
      </c>
      <c r="G15" s="48">
        <v>1.846286701208981</v>
      </c>
      <c r="H15" s="48">
        <v>0.57703943270030611</v>
      </c>
      <c r="I15" s="48">
        <v>2.7199106713026111E-163</v>
      </c>
      <c r="J15" s="45" t="s">
        <v>384</v>
      </c>
      <c r="K15" s="45" t="s">
        <v>401</v>
      </c>
      <c r="L15" s="48">
        <v>26.637868970482359</v>
      </c>
      <c r="M15" s="47">
        <v>12.999424294761081</v>
      </c>
      <c r="N15" s="46">
        <v>2.1311475409836071</v>
      </c>
      <c r="O15" s="48">
        <v>2.0297131147540979</v>
      </c>
      <c r="P15" s="48">
        <v>0.10143442622950927</v>
      </c>
      <c r="Q15" s="48">
        <v>2.6815589395716641E-2</v>
      </c>
      <c r="R15" s="45" t="s">
        <v>391</v>
      </c>
      <c r="S15" s="45" t="s">
        <v>396</v>
      </c>
      <c r="T15" s="48">
        <v>19.174221071074889</v>
      </c>
      <c r="U15" s="48">
        <v>17.622950819672131</v>
      </c>
      <c r="V15" s="47">
        <v>21.609538002980631</v>
      </c>
      <c r="W15" s="46">
        <v>2.5892610497237571</v>
      </c>
      <c r="X15" s="48">
        <v>1.7521517373286579</v>
      </c>
      <c r="Y15" s="48">
        <v>0.83710931239509923</v>
      </c>
      <c r="Z15" s="48">
        <v>7.1866641474544586E-289</v>
      </c>
      <c r="AA15" s="45" t="s">
        <v>386</v>
      </c>
      <c r="AB15" s="45" t="s">
        <v>402</v>
      </c>
      <c r="AC15" s="48">
        <v>12.672176308539949</v>
      </c>
      <c r="AD15" s="48">
        <v>10.312400382531081</v>
      </c>
      <c r="AE15" s="48">
        <v>31.526243093922648</v>
      </c>
      <c r="AF15" s="47">
        <v>16.412213740458011</v>
      </c>
      <c r="AG15" s="46">
        <v>2.1428769593563599</v>
      </c>
      <c r="AH15" s="48">
        <v>2.0644218728259358</v>
      </c>
      <c r="AI15" s="48">
        <v>7.8455086530424101E-2</v>
      </c>
      <c r="AJ15" s="48">
        <v>1.792163129393216E-3</v>
      </c>
      <c r="AK15" s="45" t="s">
        <v>387</v>
      </c>
      <c r="AL15" s="45" t="s">
        <v>404</v>
      </c>
      <c r="AM15" s="48">
        <v>18.21344093502157</v>
      </c>
      <c r="AN15" s="48">
        <v>20.01445086705202</v>
      </c>
      <c r="AO15" s="47">
        <v>19.766957969205158</v>
      </c>
      <c r="AP15" s="46">
        <v>2.1869436201780421</v>
      </c>
      <c r="AQ15" s="48">
        <v>2.0955198647506341</v>
      </c>
      <c r="AR15" s="48">
        <v>9.1423755427407993E-2</v>
      </c>
      <c r="AS15" s="48">
        <v>5.7315425062880627E-2</v>
      </c>
      <c r="AT15" s="45" t="s">
        <v>388</v>
      </c>
      <c r="AU15" s="45" t="s">
        <v>405</v>
      </c>
      <c r="AV15" s="48">
        <v>19.48488241881299</v>
      </c>
      <c r="AW15" s="48">
        <v>18.30092983939138</v>
      </c>
      <c r="AX15" s="47">
        <v>18.99109792284867</v>
      </c>
      <c r="AY15" s="46">
        <v>2.333333333333333</v>
      </c>
      <c r="AZ15" s="48">
        <v>2.087384522186885</v>
      </c>
      <c r="BA15" s="48">
        <v>0.24594881114644807</v>
      </c>
      <c r="BB15" s="48">
        <v>1.0959598056782869E-2</v>
      </c>
      <c r="BC15" s="45" t="s">
        <v>389</v>
      </c>
      <c r="BD15" s="45" t="s">
        <v>406</v>
      </c>
      <c r="BE15" s="48">
        <v>18.63979848866499</v>
      </c>
      <c r="BF15" s="48">
        <v>19.399917796958491</v>
      </c>
      <c r="BG15" s="48">
        <v>18.09783431773436</v>
      </c>
      <c r="BH15" s="48">
        <v>21.703853955375251</v>
      </c>
      <c r="BI15" s="47">
        <v>27.062706270627061</v>
      </c>
      <c r="BJ15" s="46">
        <v>2.4494382022471912</v>
      </c>
      <c r="BK15" s="48">
        <v>1.939122649955237</v>
      </c>
      <c r="BL15" s="48">
        <v>0.51031555229195424</v>
      </c>
      <c r="BM15" s="48">
        <v>1.1846340647571E-42</v>
      </c>
      <c r="BN15" s="45" t="s">
        <v>393</v>
      </c>
      <c r="BO15" s="45" t="s">
        <v>400</v>
      </c>
      <c r="BP15" s="48">
        <v>17.353028946583109</v>
      </c>
      <c r="BQ15" s="48">
        <v>19.704693267709619</v>
      </c>
      <c r="BR15" s="48">
        <v>21.194663432383258</v>
      </c>
      <c r="BS15" s="47">
        <v>20.22471910112359</v>
      </c>
    </row>
    <row r="16" spans="1:71" s="3" customFormat="1" x14ac:dyDescent="0.25">
      <c r="A16" s="39" t="s">
        <v>437</v>
      </c>
      <c r="B16" s="40" t="s">
        <v>36</v>
      </c>
      <c r="C16" s="3" t="s">
        <v>37</v>
      </c>
      <c r="D16" s="41">
        <v>3.5799044940145222</v>
      </c>
      <c r="E16" s="42">
        <v>58.520311375678681</v>
      </c>
      <c r="F16" s="41">
        <v>3.6169451073985681</v>
      </c>
      <c r="G16" s="43">
        <v>3.5540069686411151</v>
      </c>
      <c r="H16" s="43">
        <v>6.2938138757453022E-2</v>
      </c>
      <c r="I16" s="43">
        <v>8.2152385010989685E-6</v>
      </c>
      <c r="J16" s="40" t="s">
        <v>384</v>
      </c>
      <c r="K16" s="40" t="s">
        <v>401</v>
      </c>
      <c r="L16" s="43">
        <v>59.964200477326969</v>
      </c>
      <c r="M16" s="42">
        <v>57.503304097080367</v>
      </c>
      <c r="N16" s="41">
        <v>3.6606670195870832</v>
      </c>
      <c r="O16" s="43">
        <v>3.566330980889699</v>
      </c>
      <c r="P16" s="43">
        <v>9.4336038697384161E-2</v>
      </c>
      <c r="Q16" s="43">
        <v>8.0331966470097288E-6</v>
      </c>
      <c r="R16" s="40" t="s">
        <v>396</v>
      </c>
      <c r="S16" s="40" t="s">
        <v>385</v>
      </c>
      <c r="T16" s="43">
        <v>57.465704543652357</v>
      </c>
      <c r="U16" s="43">
        <v>64.584436209634731</v>
      </c>
      <c r="V16" s="42">
        <v>63.410852713178294</v>
      </c>
      <c r="W16" s="41">
        <v>3.636886571993529</v>
      </c>
      <c r="X16" s="43">
        <v>3.4629840546697039</v>
      </c>
      <c r="Y16" s="43">
        <v>0.17390251732382511</v>
      </c>
      <c r="Z16" s="43">
        <v>8.5152464523457457E-13</v>
      </c>
      <c r="AA16" s="40" t="s">
        <v>386</v>
      </c>
      <c r="AB16" s="40" t="s">
        <v>394</v>
      </c>
      <c r="AC16" s="43">
        <v>52.334851936218683</v>
      </c>
      <c r="AD16" s="43">
        <v>57.95755968169761</v>
      </c>
      <c r="AE16" s="43">
        <v>61.154053568218593</v>
      </c>
      <c r="AF16" s="42">
        <v>58.489494605337867</v>
      </c>
      <c r="AG16" s="41">
        <v>3.5994798439531861</v>
      </c>
      <c r="AH16" s="43">
        <v>3.519667170953102</v>
      </c>
      <c r="AI16" s="43">
        <v>7.98126730000841E-2</v>
      </c>
      <c r="AJ16" s="43">
        <v>5.4152803152948646E-3</v>
      </c>
      <c r="AK16" s="40" t="s">
        <v>387</v>
      </c>
      <c r="AL16" s="40" t="s">
        <v>392</v>
      </c>
      <c r="AM16" s="43">
        <v>58.25635103926097</v>
      </c>
      <c r="AN16" s="43">
        <v>56.883509833585478</v>
      </c>
      <c r="AO16" s="42">
        <v>59.138852766941199</v>
      </c>
      <c r="AP16" s="41">
        <v>3.628340584213797</v>
      </c>
      <c r="AQ16" s="43">
        <v>3.5089179548156961</v>
      </c>
      <c r="AR16" s="43">
        <v>0.11942262939810089</v>
      </c>
      <c r="AS16" s="43">
        <v>7.7066483667254054E-9</v>
      </c>
      <c r="AT16" s="40" t="s">
        <v>398</v>
      </c>
      <c r="AU16" s="40" t="s">
        <v>398</v>
      </c>
      <c r="AV16" s="43">
        <v>60.758234928527031</v>
      </c>
      <c r="AW16" s="43">
        <v>56.611744824672577</v>
      </c>
      <c r="AX16" s="42">
        <v>56.599286563614747</v>
      </c>
      <c r="AY16" s="41">
        <v>3.7105930055752658</v>
      </c>
      <c r="AZ16" s="43">
        <v>3.4886649874055422</v>
      </c>
      <c r="BA16" s="43">
        <v>0.22192801816972363</v>
      </c>
      <c r="BB16" s="43">
        <v>1.451836409296087E-10</v>
      </c>
      <c r="BC16" s="40" t="s">
        <v>399</v>
      </c>
      <c r="BD16" s="40" t="s">
        <v>397</v>
      </c>
      <c r="BE16" s="43">
        <v>56.675062972292189</v>
      </c>
      <c r="BF16" s="43">
        <v>58.059210526315788</v>
      </c>
      <c r="BG16" s="43">
        <v>58.327030706398432</v>
      </c>
      <c r="BH16" s="43">
        <v>66.244298023314755</v>
      </c>
      <c r="BI16" s="42">
        <v>55.960264900662253</v>
      </c>
      <c r="BJ16" s="41">
        <v>3.6782017611617488</v>
      </c>
      <c r="BK16" s="43">
        <v>3.3157894736842111</v>
      </c>
      <c r="BL16" s="43">
        <v>0.36241228747753773</v>
      </c>
      <c r="BM16" s="43">
        <v>1.6607511455218169E-32</v>
      </c>
      <c r="BN16" s="40" t="s">
        <v>400</v>
      </c>
      <c r="BO16" s="40" t="s">
        <v>393</v>
      </c>
      <c r="BP16" s="43">
        <v>64.313301405839638</v>
      </c>
      <c r="BQ16" s="43">
        <v>53.579215116279073</v>
      </c>
      <c r="BR16" s="43">
        <v>55.658865020840011</v>
      </c>
      <c r="BS16" s="42">
        <v>44.736842105263158</v>
      </c>
    </row>
    <row r="17" spans="1:71" s="3" customFormat="1" x14ac:dyDescent="0.25">
      <c r="B17" s="40" t="s">
        <v>39</v>
      </c>
      <c r="C17" s="3" t="s">
        <v>40</v>
      </c>
      <c r="D17" s="41">
        <v>3.5930506478209661</v>
      </c>
      <c r="E17" s="42">
        <v>60.417484622431623</v>
      </c>
      <c r="F17" s="41">
        <v>3.638278798744957</v>
      </c>
      <c r="G17" s="43">
        <v>3.5607297167546812</v>
      </c>
      <c r="H17" s="43">
        <v>7.754908199027577E-2</v>
      </c>
      <c r="I17" s="43">
        <v>2.0246877508543901E-7</v>
      </c>
      <c r="J17" s="40" t="s">
        <v>384</v>
      </c>
      <c r="K17" s="40" t="s">
        <v>401</v>
      </c>
      <c r="L17" s="43">
        <v>61.72120125504258</v>
      </c>
      <c r="M17" s="42">
        <v>59.661545847335567</v>
      </c>
      <c r="N17" s="41">
        <v>3.6360808709175738</v>
      </c>
      <c r="O17" s="43">
        <v>3.5864721275077311</v>
      </c>
      <c r="P17" s="43">
        <v>4.9608743409842671E-2</v>
      </c>
      <c r="Q17" s="43">
        <v>4.871562991532799E-2</v>
      </c>
      <c r="R17" s="40" t="s">
        <v>391</v>
      </c>
      <c r="S17" s="40" t="s">
        <v>385</v>
      </c>
      <c r="T17" s="43">
        <v>59.773213860915078</v>
      </c>
      <c r="U17" s="43">
        <v>64.228934817170114</v>
      </c>
      <c r="V17" s="42">
        <v>63.763608087091761</v>
      </c>
      <c r="W17" s="41">
        <v>3.6685241776020132</v>
      </c>
      <c r="X17" s="43">
        <v>3.463163906339235</v>
      </c>
      <c r="Y17" s="43">
        <v>0.20536027126277823</v>
      </c>
      <c r="Z17" s="43">
        <v>9.9341875795242495E-18</v>
      </c>
      <c r="AA17" s="40" t="s">
        <v>386</v>
      </c>
      <c r="AB17" s="40" t="s">
        <v>394</v>
      </c>
      <c r="AC17" s="43">
        <v>53.055396916047968</v>
      </c>
      <c r="AD17" s="43">
        <v>59.446470003314559</v>
      </c>
      <c r="AE17" s="43">
        <v>63.706633111630417</v>
      </c>
      <c r="AF17" s="42">
        <v>60.886867538374077</v>
      </c>
      <c r="AG17" s="41">
        <v>3.611006788964322</v>
      </c>
      <c r="AH17" s="43">
        <v>3.502272727272727</v>
      </c>
      <c r="AI17" s="43">
        <v>0.10873406169159505</v>
      </c>
      <c r="AJ17" s="43">
        <v>3.6572833713255099E-4</v>
      </c>
      <c r="AK17" s="40" t="s">
        <v>387</v>
      </c>
      <c r="AL17" s="40" t="s">
        <v>392</v>
      </c>
      <c r="AM17" s="43">
        <v>60.005775339301181</v>
      </c>
      <c r="AN17" s="43">
        <v>56.893939393939398</v>
      </c>
      <c r="AO17" s="42">
        <v>61.591795464394053</v>
      </c>
      <c r="AP17" s="41">
        <v>3.6296296296296302</v>
      </c>
      <c r="AQ17" s="43">
        <v>3.5572700296735911</v>
      </c>
      <c r="AR17" s="43">
        <v>7.2359599956039133E-2</v>
      </c>
      <c r="AS17" s="43">
        <v>1.3245567131509859E-3</v>
      </c>
      <c r="AT17" s="40" t="s">
        <v>398</v>
      </c>
      <c r="AU17" s="40" t="s">
        <v>398</v>
      </c>
      <c r="AV17" s="43">
        <v>61.881680338056178</v>
      </c>
      <c r="AW17" s="43">
        <v>58.826013513513509</v>
      </c>
      <c r="AX17" s="42">
        <v>59.465875370919882</v>
      </c>
      <c r="AY17" s="41">
        <v>3.7369488089204261</v>
      </c>
      <c r="AZ17" s="43">
        <v>3.5439698492462308</v>
      </c>
      <c r="BA17" s="43">
        <v>0.19297895967419532</v>
      </c>
      <c r="BB17" s="43">
        <v>2.8163832011142881E-10</v>
      </c>
      <c r="BC17" s="40" t="s">
        <v>399</v>
      </c>
      <c r="BD17" s="40" t="s">
        <v>397</v>
      </c>
      <c r="BE17" s="43">
        <v>58.542713567839201</v>
      </c>
      <c r="BF17" s="43">
        <v>59.605911330049267</v>
      </c>
      <c r="BG17" s="43">
        <v>59.915292693994857</v>
      </c>
      <c r="BH17" s="43">
        <v>67.055245818550432</v>
      </c>
      <c r="BI17" s="42">
        <v>60.465116279069761</v>
      </c>
      <c r="BJ17" s="41">
        <v>3.6919152882980368</v>
      </c>
      <c r="BK17" s="43">
        <v>3.447368421052631</v>
      </c>
      <c r="BL17" s="43">
        <v>0.24454686724540586</v>
      </c>
      <c r="BM17" s="43">
        <v>2.067951657668398E-29</v>
      </c>
      <c r="BN17" s="40" t="s">
        <v>400</v>
      </c>
      <c r="BO17" s="40" t="s">
        <v>393</v>
      </c>
      <c r="BP17" s="43">
        <v>65.558818982841245</v>
      </c>
      <c r="BQ17" s="43">
        <v>55.190562613430117</v>
      </c>
      <c r="BR17" s="43">
        <v>59.248554913294797</v>
      </c>
      <c r="BS17" s="42">
        <v>53.94736842105263</v>
      </c>
    </row>
    <row r="18" spans="1:71" s="3" customFormat="1" x14ac:dyDescent="0.25">
      <c r="B18" s="40" t="s">
        <v>41</v>
      </c>
      <c r="C18" s="3" t="s">
        <v>42</v>
      </c>
      <c r="D18" s="41">
        <v>3.3763905248004189</v>
      </c>
      <c r="E18" s="42">
        <v>47.480696243947129</v>
      </c>
      <c r="F18" s="41">
        <v>3.404328358208955</v>
      </c>
      <c r="G18" s="43">
        <v>3.3559240567171349</v>
      </c>
      <c r="H18" s="43">
        <v>4.8404301491820068E-2</v>
      </c>
      <c r="I18" s="43">
        <v>2.320630575483474E-3</v>
      </c>
      <c r="J18" s="40" t="s">
        <v>384</v>
      </c>
      <c r="K18" s="40" t="s">
        <v>401</v>
      </c>
      <c r="L18" s="43">
        <v>48.582089552238813</v>
      </c>
      <c r="M18" s="42">
        <v>46.635424176880562</v>
      </c>
      <c r="N18" s="41">
        <v>3.3803744248770431</v>
      </c>
      <c r="O18" s="43">
        <v>3.2852713178294568</v>
      </c>
      <c r="P18" s="43">
        <v>9.5103107047586288E-2</v>
      </c>
      <c r="Q18" s="43">
        <v>5.112027918209669E-2</v>
      </c>
      <c r="R18" s="40" t="s">
        <v>385</v>
      </c>
      <c r="S18" s="40" t="s">
        <v>391</v>
      </c>
      <c r="T18" s="43">
        <v>47.580517214025072</v>
      </c>
      <c r="U18" s="43">
        <v>47.750132345156167</v>
      </c>
      <c r="V18" s="42">
        <v>44.031007751937977</v>
      </c>
      <c r="W18" s="41">
        <v>3.474213836477988</v>
      </c>
      <c r="X18" s="43">
        <v>3.2895260192243949</v>
      </c>
      <c r="Y18" s="43">
        <v>0.18468781725359307</v>
      </c>
      <c r="Z18" s="43">
        <v>9.6941195886990935E-24</v>
      </c>
      <c r="AA18" s="40" t="s">
        <v>386</v>
      </c>
      <c r="AB18" s="40" t="s">
        <v>402</v>
      </c>
      <c r="AC18" s="43">
        <v>45.610034207525658</v>
      </c>
      <c r="AD18" s="43">
        <v>43.652635067948289</v>
      </c>
      <c r="AE18" s="43">
        <v>51.716082659478893</v>
      </c>
      <c r="AF18" s="42">
        <v>48.745724059293053</v>
      </c>
      <c r="AG18" s="41">
        <v>3.4010973144672252</v>
      </c>
      <c r="AH18" s="43">
        <v>3.3483535528596189</v>
      </c>
      <c r="AI18" s="43">
        <v>5.2743761607606299E-2</v>
      </c>
      <c r="AJ18" s="43">
        <v>4.9115086456625098E-3</v>
      </c>
      <c r="AK18" s="40" t="s">
        <v>387</v>
      </c>
      <c r="AL18" s="40" t="s">
        <v>404</v>
      </c>
      <c r="AM18" s="43">
        <v>46.013864818024267</v>
      </c>
      <c r="AN18" s="43">
        <v>47.304479878511771</v>
      </c>
      <c r="AO18" s="42">
        <v>48.931562229280971</v>
      </c>
      <c r="AP18" s="41">
        <v>3.402852049910873</v>
      </c>
      <c r="AQ18" s="43">
        <v>3.3389615871675811</v>
      </c>
      <c r="AR18" s="43">
        <v>6.3890462743291909E-2</v>
      </c>
      <c r="AS18" s="43">
        <v>2.2628106236521971E-2</v>
      </c>
      <c r="AT18" s="40" t="s">
        <v>388</v>
      </c>
      <c r="AU18" s="40" t="s">
        <v>388</v>
      </c>
      <c r="AV18" s="43">
        <v>48.47769355039145</v>
      </c>
      <c r="AW18" s="43">
        <v>44.997889404812163</v>
      </c>
      <c r="AX18" s="42">
        <v>48.603683897801552</v>
      </c>
      <c r="AY18" s="41">
        <v>3.4231738035264478</v>
      </c>
      <c r="AZ18" s="43">
        <v>3.333333333333333</v>
      </c>
      <c r="BA18" s="43">
        <v>8.9840470193114808E-2</v>
      </c>
      <c r="BB18" s="43">
        <v>0.58373630709661228</v>
      </c>
      <c r="BC18" s="40" t="s">
        <v>397</v>
      </c>
      <c r="BD18" s="40" t="s">
        <v>389</v>
      </c>
      <c r="BE18" s="43">
        <v>50.377833753148607</v>
      </c>
      <c r="BF18" s="43">
        <v>48.212083847102342</v>
      </c>
      <c r="BG18" s="43">
        <v>46.90760623015273</v>
      </c>
      <c r="BH18" s="43">
        <v>49.163710086163213</v>
      </c>
      <c r="BI18" s="42">
        <v>48.844884488448848</v>
      </c>
      <c r="BJ18" s="41">
        <v>3.4934273805706959</v>
      </c>
      <c r="BK18" s="43">
        <v>3.342251778533869</v>
      </c>
      <c r="BL18" s="43">
        <v>0.15117560203682689</v>
      </c>
      <c r="BM18" s="43">
        <v>1.6501805531931159E-12</v>
      </c>
      <c r="BN18" s="40" t="s">
        <v>390</v>
      </c>
      <c r="BO18" s="40" t="s">
        <v>400</v>
      </c>
      <c r="BP18" s="43">
        <v>45.530467058459642</v>
      </c>
      <c r="BQ18" s="43">
        <v>45.887052841837658</v>
      </c>
      <c r="BR18" s="43">
        <v>54.312279576787439</v>
      </c>
      <c r="BS18" s="42">
        <v>43.421052631578952</v>
      </c>
    </row>
    <row r="19" spans="1:71" s="3" customFormat="1" x14ac:dyDescent="0.25">
      <c r="B19" s="40" t="s">
        <v>43</v>
      </c>
      <c r="C19" s="3" t="s">
        <v>44</v>
      </c>
      <c r="D19" s="41">
        <v>3.6773075161902269</v>
      </c>
      <c r="E19" s="42">
        <v>63.158239026623932</v>
      </c>
      <c r="F19" s="41">
        <v>3.6958532219570399</v>
      </c>
      <c r="G19" s="43">
        <v>3.667747747747748</v>
      </c>
      <c r="H19" s="43">
        <v>2.8105474209291881E-2</v>
      </c>
      <c r="I19" s="43">
        <v>4.4168381311658941E-2</v>
      </c>
      <c r="J19" s="40" t="s">
        <v>384</v>
      </c>
      <c r="K19" s="40" t="s">
        <v>401</v>
      </c>
      <c r="L19" s="43">
        <v>63.484486873508352</v>
      </c>
      <c r="M19" s="42">
        <v>63.135135135135137</v>
      </c>
      <c r="N19" s="41">
        <v>3.688501189532118</v>
      </c>
      <c r="O19" s="43">
        <v>3.5333333333333332</v>
      </c>
      <c r="P19" s="43">
        <v>0.15516785619878481</v>
      </c>
      <c r="Q19" s="43">
        <v>1.433408772374669E-5</v>
      </c>
      <c r="R19" s="40" t="s">
        <v>385</v>
      </c>
      <c r="S19" s="40" t="s">
        <v>391</v>
      </c>
      <c r="T19" s="43">
        <v>63.084853291038847</v>
      </c>
      <c r="U19" s="43">
        <v>64.761904761904759</v>
      </c>
      <c r="V19" s="42">
        <v>59.534883720930232</v>
      </c>
      <c r="W19" s="41">
        <v>3.7043290820908932</v>
      </c>
      <c r="X19" s="43">
        <v>3.5884703196347032</v>
      </c>
      <c r="Y19" s="43">
        <v>0.11585876245618998</v>
      </c>
      <c r="Z19" s="43">
        <v>1.4020285749919089E-5</v>
      </c>
      <c r="AA19" s="40" t="s">
        <v>386</v>
      </c>
      <c r="AB19" s="40" t="s">
        <v>394</v>
      </c>
      <c r="AC19" s="43">
        <v>58.732876712328761</v>
      </c>
      <c r="AD19" s="43">
        <v>63.417868390518819</v>
      </c>
      <c r="AE19" s="43">
        <v>64.612897431291543</v>
      </c>
      <c r="AF19" s="42">
        <v>61.704545454545453</v>
      </c>
      <c r="AG19" s="41">
        <v>3.6955831408775981</v>
      </c>
      <c r="AH19" s="43">
        <v>3.6130500758725339</v>
      </c>
      <c r="AI19" s="43">
        <v>8.2533065005064188E-2</v>
      </c>
      <c r="AJ19" s="43">
        <v>3.9163616975713862E-3</v>
      </c>
      <c r="AK19" s="40" t="s">
        <v>387</v>
      </c>
      <c r="AL19" s="40" t="s">
        <v>392</v>
      </c>
      <c r="AM19" s="43">
        <v>62.546924631822122</v>
      </c>
      <c r="AN19" s="43">
        <v>60.394537177541729</v>
      </c>
      <c r="AO19" s="42">
        <v>64.217667436489606</v>
      </c>
      <c r="AP19" s="41">
        <v>3.699055666003976</v>
      </c>
      <c r="AQ19" s="43">
        <v>3.635711270578303</v>
      </c>
      <c r="AR19" s="43">
        <v>6.3344395425672939E-2</v>
      </c>
      <c r="AS19" s="43">
        <v>5.8743007805493524E-3</v>
      </c>
      <c r="AT19" s="40" t="s">
        <v>398</v>
      </c>
      <c r="AU19" s="40" t="s">
        <v>398</v>
      </c>
      <c r="AV19" s="43">
        <v>64.214711729622266</v>
      </c>
      <c r="AW19" s="43">
        <v>60.785141409877582</v>
      </c>
      <c r="AX19" s="42">
        <v>62.870699881376026</v>
      </c>
      <c r="AY19" s="41">
        <v>3.77749619868221</v>
      </c>
      <c r="AZ19" s="43">
        <v>3.6180904522613071</v>
      </c>
      <c r="BA19" s="43">
        <v>0.15940574642090288</v>
      </c>
      <c r="BB19" s="43">
        <v>2.7806464996623849E-8</v>
      </c>
      <c r="BC19" s="40" t="s">
        <v>399</v>
      </c>
      <c r="BD19" s="40" t="s">
        <v>397</v>
      </c>
      <c r="BE19" s="43">
        <v>59.547738693467331</v>
      </c>
      <c r="BF19" s="43">
        <v>61.175020542317171</v>
      </c>
      <c r="BG19" s="43">
        <v>63.235071806500379</v>
      </c>
      <c r="BH19" s="43">
        <v>68.423720223010648</v>
      </c>
      <c r="BI19" s="42">
        <v>62.376237623762378</v>
      </c>
      <c r="BJ19" s="41">
        <v>3.7491111454629769</v>
      </c>
      <c r="BK19" s="43">
        <v>3.5789473684210531</v>
      </c>
      <c r="BL19" s="43">
        <v>0.17016377704192376</v>
      </c>
      <c r="BM19" s="43">
        <v>1.0956732050994471E-18</v>
      </c>
      <c r="BN19" s="40" t="s">
        <v>400</v>
      </c>
      <c r="BO19" s="40" t="s">
        <v>393</v>
      </c>
      <c r="BP19" s="43">
        <v>67.954861647859019</v>
      </c>
      <c r="BQ19" s="43">
        <v>58.068614993646761</v>
      </c>
      <c r="BR19" s="43">
        <v>62.219371391917903</v>
      </c>
      <c r="BS19" s="42">
        <v>56.578947368421048</v>
      </c>
    </row>
    <row r="20" spans="1:71" s="3" customFormat="1" x14ac:dyDescent="0.25">
      <c r="B20" s="40" t="s">
        <v>45</v>
      </c>
      <c r="C20" s="3" t="s">
        <v>46</v>
      </c>
      <c r="D20" s="41">
        <v>3.2868922190956091</v>
      </c>
      <c r="E20" s="42">
        <v>41.358549833126098</v>
      </c>
      <c r="F20" s="41">
        <v>3.2965765765765771</v>
      </c>
      <c r="G20" s="43">
        <v>3.2843488649940258</v>
      </c>
      <c r="H20" s="43">
        <v>1.2227711582551315E-2</v>
      </c>
      <c r="I20" s="43">
        <v>0.41662259441241511</v>
      </c>
      <c r="J20" s="40" t="s">
        <v>401</v>
      </c>
      <c r="K20" s="40" t="s">
        <v>384</v>
      </c>
      <c r="L20" s="43">
        <v>41.278375149342892</v>
      </c>
      <c r="M20" s="42">
        <v>41.705705705705697</v>
      </c>
      <c r="N20" s="41">
        <v>3.308131693772312</v>
      </c>
      <c r="O20" s="43">
        <v>3.068322981366459</v>
      </c>
      <c r="P20" s="43">
        <v>0.239808712405853</v>
      </c>
      <c r="Q20" s="43">
        <v>1.5847158026601411E-12</v>
      </c>
      <c r="R20" s="40" t="s">
        <v>385</v>
      </c>
      <c r="S20" s="40" t="s">
        <v>391</v>
      </c>
      <c r="T20" s="43">
        <v>41.983339944466479</v>
      </c>
      <c r="U20" s="43">
        <v>39.597670725251447</v>
      </c>
      <c r="V20" s="42">
        <v>33.540372670807457</v>
      </c>
      <c r="W20" s="41">
        <v>3.3033167495854059</v>
      </c>
      <c r="X20" s="43">
        <v>3.2311643835616439</v>
      </c>
      <c r="Y20" s="43">
        <v>7.215236602376196E-2</v>
      </c>
      <c r="Z20" s="43">
        <v>3.3967578111439217E-2</v>
      </c>
      <c r="AA20" s="40" t="s">
        <v>402</v>
      </c>
      <c r="AB20" s="40" t="s">
        <v>394</v>
      </c>
      <c r="AC20" s="43">
        <v>39.155251141552512</v>
      </c>
      <c r="AD20" s="43">
        <v>41.75787728026534</v>
      </c>
      <c r="AE20" s="43">
        <v>41.193386053199141</v>
      </c>
      <c r="AF20" s="42">
        <v>41.216600341102897</v>
      </c>
      <c r="AG20" s="41">
        <v>3.308403118683223</v>
      </c>
      <c r="AH20" s="43">
        <v>3.247532270311313</v>
      </c>
      <c r="AI20" s="43">
        <v>6.0870848371910036E-2</v>
      </c>
      <c r="AJ20" s="43">
        <v>1.418949766943175E-2</v>
      </c>
      <c r="AK20" s="40" t="s">
        <v>387</v>
      </c>
      <c r="AL20" s="40" t="s">
        <v>392</v>
      </c>
      <c r="AM20" s="43">
        <v>40.063547082611208</v>
      </c>
      <c r="AN20" s="43">
        <v>41.761579347000762</v>
      </c>
      <c r="AO20" s="42">
        <v>42.347675425931271</v>
      </c>
      <c r="AP20" s="41">
        <v>3.3764845605700708</v>
      </c>
      <c r="AQ20" s="43">
        <v>3.2523245984784448</v>
      </c>
      <c r="AR20" s="43">
        <v>0.12415996209162605</v>
      </c>
      <c r="AS20" s="43">
        <v>1.833849130338098E-5</v>
      </c>
      <c r="AT20" s="40" t="s">
        <v>388</v>
      </c>
      <c r="AU20" s="40" t="s">
        <v>388</v>
      </c>
      <c r="AV20" s="43">
        <v>39.883099117025253</v>
      </c>
      <c r="AW20" s="43">
        <v>40.067624683009299</v>
      </c>
      <c r="AX20" s="42">
        <v>47.030878859857481</v>
      </c>
      <c r="AY20" s="41">
        <v>3.3354350567465318</v>
      </c>
      <c r="AZ20" s="43">
        <v>3.240131578947369</v>
      </c>
      <c r="BA20" s="43">
        <v>9.5303477799162817E-2</v>
      </c>
      <c r="BB20" s="43">
        <v>7.8551556861117797E-2</v>
      </c>
      <c r="BC20" s="40" t="s">
        <v>397</v>
      </c>
      <c r="BD20" s="40" t="s">
        <v>403</v>
      </c>
      <c r="BE20" s="43">
        <v>45.901639344262293</v>
      </c>
      <c r="BF20" s="43">
        <v>39.88486842105263</v>
      </c>
      <c r="BG20" s="43">
        <v>40.417486008168197</v>
      </c>
      <c r="BH20" s="43">
        <v>41.713127217435378</v>
      </c>
      <c r="BI20" s="42">
        <v>44.370860927152307</v>
      </c>
      <c r="BJ20" s="41">
        <v>3.513157894736842</v>
      </c>
      <c r="BK20" s="43">
        <v>3.233436195316755</v>
      </c>
      <c r="BL20" s="43">
        <v>0.27972169942008707</v>
      </c>
      <c r="BM20" s="43">
        <v>2.259361006627726E-26</v>
      </c>
      <c r="BN20" s="40" t="s">
        <v>393</v>
      </c>
      <c r="BO20" s="40" t="s">
        <v>395</v>
      </c>
      <c r="BP20" s="43">
        <v>40.553922327092693</v>
      </c>
      <c r="BQ20" s="43">
        <v>36.304229442730083</v>
      </c>
      <c r="BR20" s="43">
        <v>51.411161000641442</v>
      </c>
      <c r="BS20" s="42">
        <v>52.631578947368418</v>
      </c>
    </row>
    <row r="21" spans="1:71" s="3" customFormat="1" x14ac:dyDescent="0.25">
      <c r="B21" s="40" t="s">
        <v>47</v>
      </c>
      <c r="C21" s="3" t="s">
        <v>48</v>
      </c>
      <c r="D21" s="41">
        <v>3.7747594422988811</v>
      </c>
      <c r="E21" s="42">
        <v>67.100870589775468</v>
      </c>
      <c r="F21" s="41">
        <v>3.7882001493651982</v>
      </c>
      <c r="G21" s="43">
        <v>3.7681124594497182</v>
      </c>
      <c r="H21" s="43">
        <v>2.0087689915480045E-2</v>
      </c>
      <c r="I21" s="43">
        <v>0.1489510186069517</v>
      </c>
      <c r="J21" s="40" t="s">
        <v>384</v>
      </c>
      <c r="K21" s="40" t="s">
        <v>401</v>
      </c>
      <c r="L21" s="43">
        <v>66.8857356235997</v>
      </c>
      <c r="M21" s="42">
        <v>67.487684729064028</v>
      </c>
      <c r="N21" s="41">
        <v>3.7797776601376389</v>
      </c>
      <c r="O21" s="43">
        <v>3.701863354037267</v>
      </c>
      <c r="P21" s="43">
        <v>7.7914306100371977E-2</v>
      </c>
      <c r="Q21" s="43">
        <v>7.7140524577809913E-2</v>
      </c>
      <c r="R21" s="40" t="s">
        <v>396</v>
      </c>
      <c r="S21" s="40" t="s">
        <v>391</v>
      </c>
      <c r="T21" s="43">
        <v>67.087201459969847</v>
      </c>
      <c r="U21" s="43">
        <v>68.290100582318686</v>
      </c>
      <c r="V21" s="42">
        <v>65.527950310559007</v>
      </c>
      <c r="W21" s="41">
        <v>3.796908698777858</v>
      </c>
      <c r="X21" s="43">
        <v>3.7160775370581529</v>
      </c>
      <c r="Y21" s="43">
        <v>8.0831161719705058E-2</v>
      </c>
      <c r="Z21" s="43">
        <v>4.2872625032560662E-3</v>
      </c>
      <c r="AA21" s="40" t="s">
        <v>386</v>
      </c>
      <c r="AB21" s="40" t="s">
        <v>394</v>
      </c>
      <c r="AC21" s="43">
        <v>66.077537058152785</v>
      </c>
      <c r="AD21" s="43">
        <v>67.08126036484245</v>
      </c>
      <c r="AE21" s="43">
        <v>67.181883537023722</v>
      </c>
      <c r="AF21" s="42">
        <v>68.29823562891292</v>
      </c>
      <c r="AG21" s="41">
        <v>3.792431027011411</v>
      </c>
      <c r="AH21" s="43">
        <v>3.64339908952959</v>
      </c>
      <c r="AI21" s="43">
        <v>0.14903193748182098</v>
      </c>
      <c r="AJ21" s="43">
        <v>2.1762302775806198E-8</v>
      </c>
      <c r="AK21" s="40" t="s">
        <v>387</v>
      </c>
      <c r="AL21" s="40" t="s">
        <v>392</v>
      </c>
      <c r="AM21" s="43">
        <v>67.191563132042759</v>
      </c>
      <c r="AN21" s="43">
        <v>60.470409711684368</v>
      </c>
      <c r="AO21" s="42">
        <v>68.337425971399682</v>
      </c>
      <c r="AP21" s="41">
        <v>3.8114825400770469</v>
      </c>
      <c r="AQ21" s="43">
        <v>3.7267338470657969</v>
      </c>
      <c r="AR21" s="43">
        <v>8.4748693011249987E-2</v>
      </c>
      <c r="AS21" s="43">
        <v>1.2227677068812E-5</v>
      </c>
      <c r="AT21" s="40" t="s">
        <v>398</v>
      </c>
      <c r="AU21" s="40" t="s">
        <v>398</v>
      </c>
      <c r="AV21" s="43">
        <v>69.143780290791597</v>
      </c>
      <c r="AW21" s="43">
        <v>65.202702702702695</v>
      </c>
      <c r="AX21" s="42">
        <v>63.900414937759329</v>
      </c>
      <c r="AY21" s="41">
        <v>3.8907284768211921</v>
      </c>
      <c r="AZ21" s="43">
        <v>3.706398996235885</v>
      </c>
      <c r="BA21" s="43">
        <v>0.18432948058530707</v>
      </c>
      <c r="BB21" s="43">
        <v>8.8786754831205644E-9</v>
      </c>
      <c r="BC21" s="40" t="s">
        <v>389</v>
      </c>
      <c r="BD21" s="40" t="s">
        <v>397</v>
      </c>
      <c r="BE21" s="43">
        <v>64.115432873274784</v>
      </c>
      <c r="BF21" s="43">
        <v>66.748768472906406</v>
      </c>
      <c r="BG21" s="43">
        <v>66.671709531013619</v>
      </c>
      <c r="BH21" s="43">
        <v>72.796352583586625</v>
      </c>
      <c r="BI21" s="42">
        <v>73.509933774834437</v>
      </c>
      <c r="BJ21" s="41">
        <v>3.8348027842227381</v>
      </c>
      <c r="BK21" s="43">
        <v>3.64</v>
      </c>
      <c r="BL21" s="43">
        <v>0.194802784222738</v>
      </c>
      <c r="BM21" s="43">
        <v>6.7990164398541292E-12</v>
      </c>
      <c r="BN21" s="40" t="s">
        <v>400</v>
      </c>
      <c r="BO21" s="40" t="s">
        <v>393</v>
      </c>
      <c r="BP21" s="43">
        <v>70.208816705336432</v>
      </c>
      <c r="BQ21" s="43">
        <v>64.524328249818439</v>
      </c>
      <c r="BR21" s="43">
        <v>65.532734274711174</v>
      </c>
      <c r="BS21" s="42">
        <v>64</v>
      </c>
    </row>
    <row r="22" spans="1:71" s="3" customFormat="1" x14ac:dyDescent="0.25">
      <c r="B22" s="40" t="s">
        <v>49</v>
      </c>
      <c r="C22" s="3" t="s">
        <v>50</v>
      </c>
      <c r="D22" s="41">
        <v>3.78707523079945</v>
      </c>
      <c r="E22" s="42">
        <v>67.819027041183787</v>
      </c>
      <c r="F22" s="41">
        <v>3.801587301587301</v>
      </c>
      <c r="G22" s="43">
        <v>3.7725373134328359</v>
      </c>
      <c r="H22" s="43">
        <v>2.9049988154465023E-2</v>
      </c>
      <c r="I22" s="43">
        <v>3.7395828052602838E-2</v>
      </c>
      <c r="J22" s="40" t="s">
        <v>401</v>
      </c>
      <c r="K22" s="40" t="s">
        <v>384</v>
      </c>
      <c r="L22" s="43">
        <v>66.552238805970148</v>
      </c>
      <c r="M22" s="42">
        <v>68.963443963443964</v>
      </c>
      <c r="N22" s="41">
        <v>3.793683542294874</v>
      </c>
      <c r="O22" s="43">
        <v>3.7204968944099379</v>
      </c>
      <c r="P22" s="43">
        <v>7.3186647884936118E-2</v>
      </c>
      <c r="Q22" s="43">
        <v>8.0848483127963958E-2</v>
      </c>
      <c r="R22" s="40" t="s">
        <v>385</v>
      </c>
      <c r="S22" s="40" t="s">
        <v>391</v>
      </c>
      <c r="T22" s="43">
        <v>67.94159657197271</v>
      </c>
      <c r="U22" s="43">
        <v>67.567567567567565</v>
      </c>
      <c r="V22" s="42">
        <v>67.080745341614914</v>
      </c>
      <c r="W22" s="41">
        <v>3.8166127292340879</v>
      </c>
      <c r="X22" s="43">
        <v>3.7488584474885851</v>
      </c>
      <c r="Y22" s="43">
        <v>6.7754281745502798E-2</v>
      </c>
      <c r="Z22" s="43">
        <v>4.768234164259603E-3</v>
      </c>
      <c r="AA22" s="40" t="s">
        <v>386</v>
      </c>
      <c r="AB22" s="40" t="s">
        <v>394</v>
      </c>
      <c r="AC22" s="43">
        <v>67.066210045662103</v>
      </c>
      <c r="AD22" s="43">
        <v>67.440703267540229</v>
      </c>
      <c r="AE22" s="43">
        <v>68.680330816253147</v>
      </c>
      <c r="AF22" s="42">
        <v>67.312072892938502</v>
      </c>
      <c r="AG22" s="41">
        <v>3.8215575783846258</v>
      </c>
      <c r="AH22" s="43">
        <v>3.7096285064442762</v>
      </c>
      <c r="AI22" s="43">
        <v>0.11192907194034962</v>
      </c>
      <c r="AJ22" s="43">
        <v>2.9837921990236109E-6</v>
      </c>
      <c r="AK22" s="40" t="s">
        <v>387</v>
      </c>
      <c r="AL22" s="40" t="s">
        <v>392</v>
      </c>
      <c r="AM22" s="43">
        <v>66.661849710982651</v>
      </c>
      <c r="AN22" s="43">
        <v>63.078089461713418</v>
      </c>
      <c r="AO22" s="42">
        <v>69.888744401098108</v>
      </c>
      <c r="AP22" s="41">
        <v>3.8119094977623069</v>
      </c>
      <c r="AQ22" s="43">
        <v>3.730403800475059</v>
      </c>
      <c r="AR22" s="43">
        <v>8.150569728724788E-2</v>
      </c>
      <c r="AS22" s="43">
        <v>5.4060186796500286E-4</v>
      </c>
      <c r="AT22" s="40" t="s">
        <v>398</v>
      </c>
      <c r="AU22" s="40" t="s">
        <v>398</v>
      </c>
      <c r="AV22" s="43">
        <v>69.1944306315266</v>
      </c>
      <c r="AW22" s="43">
        <v>66.300675675675677</v>
      </c>
      <c r="AX22" s="42">
        <v>65.023752969121134</v>
      </c>
      <c r="AY22" s="41">
        <v>3.9006622516556289</v>
      </c>
      <c r="AZ22" s="43">
        <v>3.7390213299874531</v>
      </c>
      <c r="BA22" s="43">
        <v>0.16164092166817579</v>
      </c>
      <c r="BB22" s="43">
        <v>8.1430055772235074E-6</v>
      </c>
      <c r="BC22" s="40" t="s">
        <v>389</v>
      </c>
      <c r="BD22" s="40" t="s">
        <v>397</v>
      </c>
      <c r="BE22" s="43">
        <v>66.373902132998737</v>
      </c>
      <c r="BF22" s="43">
        <v>67.200986436498155</v>
      </c>
      <c r="BG22" s="43">
        <v>67.170953101361576</v>
      </c>
      <c r="BH22" s="43">
        <v>72.667342799188646</v>
      </c>
      <c r="BI22" s="42">
        <v>70.860927152317871</v>
      </c>
      <c r="BJ22" s="41">
        <v>3.8491655969191272</v>
      </c>
      <c r="BK22" s="43">
        <v>3.6315789473684208</v>
      </c>
      <c r="BL22" s="43">
        <v>0.21758664955070639</v>
      </c>
      <c r="BM22" s="43">
        <v>8.2423217441696081E-13</v>
      </c>
      <c r="BN22" s="40" t="s">
        <v>390</v>
      </c>
      <c r="BO22" s="40" t="s">
        <v>393</v>
      </c>
      <c r="BP22" s="43">
        <v>69.565217391304344</v>
      </c>
      <c r="BQ22" s="43">
        <v>63.712313839447873</v>
      </c>
      <c r="BR22" s="43">
        <v>71.694480102695763</v>
      </c>
      <c r="BS22" s="42">
        <v>57.894736842105267</v>
      </c>
    </row>
    <row r="23" spans="1:71" s="3" customFormat="1" x14ac:dyDescent="0.25">
      <c r="B23" s="40" t="s">
        <v>51</v>
      </c>
      <c r="C23" s="3" t="s">
        <v>52</v>
      </c>
      <c r="D23" s="41">
        <v>3.2418488935445851</v>
      </c>
      <c r="E23" s="42">
        <v>40.965038627733399</v>
      </c>
      <c r="F23" s="41">
        <v>3.2886166716462499</v>
      </c>
      <c r="G23" s="43">
        <v>3.2069462804951332</v>
      </c>
      <c r="H23" s="43">
        <v>8.1670391151116739E-2</v>
      </c>
      <c r="I23" s="43">
        <v>7.409526916176957E-7</v>
      </c>
      <c r="J23" s="40" t="s">
        <v>384</v>
      </c>
      <c r="K23" s="40" t="s">
        <v>401</v>
      </c>
      <c r="L23" s="43">
        <v>42.635195697639681</v>
      </c>
      <c r="M23" s="42">
        <v>39.766854945319068</v>
      </c>
      <c r="N23" s="41">
        <v>3.2496231056097749</v>
      </c>
      <c r="O23" s="43">
        <v>3.198728139904611</v>
      </c>
      <c r="P23" s="43">
        <v>5.089496570516383E-2</v>
      </c>
      <c r="Q23" s="43">
        <v>8.7569619574323007E-2</v>
      </c>
      <c r="R23" s="40" t="s">
        <v>385</v>
      </c>
      <c r="S23" s="40" t="s">
        <v>396</v>
      </c>
      <c r="T23" s="43">
        <v>41.307625168610649</v>
      </c>
      <c r="U23" s="43">
        <v>39.003709591944883</v>
      </c>
      <c r="V23" s="42">
        <v>39.813374805598762</v>
      </c>
      <c r="W23" s="41">
        <v>3.2810645567344001</v>
      </c>
      <c r="X23" s="43">
        <v>3.1973116495187521</v>
      </c>
      <c r="Y23" s="43">
        <v>8.3752907215647987E-2</v>
      </c>
      <c r="Z23" s="43">
        <v>1.0545903541254651E-4</v>
      </c>
      <c r="AA23" s="40" t="s">
        <v>386</v>
      </c>
      <c r="AB23" s="40" t="s">
        <v>402</v>
      </c>
      <c r="AC23" s="43">
        <v>41.347801256424901</v>
      </c>
      <c r="AD23" s="43">
        <v>39.097245270494533</v>
      </c>
      <c r="AE23" s="43">
        <v>42.420427980579028</v>
      </c>
      <c r="AF23" s="42">
        <v>41.884222474460842</v>
      </c>
      <c r="AG23" s="41">
        <v>3.282721756717712</v>
      </c>
      <c r="AH23" s="43">
        <v>3.2028901734104052</v>
      </c>
      <c r="AI23" s="43">
        <v>7.9831583307306886E-2</v>
      </c>
      <c r="AJ23" s="43">
        <v>1.6481145530034411E-5</v>
      </c>
      <c r="AK23" s="40" t="s">
        <v>387</v>
      </c>
      <c r="AL23" s="40" t="s">
        <v>404</v>
      </c>
      <c r="AM23" s="43">
        <v>39.118497109826592</v>
      </c>
      <c r="AN23" s="43">
        <v>39.074355083459793</v>
      </c>
      <c r="AO23" s="42">
        <v>43.152268130598102</v>
      </c>
      <c r="AP23" s="41">
        <v>3.3289786223277908</v>
      </c>
      <c r="AQ23" s="43">
        <v>3.2018620397799409</v>
      </c>
      <c r="AR23" s="43">
        <v>0.12711658254784997</v>
      </c>
      <c r="AS23" s="43">
        <v>3.1317748740351201E-4</v>
      </c>
      <c r="AT23" s="40" t="s">
        <v>388</v>
      </c>
      <c r="AU23" s="40" t="s">
        <v>388</v>
      </c>
      <c r="AV23" s="43">
        <v>41.009071703740517</v>
      </c>
      <c r="AW23" s="43">
        <v>38.806601777401603</v>
      </c>
      <c r="AX23" s="42">
        <v>46.37767220902613</v>
      </c>
      <c r="AY23" s="41">
        <v>3.3391959798994981</v>
      </c>
      <c r="AZ23" s="43">
        <v>3.2258015728977618</v>
      </c>
      <c r="BA23" s="43">
        <v>0.11339440700173631</v>
      </c>
      <c r="BB23" s="43">
        <v>9.0347885344290169E-3</v>
      </c>
      <c r="BC23" s="40" t="s">
        <v>397</v>
      </c>
      <c r="BD23" s="40" t="s">
        <v>406</v>
      </c>
      <c r="BE23" s="43">
        <v>47.989949748743719</v>
      </c>
      <c r="BF23" s="43">
        <v>40.509449465899763</v>
      </c>
      <c r="BG23" s="43">
        <v>39.670296430732002</v>
      </c>
      <c r="BH23" s="43">
        <v>43.778567800914168</v>
      </c>
      <c r="BI23" s="42">
        <v>50.498338870431887</v>
      </c>
      <c r="BJ23" s="41">
        <v>3.6184210526315792</v>
      </c>
      <c r="BK23" s="43">
        <v>3.1753789050417569</v>
      </c>
      <c r="BL23" s="43">
        <v>0.4430421475898223</v>
      </c>
      <c r="BM23" s="43">
        <v>9.4905392581524869E-16</v>
      </c>
      <c r="BN23" s="40" t="s">
        <v>393</v>
      </c>
      <c r="BO23" s="40" t="s">
        <v>400</v>
      </c>
      <c r="BP23" s="43">
        <v>37.983297247138879</v>
      </c>
      <c r="BQ23" s="43">
        <v>40.803344238458742</v>
      </c>
      <c r="BR23" s="43">
        <v>46.904074430542188</v>
      </c>
      <c r="BS23" s="42">
        <v>56.578947368421048</v>
      </c>
    </row>
    <row r="24" spans="1:71" s="3" customFormat="1" x14ac:dyDescent="0.25">
      <c r="B24" s="40" t="s">
        <v>53</v>
      </c>
      <c r="C24" s="3" t="s">
        <v>54</v>
      </c>
      <c r="D24" s="41">
        <v>3.5765252683948678</v>
      </c>
      <c r="E24" s="42">
        <v>57.344854673998427</v>
      </c>
      <c r="F24" s="41">
        <v>3.6337165895176939</v>
      </c>
      <c r="G24" s="43">
        <v>3.5338860850757028</v>
      </c>
      <c r="H24" s="43">
        <v>9.9830504441991152E-2</v>
      </c>
      <c r="I24" s="43">
        <v>8.5159348009064353E-11</v>
      </c>
      <c r="J24" s="40" t="s">
        <v>384</v>
      </c>
      <c r="K24" s="40" t="s">
        <v>401</v>
      </c>
      <c r="L24" s="43">
        <v>59.787964760340451</v>
      </c>
      <c r="M24" s="42">
        <v>55.539533765921647</v>
      </c>
      <c r="N24" s="41">
        <v>3.588734629115431</v>
      </c>
      <c r="O24" s="43">
        <v>3.5145579671784009</v>
      </c>
      <c r="P24" s="43">
        <v>7.4176661937030097E-2</v>
      </c>
      <c r="Q24" s="43">
        <v>2.182480739783864E-3</v>
      </c>
      <c r="R24" s="40" t="s">
        <v>385</v>
      </c>
      <c r="S24" s="40" t="s">
        <v>396</v>
      </c>
      <c r="T24" s="43">
        <v>57.818326061086857</v>
      </c>
      <c r="U24" s="43">
        <v>54.73795659078877</v>
      </c>
      <c r="V24" s="42">
        <v>55.676516329704498</v>
      </c>
      <c r="W24" s="41">
        <v>3.6320618927671831</v>
      </c>
      <c r="X24" s="43">
        <v>3.536140583554376</v>
      </c>
      <c r="Y24" s="43">
        <v>9.592130921280706E-2</v>
      </c>
      <c r="Z24" s="43">
        <v>2.9730607364009301E-7</v>
      </c>
      <c r="AA24" s="40" t="s">
        <v>386</v>
      </c>
      <c r="AB24" s="40" t="s">
        <v>402</v>
      </c>
      <c r="AC24" s="43">
        <v>55.815279361459517</v>
      </c>
      <c r="AD24" s="43">
        <v>56.051061007957557</v>
      </c>
      <c r="AE24" s="43">
        <v>59.517812162648433</v>
      </c>
      <c r="AF24" s="42">
        <v>56.04770017035775</v>
      </c>
      <c r="AG24" s="41">
        <v>3.6610942249240122</v>
      </c>
      <c r="AH24" s="43">
        <v>3.483386304536261</v>
      </c>
      <c r="AI24" s="43">
        <v>0.17770792038775118</v>
      </c>
      <c r="AJ24" s="43">
        <v>1.032446396199936E-27</v>
      </c>
      <c r="AK24" s="40" t="s">
        <v>392</v>
      </c>
      <c r="AL24" s="40" t="s">
        <v>404</v>
      </c>
      <c r="AM24" s="43">
        <v>52.297023981508239</v>
      </c>
      <c r="AN24" s="43">
        <v>61.39817629179332</v>
      </c>
      <c r="AO24" s="42">
        <v>61.498484192291038</v>
      </c>
      <c r="AP24" s="41">
        <v>3.600474214582098</v>
      </c>
      <c r="AQ24" s="43">
        <v>3.5342060810810811</v>
      </c>
      <c r="AR24" s="43">
        <v>6.6268133501016901E-2</v>
      </c>
      <c r="AS24" s="43">
        <v>1.3549401827930531E-2</v>
      </c>
      <c r="AT24" s="40" t="s">
        <v>388</v>
      </c>
      <c r="AU24" s="40" t="s">
        <v>388</v>
      </c>
      <c r="AV24" s="43">
        <v>58.438975888640321</v>
      </c>
      <c r="AW24" s="43">
        <v>55.320945945945937</v>
      </c>
      <c r="AX24" s="42">
        <v>58.269116775340848</v>
      </c>
      <c r="AY24" s="41">
        <v>3.6139817629179332</v>
      </c>
      <c r="AZ24" s="43">
        <v>3.563869992441421</v>
      </c>
      <c r="BA24" s="43">
        <v>5.0111770476512163E-2</v>
      </c>
      <c r="BB24" s="43">
        <v>0.14006549625112741</v>
      </c>
      <c r="BC24" s="40" t="s">
        <v>399</v>
      </c>
      <c r="BD24" s="40" t="s">
        <v>406</v>
      </c>
      <c r="BE24" s="43">
        <v>59.849435382685073</v>
      </c>
      <c r="BF24" s="43">
        <v>58.576717400246807</v>
      </c>
      <c r="BG24" s="43">
        <v>56.371882086167801</v>
      </c>
      <c r="BH24" s="43">
        <v>60.638297872340431</v>
      </c>
      <c r="BI24" s="42">
        <v>58.278145695364238</v>
      </c>
      <c r="BJ24" s="41">
        <v>3.6964056482670089</v>
      </c>
      <c r="BK24" s="43">
        <v>3.5202660891089108</v>
      </c>
      <c r="BL24" s="43">
        <v>0.17613955915809809</v>
      </c>
      <c r="BM24" s="43">
        <v>5.2756086376946769E-16</v>
      </c>
      <c r="BN24" s="40" t="s">
        <v>390</v>
      </c>
      <c r="BO24" s="40" t="s">
        <v>400</v>
      </c>
      <c r="BP24" s="43">
        <v>54.43997524752475</v>
      </c>
      <c r="BQ24" s="43">
        <v>57.142857142857139</v>
      </c>
      <c r="BR24" s="43">
        <v>63.510911424903718</v>
      </c>
      <c r="BS24" s="42">
        <v>56.000000000000007</v>
      </c>
    </row>
    <row r="25" spans="1:71" s="3" customFormat="1" x14ac:dyDescent="0.25">
      <c r="A25" s="44"/>
      <c r="B25" s="45" t="s">
        <v>55</v>
      </c>
      <c r="C25" s="44" t="s">
        <v>56</v>
      </c>
      <c r="D25" s="46">
        <v>3.4947974608991559</v>
      </c>
      <c r="E25" s="47">
        <v>51.84870100124337</v>
      </c>
      <c r="F25" s="46">
        <v>3.554991034070532</v>
      </c>
      <c r="G25" s="48">
        <v>3.4501800720288109</v>
      </c>
      <c r="H25" s="48">
        <v>0.10481096204172102</v>
      </c>
      <c r="I25" s="48">
        <v>1.0092382668388189E-11</v>
      </c>
      <c r="J25" s="45" t="s">
        <v>384</v>
      </c>
      <c r="K25" s="45" t="s">
        <v>401</v>
      </c>
      <c r="L25" s="48">
        <v>54.617453676031083</v>
      </c>
      <c r="M25" s="47">
        <v>49.843937575030012</v>
      </c>
      <c r="N25" s="46">
        <v>3.505156274789782</v>
      </c>
      <c r="O25" s="48">
        <v>3.441679626749611</v>
      </c>
      <c r="P25" s="48">
        <v>6.3476648040170947E-2</v>
      </c>
      <c r="Q25" s="48">
        <v>1.306474913321822E-2</v>
      </c>
      <c r="R25" s="45" t="s">
        <v>385</v>
      </c>
      <c r="S25" s="45" t="s">
        <v>391</v>
      </c>
      <c r="T25" s="48">
        <v>52.197366333491992</v>
      </c>
      <c r="U25" s="48">
        <v>50.211640211640209</v>
      </c>
      <c r="V25" s="47">
        <v>50.233281493001563</v>
      </c>
      <c r="W25" s="46">
        <v>3.54566702624955</v>
      </c>
      <c r="X25" s="48">
        <v>3.458478368970662</v>
      </c>
      <c r="Y25" s="48">
        <v>8.7188657278888027E-2</v>
      </c>
      <c r="Z25" s="48">
        <v>3.5054462805789869E-6</v>
      </c>
      <c r="AA25" s="45" t="s">
        <v>386</v>
      </c>
      <c r="AB25" s="45" t="s">
        <v>402</v>
      </c>
      <c r="AC25" s="48">
        <v>50</v>
      </c>
      <c r="AD25" s="48">
        <v>50.240344770429303</v>
      </c>
      <c r="AE25" s="48">
        <v>54.350952894642212</v>
      </c>
      <c r="AF25" s="47">
        <v>50.739476678043218</v>
      </c>
      <c r="AG25" s="46">
        <v>3.6090410167533218</v>
      </c>
      <c r="AH25" s="48">
        <v>3.378538417099942</v>
      </c>
      <c r="AI25" s="48">
        <v>0.23050259965337982</v>
      </c>
      <c r="AJ25" s="48">
        <v>3.3250363580584029E-46</v>
      </c>
      <c r="AK25" s="45" t="s">
        <v>387</v>
      </c>
      <c r="AL25" s="45" t="s">
        <v>404</v>
      </c>
      <c r="AM25" s="48">
        <v>44.916233391103411</v>
      </c>
      <c r="AN25" s="48">
        <v>52.803030303030297</v>
      </c>
      <c r="AO25" s="47">
        <v>58.492201039861349</v>
      </c>
      <c r="AP25" s="46">
        <v>3.519264967397747</v>
      </c>
      <c r="AQ25" s="48">
        <v>3.4621564482029599</v>
      </c>
      <c r="AR25" s="48">
        <v>5.71085191947871E-2</v>
      </c>
      <c r="AS25" s="48">
        <v>6.4219962825890875E-2</v>
      </c>
      <c r="AT25" s="45" t="s">
        <v>388</v>
      </c>
      <c r="AU25" s="45" t="s">
        <v>388</v>
      </c>
      <c r="AV25" s="48">
        <v>52.635504724017899</v>
      </c>
      <c r="AW25" s="48">
        <v>49.725158562367866</v>
      </c>
      <c r="AX25" s="47">
        <v>53.05275637225845</v>
      </c>
      <c r="AY25" s="46">
        <v>3.5481744421906689</v>
      </c>
      <c r="AZ25" s="48">
        <v>3.483443708609272</v>
      </c>
      <c r="BA25" s="48">
        <v>6.4730733581396915E-2</v>
      </c>
      <c r="BB25" s="48">
        <v>0.12735635311719781</v>
      </c>
      <c r="BC25" s="45" t="s">
        <v>399</v>
      </c>
      <c r="BD25" s="45" t="s">
        <v>389</v>
      </c>
      <c r="BE25" s="48">
        <v>53.140703517587937</v>
      </c>
      <c r="BF25" s="48">
        <v>52.733251130291833</v>
      </c>
      <c r="BG25" s="48">
        <v>50.877192982456137</v>
      </c>
      <c r="BH25" s="48">
        <v>55.121703853955367</v>
      </c>
      <c r="BI25" s="47">
        <v>52.317880794701978</v>
      </c>
      <c r="BJ25" s="46">
        <v>3.64</v>
      </c>
      <c r="BK25" s="48">
        <v>3.4479505027068829</v>
      </c>
      <c r="BL25" s="48">
        <v>0.19204949729311727</v>
      </c>
      <c r="BM25" s="48">
        <v>1.9690876766934369E-8</v>
      </c>
      <c r="BN25" s="45" t="s">
        <v>393</v>
      </c>
      <c r="BO25" s="45" t="s">
        <v>400</v>
      </c>
      <c r="BP25" s="48">
        <v>49.419953596287712</v>
      </c>
      <c r="BQ25" s="48">
        <v>51.970219720355907</v>
      </c>
      <c r="BR25" s="48">
        <v>56.25</v>
      </c>
      <c r="BS25" s="47">
        <v>58.666666666666657</v>
      </c>
    </row>
    <row r="26" spans="1:71" s="3" customFormat="1" x14ac:dyDescent="0.25">
      <c r="A26" s="5" t="s">
        <v>440</v>
      </c>
      <c r="B26" s="40" t="s">
        <v>58</v>
      </c>
      <c r="C26" s="3" t="s">
        <v>59</v>
      </c>
      <c r="D26" s="41">
        <v>3.3249655172413788</v>
      </c>
      <c r="E26" s="42">
        <v>44.993103448275861</v>
      </c>
      <c r="F26" s="41">
        <v>3.4110828025477709</v>
      </c>
      <c r="G26" s="43">
        <v>3.218964441671865</v>
      </c>
      <c r="H26" s="43">
        <v>0.19211836087590584</v>
      </c>
      <c r="I26" s="43">
        <v>3.917769433550938E-27</v>
      </c>
      <c r="J26" s="40" t="s">
        <v>401</v>
      </c>
      <c r="K26" s="40" t="s">
        <v>384</v>
      </c>
      <c r="L26" s="43">
        <v>41.874610106051151</v>
      </c>
      <c r="M26" s="42">
        <v>47.464968152866241</v>
      </c>
      <c r="N26" s="41">
        <v>3.6504065040650411</v>
      </c>
      <c r="O26" s="43">
        <v>3.293576446972232</v>
      </c>
      <c r="P26" s="43">
        <v>0.35683005709280913</v>
      </c>
      <c r="Q26" s="43">
        <v>3.8303423325035039E-19</v>
      </c>
      <c r="R26" s="40" t="s">
        <v>391</v>
      </c>
      <c r="S26" s="40" t="s">
        <v>385</v>
      </c>
      <c r="T26" s="43">
        <v>43.233522917363658</v>
      </c>
      <c r="U26" s="43">
        <v>50.806003335186212</v>
      </c>
      <c r="V26" s="42">
        <v>62.276422764227647</v>
      </c>
      <c r="W26" s="41">
        <v>3.4179548156955999</v>
      </c>
      <c r="X26" s="43">
        <v>3.284296889906507</v>
      </c>
      <c r="Y26" s="43">
        <v>0.13365792578909286</v>
      </c>
      <c r="Z26" s="43">
        <v>2.0694427371762571E-5</v>
      </c>
      <c r="AA26" s="40" t="s">
        <v>394</v>
      </c>
      <c r="AB26" s="40" t="s">
        <v>386</v>
      </c>
      <c r="AC26" s="43">
        <v>48.692033293698003</v>
      </c>
      <c r="AD26" s="43">
        <v>44.928038841685449</v>
      </c>
      <c r="AE26" s="43">
        <v>43.388666285060097</v>
      </c>
      <c r="AF26" s="42">
        <v>45.944309927360777</v>
      </c>
      <c r="AG26" s="41">
        <v>3.378508420208501</v>
      </c>
      <c r="AH26" s="43">
        <v>3.2915016752969839</v>
      </c>
      <c r="AI26" s="43">
        <v>8.7006744911517053E-2</v>
      </c>
      <c r="AJ26" s="43">
        <v>1.848237447595691E-3</v>
      </c>
      <c r="AK26" s="40" t="s">
        <v>392</v>
      </c>
      <c r="AL26" s="40" t="s">
        <v>404</v>
      </c>
      <c r="AM26" s="43">
        <v>43.207432226621997</v>
      </c>
      <c r="AN26" s="43">
        <v>47.874899759422611</v>
      </c>
      <c r="AO26" s="42">
        <v>46.172539489671927</v>
      </c>
      <c r="AP26" s="41">
        <v>3.3691394658753708</v>
      </c>
      <c r="AQ26" s="43">
        <v>3.3033375580904099</v>
      </c>
      <c r="AR26" s="43">
        <v>6.5801907784960978E-2</v>
      </c>
      <c r="AS26" s="43">
        <v>0.1204944491955271</v>
      </c>
      <c r="AT26" s="40" t="s">
        <v>388</v>
      </c>
      <c r="AU26" s="40" t="s">
        <v>405</v>
      </c>
      <c r="AV26" s="43">
        <v>45.590247543226774</v>
      </c>
      <c r="AW26" s="43">
        <v>43.557245458386141</v>
      </c>
      <c r="AX26" s="42">
        <v>46.231454005934722</v>
      </c>
      <c r="AY26" s="41">
        <v>3.382352941176471</v>
      </c>
      <c r="AZ26" s="43">
        <v>3.182119205298013</v>
      </c>
      <c r="BA26" s="43">
        <v>0.20023373587845805</v>
      </c>
      <c r="BB26" s="43">
        <v>1.377941398250618E-2</v>
      </c>
      <c r="BC26" s="40" t="s">
        <v>399</v>
      </c>
      <c r="BD26" s="40" t="s">
        <v>389</v>
      </c>
      <c r="BE26" s="43">
        <v>44.710327455919398</v>
      </c>
      <c r="BF26" s="43">
        <v>44.942434210526322</v>
      </c>
      <c r="BG26" s="43">
        <v>44.106521410198212</v>
      </c>
      <c r="BH26" s="43">
        <v>49.64503042596349</v>
      </c>
      <c r="BI26" s="42">
        <v>44.701986754966889</v>
      </c>
      <c r="BJ26" s="41">
        <v>3.4637681159420288</v>
      </c>
      <c r="BK26" s="43">
        <v>3.269137400873928</v>
      </c>
      <c r="BL26" s="43">
        <v>0.19463071506810081</v>
      </c>
      <c r="BM26" s="43">
        <v>2.1747360347150001E-7</v>
      </c>
      <c r="BN26" s="40" t="s">
        <v>393</v>
      </c>
      <c r="BO26" s="40" t="s">
        <v>400</v>
      </c>
      <c r="BP26" s="43">
        <v>44.10098721475967</v>
      </c>
      <c r="BQ26" s="43">
        <v>44.935752078609219</v>
      </c>
      <c r="BR26" s="43">
        <v>47.005253940455347</v>
      </c>
      <c r="BS26" s="42">
        <v>50.724637681159422</v>
      </c>
    </row>
    <row r="27" spans="1:71" s="3" customFormat="1" x14ac:dyDescent="0.25">
      <c r="B27" s="40" t="s">
        <v>62</v>
      </c>
      <c r="C27" s="3" t="s">
        <v>63</v>
      </c>
      <c r="D27" s="41">
        <v>3.1426006491264409</v>
      </c>
      <c r="E27" s="42">
        <v>38.181064843588153</v>
      </c>
      <c r="F27" s="41">
        <v>3.2401479403137361</v>
      </c>
      <c r="G27" s="43">
        <v>3.0224929709465789</v>
      </c>
      <c r="H27" s="43">
        <v>0.21765496936715722</v>
      </c>
      <c r="I27" s="43">
        <v>1.2839232775949129E-31</v>
      </c>
      <c r="J27" s="40" t="s">
        <v>401</v>
      </c>
      <c r="K27" s="40" t="s">
        <v>384</v>
      </c>
      <c r="L27" s="43">
        <v>35.192127460168699</v>
      </c>
      <c r="M27" s="42">
        <v>40.594311950006379</v>
      </c>
      <c r="N27" s="41">
        <v>3.386252045826514</v>
      </c>
      <c r="O27" s="43">
        <v>3.1203850983675179</v>
      </c>
      <c r="P27" s="43">
        <v>0.26586694745899608</v>
      </c>
      <c r="Q27" s="43">
        <v>1.8531411732985251E-9</v>
      </c>
      <c r="R27" s="40" t="s">
        <v>391</v>
      </c>
      <c r="S27" s="40" t="s">
        <v>385</v>
      </c>
      <c r="T27" s="43">
        <v>36.91084135621599</v>
      </c>
      <c r="U27" s="43">
        <v>41.894150417827298</v>
      </c>
      <c r="V27" s="42">
        <v>51.554828150572831</v>
      </c>
      <c r="W27" s="41">
        <v>3.306777645659928</v>
      </c>
      <c r="X27" s="43">
        <v>3.0774674827850039</v>
      </c>
      <c r="Y27" s="43">
        <v>0.22931016287492412</v>
      </c>
      <c r="Z27" s="43">
        <v>1.554736345126535E-12</v>
      </c>
      <c r="AA27" s="40" t="s">
        <v>394</v>
      </c>
      <c r="AB27" s="40" t="s">
        <v>386</v>
      </c>
      <c r="AC27" s="43">
        <v>44.054696789536273</v>
      </c>
      <c r="AD27" s="43">
        <v>38.081193615544763</v>
      </c>
      <c r="AE27" s="43">
        <v>35.902830910482017</v>
      </c>
      <c r="AF27" s="42">
        <v>39.212121212121218</v>
      </c>
      <c r="AG27" s="41">
        <v>3.1810136765888979</v>
      </c>
      <c r="AH27" s="43">
        <v>3.130732896541216</v>
      </c>
      <c r="AI27" s="43">
        <v>5.0280780047681883E-2</v>
      </c>
      <c r="AJ27" s="43">
        <v>0.31648011240584673</v>
      </c>
      <c r="AK27" s="40" t="s">
        <v>392</v>
      </c>
      <c r="AL27" s="40" t="s">
        <v>404</v>
      </c>
      <c r="AM27" s="43">
        <v>36.980039616029252</v>
      </c>
      <c r="AN27" s="43">
        <v>41.029766693483509</v>
      </c>
      <c r="AO27" s="42">
        <v>38.779856990719608</v>
      </c>
      <c r="AP27" s="41">
        <v>3.2400475341651811</v>
      </c>
      <c r="AQ27" s="43">
        <v>3.107067287346593</v>
      </c>
      <c r="AR27" s="43">
        <v>0.13298024681858811</v>
      </c>
      <c r="AS27" s="43">
        <v>7.8834882017111204E-4</v>
      </c>
      <c r="AT27" s="40" t="s">
        <v>388</v>
      </c>
      <c r="AU27" s="40" t="s">
        <v>405</v>
      </c>
      <c r="AV27" s="43">
        <v>38.68640378156487</v>
      </c>
      <c r="AW27" s="43">
        <v>36.648328396106642</v>
      </c>
      <c r="AX27" s="42">
        <v>41.295306001188351</v>
      </c>
      <c r="AY27" s="41">
        <v>3.172357054709996</v>
      </c>
      <c r="AZ27" s="43">
        <v>3.013289036544851</v>
      </c>
      <c r="BA27" s="43">
        <v>0.15906801816514493</v>
      </c>
      <c r="BB27" s="43">
        <v>0.15993221944010219</v>
      </c>
      <c r="BC27" s="40" t="s">
        <v>403</v>
      </c>
      <c r="BD27" s="40" t="s">
        <v>389</v>
      </c>
      <c r="BE27" s="43">
        <v>39.874213836477992</v>
      </c>
      <c r="BF27" s="43">
        <v>38.872891814068282</v>
      </c>
      <c r="BG27" s="43">
        <v>37.956093868281613</v>
      </c>
      <c r="BH27" s="43">
        <v>39.928970065956356</v>
      </c>
      <c r="BI27" s="42">
        <v>38.205980066445193</v>
      </c>
      <c r="BJ27" s="41">
        <v>3.36231884057971</v>
      </c>
      <c r="BK27" s="43">
        <v>3.059633770863718</v>
      </c>
      <c r="BL27" s="43">
        <v>0.30268506971599196</v>
      </c>
      <c r="BM27" s="43">
        <v>1.1281903502135901E-14</v>
      </c>
      <c r="BN27" s="40" t="s">
        <v>393</v>
      </c>
      <c r="BO27" s="40" t="s">
        <v>400</v>
      </c>
      <c r="BP27" s="43">
        <v>36.039539782855293</v>
      </c>
      <c r="BQ27" s="43">
        <v>40.026495079485237</v>
      </c>
      <c r="BR27" s="43">
        <v>39.397125832457057</v>
      </c>
      <c r="BS27" s="42">
        <v>42.028985507246382</v>
      </c>
    </row>
    <row r="28" spans="1:71" s="3" customFormat="1" x14ac:dyDescent="0.25">
      <c r="B28" s="40" t="s">
        <v>64</v>
      </c>
      <c r="C28" s="3" t="s">
        <v>65</v>
      </c>
      <c r="D28" s="41">
        <v>3.4357256337639011</v>
      </c>
      <c r="E28" s="42">
        <v>51.861573530427577</v>
      </c>
      <c r="F28" s="41">
        <v>3.498915401301518</v>
      </c>
      <c r="G28" s="43">
        <v>3.3596313076081858</v>
      </c>
      <c r="H28" s="43">
        <v>0.13928409369333217</v>
      </c>
      <c r="I28" s="43">
        <v>3.702659660401842E-15</v>
      </c>
      <c r="J28" s="40" t="s">
        <v>401</v>
      </c>
      <c r="K28" s="40" t="s">
        <v>384</v>
      </c>
      <c r="L28" s="43">
        <v>49.398531479456338</v>
      </c>
      <c r="M28" s="42">
        <v>53.936455276253668</v>
      </c>
      <c r="N28" s="41">
        <v>3.8</v>
      </c>
      <c r="O28" s="43">
        <v>3.404020100502513</v>
      </c>
      <c r="P28" s="43">
        <v>0.3959798994974868</v>
      </c>
      <c r="Q28" s="43">
        <v>1.1069449612401011E-22</v>
      </c>
      <c r="R28" s="40" t="s">
        <v>391</v>
      </c>
      <c r="S28" s="40" t="s">
        <v>385</v>
      </c>
      <c r="T28" s="43">
        <v>50.142378559463992</v>
      </c>
      <c r="U28" s="43">
        <v>57.557166759620749</v>
      </c>
      <c r="V28" s="42">
        <v>69.105691056910572</v>
      </c>
      <c r="W28" s="41">
        <v>3.5734681737061269</v>
      </c>
      <c r="X28" s="43">
        <v>3.3949885233358841</v>
      </c>
      <c r="Y28" s="43">
        <v>0.17847965037024283</v>
      </c>
      <c r="Z28" s="43">
        <v>4.8916198372317868E-8</v>
      </c>
      <c r="AA28" s="40" t="s">
        <v>394</v>
      </c>
      <c r="AB28" s="40" t="s">
        <v>386</v>
      </c>
      <c r="AC28" s="43">
        <v>57.406305770374779</v>
      </c>
      <c r="AD28" s="43">
        <v>51.926414439430758</v>
      </c>
      <c r="AE28" s="43">
        <v>49.827850038255548</v>
      </c>
      <c r="AF28" s="42">
        <v>52.213462704669503</v>
      </c>
      <c r="AG28" s="41">
        <v>3.5449438202247192</v>
      </c>
      <c r="AH28" s="43">
        <v>3.397469126391218</v>
      </c>
      <c r="AI28" s="43">
        <v>0.1474746938335012</v>
      </c>
      <c r="AJ28" s="43">
        <v>6.2431577462558781E-6</v>
      </c>
      <c r="AK28" s="40" t="s">
        <v>392</v>
      </c>
      <c r="AL28" s="40" t="s">
        <v>404</v>
      </c>
      <c r="AM28" s="43">
        <v>49.611221222747368</v>
      </c>
      <c r="AN28" s="43">
        <v>56.17977528089888</v>
      </c>
      <c r="AO28" s="42">
        <v>53.265337189831023</v>
      </c>
      <c r="AP28" s="41">
        <v>3.4568407960198999</v>
      </c>
      <c r="AQ28" s="43">
        <v>3.4331075359864518</v>
      </c>
      <c r="AR28" s="43">
        <v>2.3733260033448111E-2</v>
      </c>
      <c r="AS28" s="43">
        <v>0.54490470156056903</v>
      </c>
      <c r="AT28" s="40" t="s">
        <v>398</v>
      </c>
      <c r="AU28" s="40" t="s">
        <v>405</v>
      </c>
      <c r="AV28" s="43">
        <v>52.412935323383081</v>
      </c>
      <c r="AW28" s="43">
        <v>51.016088060965281</v>
      </c>
      <c r="AX28" s="42">
        <v>52.553444180522568</v>
      </c>
      <c r="AY28" s="41">
        <v>3.474885844748858</v>
      </c>
      <c r="AZ28" s="43">
        <v>3.3289036544850501</v>
      </c>
      <c r="BA28" s="43">
        <v>0.14598219026380788</v>
      </c>
      <c r="BB28" s="43">
        <v>0.26640213811263941</v>
      </c>
      <c r="BC28" s="40" t="s">
        <v>399</v>
      </c>
      <c r="BD28" s="40" t="s">
        <v>389</v>
      </c>
      <c r="BE28" s="43">
        <v>52.51889168765743</v>
      </c>
      <c r="BF28" s="43">
        <v>52.075626798191543</v>
      </c>
      <c r="BG28" s="43">
        <v>51.46101438304315</v>
      </c>
      <c r="BH28" s="43">
        <v>54.743784880771187</v>
      </c>
      <c r="BI28" s="42">
        <v>50.498338870431887</v>
      </c>
      <c r="BJ28" s="41">
        <v>3.5072463768115938</v>
      </c>
      <c r="BK28" s="43">
        <v>3.355753646677472</v>
      </c>
      <c r="BL28" s="43">
        <v>0.15149273013412179</v>
      </c>
      <c r="BM28" s="43">
        <v>1.532026537234877E-13</v>
      </c>
      <c r="BN28" s="40" t="s">
        <v>393</v>
      </c>
      <c r="BO28" s="40" t="s">
        <v>400</v>
      </c>
      <c r="BP28" s="43">
        <v>49.124797406807133</v>
      </c>
      <c r="BQ28" s="43">
        <v>53.584263287308502</v>
      </c>
      <c r="BR28" s="43">
        <v>54.389044943820217</v>
      </c>
      <c r="BS28" s="42">
        <v>52.173913043478258</v>
      </c>
    </row>
    <row r="29" spans="1:71" s="3" customFormat="1" x14ac:dyDescent="0.25">
      <c r="B29" s="40" t="s">
        <v>66</v>
      </c>
      <c r="C29" s="3" t="s">
        <v>67</v>
      </c>
      <c r="D29" s="41">
        <v>3.3355217691776091</v>
      </c>
      <c r="E29" s="42">
        <v>46.219765031098817</v>
      </c>
      <c r="F29" s="41">
        <v>3.4088010204081631</v>
      </c>
      <c r="G29" s="43">
        <v>3.2473017362740499</v>
      </c>
      <c r="H29" s="43">
        <v>0.16149928413411319</v>
      </c>
      <c r="I29" s="43">
        <v>2.7420776736926951E-20</v>
      </c>
      <c r="J29" s="40" t="s">
        <v>401</v>
      </c>
      <c r="K29" s="40" t="s">
        <v>384</v>
      </c>
      <c r="L29" s="43">
        <v>43.860472391678393</v>
      </c>
      <c r="M29" s="42">
        <v>48.201530612244888</v>
      </c>
      <c r="N29" s="41">
        <v>3.588907014681892</v>
      </c>
      <c r="O29" s="43">
        <v>3.3184521316693192</v>
      </c>
      <c r="P29" s="43">
        <v>0.27045488301257281</v>
      </c>
      <c r="Q29" s="43">
        <v>8.6690629766789828E-10</v>
      </c>
      <c r="R29" s="40" t="s">
        <v>391</v>
      </c>
      <c r="S29" s="40" t="s">
        <v>385</v>
      </c>
      <c r="T29" s="43">
        <v>45.087528268699216</v>
      </c>
      <c r="U29" s="43">
        <v>49.580771380659591</v>
      </c>
      <c r="V29" s="42">
        <v>58.890701468189228</v>
      </c>
      <c r="W29" s="41">
        <v>3.4746571258199159</v>
      </c>
      <c r="X29" s="43">
        <v>3.29787641094318</v>
      </c>
      <c r="Y29" s="43">
        <v>0.17678071487673597</v>
      </c>
      <c r="Z29" s="43">
        <v>1.0783119626313379E-8</v>
      </c>
      <c r="AA29" s="40" t="s">
        <v>394</v>
      </c>
      <c r="AB29" s="40" t="s">
        <v>386</v>
      </c>
      <c r="AC29" s="43">
        <v>51.520572450805012</v>
      </c>
      <c r="AD29" s="43">
        <v>45.364583333333343</v>
      </c>
      <c r="AE29" s="43">
        <v>44.882341687392383</v>
      </c>
      <c r="AF29" s="42">
        <v>47.63636363636364</v>
      </c>
      <c r="AG29" s="41">
        <v>3.412238325281804</v>
      </c>
      <c r="AH29" s="43">
        <v>3.3087360878182648</v>
      </c>
      <c r="AI29" s="43">
        <v>0.10350223746353926</v>
      </c>
      <c r="AJ29" s="43">
        <v>2.6243559239506769E-3</v>
      </c>
      <c r="AK29" s="40" t="s">
        <v>392</v>
      </c>
      <c r="AL29" s="40" t="s">
        <v>404</v>
      </c>
      <c r="AM29" s="43">
        <v>44.290288153681963</v>
      </c>
      <c r="AN29" s="43">
        <v>49.838969404186798</v>
      </c>
      <c r="AO29" s="42">
        <v>47.4196985842594</v>
      </c>
      <c r="AP29" s="41">
        <v>3.3635684957073528</v>
      </c>
      <c r="AQ29" s="43">
        <v>3.3004237288135592</v>
      </c>
      <c r="AR29" s="43">
        <v>6.3144766893793669E-2</v>
      </c>
      <c r="AS29" s="43">
        <v>3.1495732832203957E-2</v>
      </c>
      <c r="AT29" s="40" t="s">
        <v>398</v>
      </c>
      <c r="AU29" s="40" t="s">
        <v>405</v>
      </c>
      <c r="AV29" s="43">
        <v>47.405748413587162</v>
      </c>
      <c r="AW29" s="43">
        <v>43.771186440677972</v>
      </c>
      <c r="AX29" s="42">
        <v>46.674584323040378</v>
      </c>
      <c r="AY29" s="41">
        <v>3.3637747336377468</v>
      </c>
      <c r="AZ29" s="43">
        <v>3.2409240924092408</v>
      </c>
      <c r="BA29" s="43">
        <v>0.12285064122850597</v>
      </c>
      <c r="BB29" s="43">
        <v>0.38873803305630722</v>
      </c>
      <c r="BC29" s="40" t="s">
        <v>399</v>
      </c>
      <c r="BD29" s="40" t="s">
        <v>389</v>
      </c>
      <c r="BE29" s="43">
        <v>48.423707440100877</v>
      </c>
      <c r="BF29" s="43">
        <v>45.574310415808981</v>
      </c>
      <c r="BG29" s="43">
        <v>45.69135241556868</v>
      </c>
      <c r="BH29" s="43">
        <v>49.923896499238957</v>
      </c>
      <c r="BI29" s="42">
        <v>46.534653465346537</v>
      </c>
      <c r="BJ29" s="41">
        <v>3.4310051107325381</v>
      </c>
      <c r="BK29" s="43">
        <v>3.2349602724177071</v>
      </c>
      <c r="BL29" s="43">
        <v>0.19604483831483099</v>
      </c>
      <c r="BM29" s="43">
        <v>7.7891682473232497E-23</v>
      </c>
      <c r="BN29" s="40" t="s">
        <v>395</v>
      </c>
      <c r="BO29" s="40" t="s">
        <v>400</v>
      </c>
      <c r="BP29" s="43">
        <v>42.370682665801851</v>
      </c>
      <c r="BQ29" s="43">
        <v>49.574105621805792</v>
      </c>
      <c r="BR29" s="43">
        <v>48.068820224719097</v>
      </c>
      <c r="BS29" s="42">
        <v>47.826086956521742</v>
      </c>
    </row>
    <row r="30" spans="1:71" s="3" customFormat="1" x14ac:dyDescent="0.25">
      <c r="B30" s="40" t="s">
        <v>69</v>
      </c>
      <c r="C30" s="3" t="s">
        <v>70</v>
      </c>
      <c r="D30" s="41">
        <v>2.9209417938272462</v>
      </c>
      <c r="E30" s="42">
        <v>32.810881723399852</v>
      </c>
      <c r="F30" s="41">
        <v>2.9632746748278498</v>
      </c>
      <c r="G30" s="43">
        <v>2.8679893766598972</v>
      </c>
      <c r="H30" s="43">
        <v>9.5285298167952615E-2</v>
      </c>
      <c r="I30" s="43">
        <v>4.8015877965707728E-7</v>
      </c>
      <c r="J30" s="40" t="s">
        <v>401</v>
      </c>
      <c r="K30" s="40" t="s">
        <v>384</v>
      </c>
      <c r="L30" s="43">
        <v>31.042024683643181</v>
      </c>
      <c r="M30" s="42">
        <v>34.213210915582764</v>
      </c>
      <c r="N30" s="41">
        <v>3.1639610389610389</v>
      </c>
      <c r="O30" s="43">
        <v>2.9026207820480621</v>
      </c>
      <c r="P30" s="43">
        <v>0.2613402569129768</v>
      </c>
      <c r="Q30" s="43">
        <v>2.1518088136312241E-8</v>
      </c>
      <c r="R30" s="40" t="s">
        <v>391</v>
      </c>
      <c r="S30" s="40" t="s">
        <v>385</v>
      </c>
      <c r="T30" s="43">
        <v>31.993636439755509</v>
      </c>
      <c r="U30" s="43">
        <v>34.746235359732289</v>
      </c>
      <c r="V30" s="42">
        <v>43.668831168831169</v>
      </c>
      <c r="W30" s="41">
        <v>2.988109393579073</v>
      </c>
      <c r="X30" s="43">
        <v>2.847975553857907</v>
      </c>
      <c r="Y30" s="43">
        <v>0.140133839721166</v>
      </c>
      <c r="Z30" s="43">
        <v>1.440286750401927E-8</v>
      </c>
      <c r="AA30" s="40" t="s">
        <v>394</v>
      </c>
      <c r="AB30" s="40" t="s">
        <v>386</v>
      </c>
      <c r="AC30" s="43">
        <v>34.363852556480381</v>
      </c>
      <c r="AD30" s="43">
        <v>34.715475364330331</v>
      </c>
      <c r="AE30" s="43">
        <v>30.213903743315509</v>
      </c>
      <c r="AF30" s="42">
        <v>32.501521606816787</v>
      </c>
      <c r="AG30" s="41">
        <v>2.9258300335059402</v>
      </c>
      <c r="AH30" s="43">
        <v>2.915594855305466</v>
      </c>
      <c r="AI30" s="43">
        <v>1.0235178200474149E-2</v>
      </c>
      <c r="AJ30" s="43">
        <v>0.8823883328024309</v>
      </c>
      <c r="AK30" s="40" t="s">
        <v>404</v>
      </c>
      <c r="AL30" s="40" t="s">
        <v>392</v>
      </c>
      <c r="AM30" s="43">
        <v>31.998172403289679</v>
      </c>
      <c r="AN30" s="43">
        <v>33.60128617363344</v>
      </c>
      <c r="AO30" s="42">
        <v>33.384076724006697</v>
      </c>
      <c r="AP30" s="41">
        <v>2.9454545454545449</v>
      </c>
      <c r="AQ30" s="43">
        <v>2.8771513353115732</v>
      </c>
      <c r="AR30" s="43">
        <v>6.8303210142971693E-2</v>
      </c>
      <c r="AS30" s="43">
        <v>9.5953393914356033E-2</v>
      </c>
      <c r="AT30" s="40" t="s">
        <v>405</v>
      </c>
      <c r="AU30" s="40" t="s">
        <v>388</v>
      </c>
      <c r="AV30" s="43">
        <v>33.863749378418703</v>
      </c>
      <c r="AW30" s="43">
        <v>32.431289640591963</v>
      </c>
      <c r="AX30" s="42">
        <v>30.86053412462908</v>
      </c>
      <c r="AY30" s="41">
        <v>2.9378308879140831</v>
      </c>
      <c r="AZ30" s="43">
        <v>2.855163727959698</v>
      </c>
      <c r="BA30" s="43">
        <v>8.2667159954385117E-2</v>
      </c>
      <c r="BB30" s="43">
        <v>0.36106981454667852</v>
      </c>
      <c r="BC30" s="40" t="s">
        <v>406</v>
      </c>
      <c r="BD30" s="40" t="s">
        <v>397</v>
      </c>
      <c r="BE30" s="43">
        <v>32.493702770780857</v>
      </c>
      <c r="BF30" s="43">
        <v>34.018922254216371</v>
      </c>
      <c r="BG30" s="43">
        <v>32.309786719104522</v>
      </c>
      <c r="BH30" s="43">
        <v>34.903748733535963</v>
      </c>
      <c r="BI30" s="42">
        <v>34.437086092715226</v>
      </c>
      <c r="BJ30" s="41">
        <v>3.0030251465305349</v>
      </c>
      <c r="BK30" s="43">
        <v>2.8695040450228628</v>
      </c>
      <c r="BL30" s="43">
        <v>0.13352110150767205</v>
      </c>
      <c r="BM30" s="43">
        <v>9.4976357592297737E-10</v>
      </c>
      <c r="BN30" s="40" t="s">
        <v>395</v>
      </c>
      <c r="BO30" s="40" t="s">
        <v>390</v>
      </c>
      <c r="BP30" s="43">
        <v>31.74166396892198</v>
      </c>
      <c r="BQ30" s="43">
        <v>35.034978256759317</v>
      </c>
      <c r="BR30" s="43">
        <v>30.918044319380929</v>
      </c>
      <c r="BS30" s="42">
        <v>35.294117647058833</v>
      </c>
    </row>
    <row r="31" spans="1:71" s="3" customFormat="1" x14ac:dyDescent="0.25">
      <c r="B31" s="40" t="s">
        <v>72</v>
      </c>
      <c r="C31" s="3" t="s">
        <v>73</v>
      </c>
      <c r="D31" s="41">
        <v>3.151433506044905</v>
      </c>
      <c r="E31" s="42">
        <v>44.911917098445599</v>
      </c>
      <c r="F31" s="41">
        <v>3.2079081632653059</v>
      </c>
      <c r="G31" s="43">
        <v>3.0805064874159762</v>
      </c>
      <c r="H31" s="43">
        <v>0.12740167584932971</v>
      </c>
      <c r="I31" s="43">
        <v>8.4489977525558772E-10</v>
      </c>
      <c r="J31" s="40" t="s">
        <v>401</v>
      </c>
      <c r="K31" s="40" t="s">
        <v>384</v>
      </c>
      <c r="L31" s="43">
        <v>41.441300609660779</v>
      </c>
      <c r="M31" s="42">
        <v>47.704081632653057</v>
      </c>
      <c r="N31" s="41">
        <v>3.3648208469055381</v>
      </c>
      <c r="O31" s="43">
        <v>3.1300996900393732</v>
      </c>
      <c r="P31" s="43">
        <v>0.2347211568661649</v>
      </c>
      <c r="Q31" s="43">
        <v>8.8912580140181142E-8</v>
      </c>
      <c r="R31" s="40" t="s">
        <v>391</v>
      </c>
      <c r="S31" s="40" t="s">
        <v>385</v>
      </c>
      <c r="T31" s="43">
        <v>44.081427494345313</v>
      </c>
      <c r="U31" s="43">
        <v>48.523676880222837</v>
      </c>
      <c r="V31" s="42">
        <v>52.931596091205208</v>
      </c>
      <c r="W31" s="41">
        <v>3.2423137050547162</v>
      </c>
      <c r="X31" s="43">
        <v>3.0581113801452791</v>
      </c>
      <c r="Y31" s="43">
        <v>0.18420232490943711</v>
      </c>
      <c r="Z31" s="43">
        <v>1.6351870168708499E-13</v>
      </c>
      <c r="AA31" s="40" t="s">
        <v>402</v>
      </c>
      <c r="AB31" s="40" t="s">
        <v>408</v>
      </c>
      <c r="AC31" s="43">
        <v>45.449137418203449</v>
      </c>
      <c r="AD31" s="43">
        <v>48.341149904464132</v>
      </c>
      <c r="AE31" s="43">
        <v>41.928079571537872</v>
      </c>
      <c r="AF31" s="42">
        <v>41.949152542372879</v>
      </c>
      <c r="AG31" s="41">
        <v>3.170245165220039</v>
      </c>
      <c r="AH31" s="43">
        <v>3.1135265700483088</v>
      </c>
      <c r="AI31" s="43">
        <v>5.6718595171730168E-2</v>
      </c>
      <c r="AJ31" s="43">
        <v>0.20667522902290561</v>
      </c>
      <c r="AK31" s="40" t="s">
        <v>387</v>
      </c>
      <c r="AL31" s="40" t="s">
        <v>392</v>
      </c>
      <c r="AM31" s="43">
        <v>43.867133932652749</v>
      </c>
      <c r="AN31" s="43">
        <v>43.478260869565219</v>
      </c>
      <c r="AO31" s="42">
        <v>46.246383432313081</v>
      </c>
      <c r="AP31" s="41">
        <v>3.1860465116279069</v>
      </c>
      <c r="AQ31" s="43">
        <v>3.0539739027283508</v>
      </c>
      <c r="AR31" s="43">
        <v>0.13207260889955608</v>
      </c>
      <c r="AS31" s="43">
        <v>6.7634611147174371E-4</v>
      </c>
      <c r="AT31" s="40" t="s">
        <v>405</v>
      </c>
      <c r="AU31" s="40" t="s">
        <v>388</v>
      </c>
      <c r="AV31" s="43">
        <v>45.897563401292892</v>
      </c>
      <c r="AW31" s="43">
        <v>45.496828752642713</v>
      </c>
      <c r="AX31" s="42">
        <v>40.688018979833927</v>
      </c>
      <c r="AY31" s="41">
        <v>3.2411347517730502</v>
      </c>
      <c r="AZ31" s="43">
        <v>3.0352644836272038</v>
      </c>
      <c r="BA31" s="43">
        <v>0.20587026814584641</v>
      </c>
      <c r="BB31" s="43">
        <v>5.9002933052593133E-4</v>
      </c>
      <c r="BC31" s="40" t="s">
        <v>399</v>
      </c>
      <c r="BD31" s="40" t="s">
        <v>397</v>
      </c>
      <c r="BE31" s="43">
        <v>40.931989924433253</v>
      </c>
      <c r="BF31" s="43">
        <v>46.05263157894737</v>
      </c>
      <c r="BG31" s="43">
        <v>44.531840871275143</v>
      </c>
      <c r="BH31" s="43">
        <v>47.669706180344477</v>
      </c>
      <c r="BI31" s="42">
        <v>44.039735099337747</v>
      </c>
      <c r="BJ31" s="41">
        <v>3.207813259847625</v>
      </c>
      <c r="BK31" s="43">
        <v>3.0882352941176472</v>
      </c>
      <c r="BL31" s="43">
        <v>0.11957796572997781</v>
      </c>
      <c r="BM31" s="43">
        <v>9.2382707123834473E-5</v>
      </c>
      <c r="BN31" s="40" t="s">
        <v>400</v>
      </c>
      <c r="BO31" s="40" t="s">
        <v>393</v>
      </c>
      <c r="BP31" s="43">
        <v>47.706273301993839</v>
      </c>
      <c r="BQ31" s="43">
        <v>42.289498580889322</v>
      </c>
      <c r="BR31" s="43">
        <v>44.019642230796222</v>
      </c>
      <c r="BS31" s="42">
        <v>45.588235294117638</v>
      </c>
    </row>
    <row r="32" spans="1:71" s="3" customFormat="1" x14ac:dyDescent="0.25">
      <c r="B32" s="40" t="s">
        <v>74</v>
      </c>
      <c r="C32" s="3" t="s">
        <v>75</v>
      </c>
      <c r="D32" s="41">
        <v>3.1369162752141482</v>
      </c>
      <c r="E32" s="42">
        <v>43.499585520862119</v>
      </c>
      <c r="F32" s="41">
        <v>3.20020402958429</v>
      </c>
      <c r="G32" s="43">
        <v>3.060037523452158</v>
      </c>
      <c r="H32" s="43">
        <v>0.140166506132132</v>
      </c>
      <c r="I32" s="43">
        <v>8.3265915371869065E-12</v>
      </c>
      <c r="J32" s="40" t="s">
        <v>401</v>
      </c>
      <c r="K32" s="40" t="s">
        <v>384</v>
      </c>
      <c r="L32" s="43">
        <v>39.587242026266424</v>
      </c>
      <c r="M32" s="42">
        <v>46.710022953328227</v>
      </c>
      <c r="N32" s="41">
        <v>3.4065040650406511</v>
      </c>
      <c r="O32" s="43">
        <v>3.1099941358800369</v>
      </c>
      <c r="P32" s="43">
        <v>0.29650992916061414</v>
      </c>
      <c r="Q32" s="43">
        <v>1.378358901707115E-11</v>
      </c>
      <c r="R32" s="40" t="s">
        <v>391</v>
      </c>
      <c r="S32" s="40" t="s">
        <v>385</v>
      </c>
      <c r="T32" s="43">
        <v>42.313814191170323</v>
      </c>
      <c r="U32" s="43">
        <v>48.216276477146039</v>
      </c>
      <c r="V32" s="42">
        <v>54.959349593495929</v>
      </c>
      <c r="W32" s="41">
        <v>3.201944782080222</v>
      </c>
      <c r="X32" s="43">
        <v>3.0484848484848479</v>
      </c>
      <c r="Y32" s="43">
        <v>0.15345993359537413</v>
      </c>
      <c r="Z32" s="43">
        <v>4.0964809372701649E-8</v>
      </c>
      <c r="AA32" s="40" t="s">
        <v>402</v>
      </c>
      <c r="AB32" s="40" t="s">
        <v>408</v>
      </c>
      <c r="AC32" s="43">
        <v>43.947525342874179</v>
      </c>
      <c r="AD32" s="43">
        <v>45.806563639520753</v>
      </c>
      <c r="AE32" s="43">
        <v>41.521697572165927</v>
      </c>
      <c r="AF32" s="42">
        <v>41.515151515151523</v>
      </c>
      <c r="AG32" s="41">
        <v>3.1525682060661491</v>
      </c>
      <c r="AH32" s="43">
        <v>3.0586816720257231</v>
      </c>
      <c r="AI32" s="43">
        <v>9.3886534040426017E-2</v>
      </c>
      <c r="AJ32" s="43">
        <v>4.5097964769455837E-2</v>
      </c>
      <c r="AK32" s="40" t="s">
        <v>387</v>
      </c>
      <c r="AL32" s="40" t="s">
        <v>392</v>
      </c>
      <c r="AM32" s="43">
        <v>43.048576214405358</v>
      </c>
      <c r="AN32" s="43">
        <v>40.514469453376208</v>
      </c>
      <c r="AO32" s="42">
        <v>44.520652339582377</v>
      </c>
      <c r="AP32" s="41">
        <v>3.1907978049810048</v>
      </c>
      <c r="AQ32" s="43">
        <v>3.0166073546856471</v>
      </c>
      <c r="AR32" s="43">
        <v>0.17419045029535773</v>
      </c>
      <c r="AS32" s="43">
        <v>1.2724674430653061E-5</v>
      </c>
      <c r="AT32" s="40" t="s">
        <v>405</v>
      </c>
      <c r="AU32" s="40" t="s">
        <v>388</v>
      </c>
      <c r="AV32" s="43">
        <v>44.300647088103531</v>
      </c>
      <c r="AW32" s="43">
        <v>44.617982271000422</v>
      </c>
      <c r="AX32" s="42">
        <v>38.967971530249123</v>
      </c>
      <c r="AY32" s="41">
        <v>3.2506341958396749</v>
      </c>
      <c r="AZ32" s="43">
        <v>3.0225846925972402</v>
      </c>
      <c r="BA32" s="43">
        <v>0.22804950324243478</v>
      </c>
      <c r="BB32" s="43">
        <v>5.9650100685284627E-5</v>
      </c>
      <c r="BC32" s="40" t="s">
        <v>399</v>
      </c>
      <c r="BD32" s="40" t="s">
        <v>397</v>
      </c>
      <c r="BE32" s="43">
        <v>39.774153074027602</v>
      </c>
      <c r="BF32" s="43">
        <v>43.968711403869897</v>
      </c>
      <c r="BG32" s="43">
        <v>42.217516260777487</v>
      </c>
      <c r="BH32" s="43">
        <v>48.909183155758498</v>
      </c>
      <c r="BI32" s="42">
        <v>45.847176079734218</v>
      </c>
      <c r="BJ32" s="41">
        <v>3.1839248095932589</v>
      </c>
      <c r="BK32" s="43">
        <v>3.0967253454476622</v>
      </c>
      <c r="BL32" s="43">
        <v>8.719946414559665E-2</v>
      </c>
      <c r="BM32" s="43">
        <v>1.3147014214551611E-3</v>
      </c>
      <c r="BN32" s="40" t="s">
        <v>400</v>
      </c>
      <c r="BO32" s="40" t="s">
        <v>395</v>
      </c>
      <c r="BP32" s="43">
        <v>46.264786906498131</v>
      </c>
      <c r="BQ32" s="43">
        <v>41.18871853113761</v>
      </c>
      <c r="BR32" s="43">
        <v>42.064606741573037</v>
      </c>
      <c r="BS32" s="42">
        <v>46.376811594202898</v>
      </c>
    </row>
    <row r="33" spans="1:71" s="3" customFormat="1" x14ac:dyDescent="0.25">
      <c r="B33" s="40" t="s">
        <v>76</v>
      </c>
      <c r="C33" s="3" t="s">
        <v>77</v>
      </c>
      <c r="D33" s="41">
        <v>3.0050456179154001</v>
      </c>
      <c r="E33" s="42">
        <v>36.390655239148472</v>
      </c>
      <c r="F33" s="41">
        <v>3.0579155504528641</v>
      </c>
      <c r="G33" s="43">
        <v>2.9383411580594681</v>
      </c>
      <c r="H33" s="43">
        <v>0.11957439239339607</v>
      </c>
      <c r="I33" s="43">
        <v>7.2545829341439429E-10</v>
      </c>
      <c r="J33" s="40" t="s">
        <v>401</v>
      </c>
      <c r="K33" s="40" t="s">
        <v>384</v>
      </c>
      <c r="L33" s="43">
        <v>33.943661971830977</v>
      </c>
      <c r="M33" s="42">
        <v>38.384998086490633</v>
      </c>
      <c r="N33" s="41">
        <v>3.2524429967426709</v>
      </c>
      <c r="O33" s="43">
        <v>2.981481481481481</v>
      </c>
      <c r="P33" s="43">
        <v>0.27096151526118994</v>
      </c>
      <c r="Q33" s="43">
        <v>3.7271045594321142E-10</v>
      </c>
      <c r="R33" s="40" t="s">
        <v>391</v>
      </c>
      <c r="S33" s="40" t="s">
        <v>385</v>
      </c>
      <c r="T33" s="43">
        <v>35.604156192391493</v>
      </c>
      <c r="U33" s="43">
        <v>39.307649357900623</v>
      </c>
      <c r="V33" s="42">
        <v>44.951140065146568</v>
      </c>
      <c r="W33" s="41">
        <v>3.0904670949817681</v>
      </c>
      <c r="X33" s="43">
        <v>2.925318761384335</v>
      </c>
      <c r="Y33" s="43">
        <v>0.16514833359743308</v>
      </c>
      <c r="Z33" s="43">
        <v>1.4325452149767009E-13</v>
      </c>
      <c r="AA33" s="40" t="s">
        <v>402</v>
      </c>
      <c r="AB33" s="40" t="s">
        <v>408</v>
      </c>
      <c r="AC33" s="43">
        <v>36.152471709350813</v>
      </c>
      <c r="AD33" s="43">
        <v>39.520750130230937</v>
      </c>
      <c r="AE33" s="43">
        <v>33.384350487851542</v>
      </c>
      <c r="AF33" s="42">
        <v>35.033394049787489</v>
      </c>
      <c r="AG33" s="41">
        <v>3.012793176972282</v>
      </c>
      <c r="AH33" s="43">
        <v>2.952572347266881</v>
      </c>
      <c r="AI33" s="43">
        <v>6.0220829705400991E-2</v>
      </c>
      <c r="AJ33" s="43">
        <v>0.23588917098944409</v>
      </c>
      <c r="AK33" s="40" t="s">
        <v>387</v>
      </c>
      <c r="AL33" s="40" t="s">
        <v>392</v>
      </c>
      <c r="AM33" s="43">
        <v>36.018306636155607</v>
      </c>
      <c r="AN33" s="43">
        <v>34.565916398713817</v>
      </c>
      <c r="AO33" s="42">
        <v>37.084983247030159</v>
      </c>
      <c r="AP33" s="41">
        <v>3.0223964165733479</v>
      </c>
      <c r="AQ33" s="43">
        <v>2.9489311163895491</v>
      </c>
      <c r="AR33" s="43">
        <v>7.3465300183798821E-2</v>
      </c>
      <c r="AS33" s="43">
        <v>5.5075242825758007E-2</v>
      </c>
      <c r="AT33" s="40" t="s">
        <v>398</v>
      </c>
      <c r="AU33" s="40" t="s">
        <v>388</v>
      </c>
      <c r="AV33" s="43">
        <v>37.364688316536018</v>
      </c>
      <c r="AW33" s="43">
        <v>35.672020287404912</v>
      </c>
      <c r="AX33" s="42">
        <v>34.204275534441813</v>
      </c>
      <c r="AY33" s="41">
        <v>3.0569105691056908</v>
      </c>
      <c r="AZ33" s="43">
        <v>2.9320754716981128</v>
      </c>
      <c r="BA33" s="43">
        <v>0.12483509740757803</v>
      </c>
      <c r="BB33" s="43">
        <v>0.1160659976646557</v>
      </c>
      <c r="BC33" s="40" t="s">
        <v>399</v>
      </c>
      <c r="BD33" s="40" t="s">
        <v>397</v>
      </c>
      <c r="BE33" s="43">
        <v>34.842767295597483</v>
      </c>
      <c r="BF33" s="43">
        <v>37.710992177850969</v>
      </c>
      <c r="BG33" s="43">
        <v>35.476550680786687</v>
      </c>
      <c r="BH33" s="43">
        <v>39.126016260162601</v>
      </c>
      <c r="BI33" s="42">
        <v>42.244224422442237</v>
      </c>
      <c r="BJ33" s="41">
        <v>3.0869565217391299</v>
      </c>
      <c r="BK33" s="43">
        <v>2.9891304347826089</v>
      </c>
      <c r="BL33" s="43">
        <v>9.7826086956521063E-2</v>
      </c>
      <c r="BM33" s="43">
        <v>0.44789179334735479</v>
      </c>
      <c r="BN33" s="40" t="s">
        <v>393</v>
      </c>
      <c r="BO33" s="40" t="s">
        <v>400</v>
      </c>
      <c r="BP33" s="43">
        <v>36.112913692407531</v>
      </c>
      <c r="BQ33" s="43">
        <v>36.541011555218788</v>
      </c>
      <c r="BR33" s="43">
        <v>36.746143057503502</v>
      </c>
      <c r="BS33" s="42">
        <v>36.231884057971023</v>
      </c>
    </row>
    <row r="34" spans="1:71" s="3" customFormat="1" x14ac:dyDescent="0.25">
      <c r="B34" s="40" t="s">
        <v>78</v>
      </c>
      <c r="C34" s="3" t="s">
        <v>79</v>
      </c>
      <c r="D34" s="41">
        <v>3.2197954105612392</v>
      </c>
      <c r="E34" s="42">
        <v>43.855405031794312</v>
      </c>
      <c r="F34" s="41">
        <v>3.2371041879468851</v>
      </c>
      <c r="G34" s="43">
        <v>3.1918086603095199</v>
      </c>
      <c r="H34" s="43">
        <v>4.5295527637365218E-2</v>
      </c>
      <c r="I34" s="43">
        <v>1.8096621229443419E-2</v>
      </c>
      <c r="J34" s="40" t="s">
        <v>401</v>
      </c>
      <c r="K34" s="40" t="s">
        <v>384</v>
      </c>
      <c r="L34" s="43">
        <v>42.379240268876032</v>
      </c>
      <c r="M34" s="42">
        <v>44.905515832482124</v>
      </c>
      <c r="N34" s="41">
        <v>3.5837398373983742</v>
      </c>
      <c r="O34" s="43">
        <v>3.1700611851479339</v>
      </c>
      <c r="P34" s="43">
        <v>0.41367865225044032</v>
      </c>
      <c r="Q34" s="43">
        <v>1.323003585270896E-34</v>
      </c>
      <c r="R34" s="40" t="s">
        <v>391</v>
      </c>
      <c r="S34" s="40" t="s">
        <v>385</v>
      </c>
      <c r="T34" s="43">
        <v>41.924398625429554</v>
      </c>
      <c r="U34" s="43">
        <v>52.203011712214163</v>
      </c>
      <c r="V34" s="42">
        <v>58.048780487804883</v>
      </c>
      <c r="W34" s="41">
        <v>3.2356992538741149</v>
      </c>
      <c r="X34" s="43">
        <v>3.16626213592233</v>
      </c>
      <c r="Y34" s="43">
        <v>6.9437117951784977E-2</v>
      </c>
      <c r="Z34" s="43">
        <v>0.1871780985123325</v>
      </c>
      <c r="AA34" s="40" t="s">
        <v>386</v>
      </c>
      <c r="AB34" s="40" t="s">
        <v>408</v>
      </c>
      <c r="AC34" s="43">
        <v>44.199881023200483</v>
      </c>
      <c r="AD34" s="43">
        <v>43.432939541348162</v>
      </c>
      <c r="AE34" s="43">
        <v>44.844078821503729</v>
      </c>
      <c r="AF34" s="42">
        <v>42.23300970873786</v>
      </c>
      <c r="AG34" s="41">
        <v>3.2242719926818109</v>
      </c>
      <c r="AH34" s="43">
        <v>3.198553054662379</v>
      </c>
      <c r="AI34" s="43">
        <v>2.5718938019431814E-2</v>
      </c>
      <c r="AJ34" s="43">
        <v>0.76108654416379362</v>
      </c>
      <c r="AK34" s="40" t="s">
        <v>404</v>
      </c>
      <c r="AL34" s="40" t="s">
        <v>392</v>
      </c>
      <c r="AM34" s="43">
        <v>43.878640036590937</v>
      </c>
      <c r="AN34" s="43">
        <v>44.131832797427649</v>
      </c>
      <c r="AO34" s="42">
        <v>43.88237086698156</v>
      </c>
      <c r="AP34" s="41">
        <v>3.2858350951374211</v>
      </c>
      <c r="AQ34" s="43">
        <v>3.0479857819905209</v>
      </c>
      <c r="AR34" s="43">
        <v>0.23784931314690017</v>
      </c>
      <c r="AS34" s="43">
        <v>3.374468218385315E-12</v>
      </c>
      <c r="AT34" s="40" t="s">
        <v>405</v>
      </c>
      <c r="AU34" s="40" t="s">
        <v>388</v>
      </c>
      <c r="AV34" s="43">
        <v>45.240761478163492</v>
      </c>
      <c r="AW34" s="43">
        <v>46.215644820295978</v>
      </c>
      <c r="AX34" s="42">
        <v>36.84834123222749</v>
      </c>
      <c r="AY34" s="41">
        <v>3.3313039066463719</v>
      </c>
      <c r="AZ34" s="43">
        <v>3.0591194968553461</v>
      </c>
      <c r="BA34" s="43">
        <v>0.27218440979102576</v>
      </c>
      <c r="BB34" s="43">
        <v>5.7160533468691559E-7</v>
      </c>
      <c r="BC34" s="40" t="s">
        <v>399</v>
      </c>
      <c r="BD34" s="40" t="s">
        <v>397</v>
      </c>
      <c r="BE34" s="43">
        <v>39.874213836477992</v>
      </c>
      <c r="BF34" s="43">
        <v>44.668587896253612</v>
      </c>
      <c r="BG34" s="43">
        <v>43.237518910741301</v>
      </c>
      <c r="BH34" s="43">
        <v>48.604769152714347</v>
      </c>
      <c r="BI34" s="42">
        <v>45.214521452145213</v>
      </c>
      <c r="BJ34" s="41">
        <v>3.337495945507623</v>
      </c>
      <c r="BK34" s="43">
        <v>3.043478260869565</v>
      </c>
      <c r="BL34" s="43">
        <v>0.294017684638058</v>
      </c>
      <c r="BM34" s="43">
        <v>3.4313739282864349E-30</v>
      </c>
      <c r="BN34" s="40" t="s">
        <v>400</v>
      </c>
      <c r="BO34" s="40" t="s">
        <v>393</v>
      </c>
      <c r="BP34" s="43">
        <v>48.394421018488487</v>
      </c>
      <c r="BQ34" s="43">
        <v>41.974606784157658</v>
      </c>
      <c r="BR34" s="43">
        <v>37.960042060988442</v>
      </c>
      <c r="BS34" s="42">
        <v>33.333333333333329</v>
      </c>
    </row>
    <row r="35" spans="1:71" s="3" customFormat="1" x14ac:dyDescent="0.25">
      <c r="B35" s="40" t="s">
        <v>80</v>
      </c>
      <c r="C35" s="3" t="s">
        <v>81</v>
      </c>
      <c r="D35" s="41">
        <v>2.7153920619554701</v>
      </c>
      <c r="E35" s="42">
        <v>23.274789102475449</v>
      </c>
      <c r="F35" s="41">
        <v>2.76662836716456</v>
      </c>
      <c r="G35" s="43">
        <v>2.6450805568590652</v>
      </c>
      <c r="H35" s="43">
        <v>0.12154781030549477</v>
      </c>
      <c r="I35" s="43">
        <v>7.1441423320273969E-11</v>
      </c>
      <c r="J35" s="40" t="s">
        <v>401</v>
      </c>
      <c r="K35" s="40" t="s">
        <v>384</v>
      </c>
      <c r="L35" s="43">
        <v>21.648678241827</v>
      </c>
      <c r="M35" s="42">
        <v>24.384016341120901</v>
      </c>
      <c r="N35" s="41">
        <v>3.050570962479608</v>
      </c>
      <c r="O35" s="43">
        <v>2.6751592356687901</v>
      </c>
      <c r="P35" s="43">
        <v>0.37541172681081791</v>
      </c>
      <c r="Q35" s="43">
        <v>6.1264832431946282E-26</v>
      </c>
      <c r="R35" s="40" t="s">
        <v>391</v>
      </c>
      <c r="S35" s="40" t="s">
        <v>385</v>
      </c>
      <c r="T35" s="43">
        <v>22.158900435802881</v>
      </c>
      <c r="U35" s="43">
        <v>28.196538246789501</v>
      </c>
      <c r="V35" s="42">
        <v>32.30016313213703</v>
      </c>
      <c r="W35" s="41">
        <v>2.7900059488399762</v>
      </c>
      <c r="X35" s="43">
        <v>2.6557596632223501</v>
      </c>
      <c r="Y35" s="43">
        <v>0.13424628561762608</v>
      </c>
      <c r="Z35" s="43">
        <v>2.086328880970326E-7</v>
      </c>
      <c r="AA35" s="40" t="s">
        <v>394</v>
      </c>
      <c r="AB35" s="40" t="s">
        <v>386</v>
      </c>
      <c r="AC35" s="43">
        <v>25.10410469958358</v>
      </c>
      <c r="AD35" s="43">
        <v>24.691358024691361</v>
      </c>
      <c r="AE35" s="43">
        <v>21.469575200918481</v>
      </c>
      <c r="AF35" s="42">
        <v>21.939393939393941</v>
      </c>
      <c r="AG35" s="41">
        <v>2.7610619469026552</v>
      </c>
      <c r="AH35" s="43">
        <v>2.701524390243903</v>
      </c>
      <c r="AI35" s="43">
        <v>5.9537556658752155E-2</v>
      </c>
      <c r="AJ35" s="43">
        <v>0.18257201862733499</v>
      </c>
      <c r="AK35" s="40" t="s">
        <v>392</v>
      </c>
      <c r="AL35" s="40" t="s">
        <v>404</v>
      </c>
      <c r="AM35" s="43">
        <v>22.560975609756099</v>
      </c>
      <c r="AN35" s="43">
        <v>24.939662107803699</v>
      </c>
      <c r="AO35" s="42">
        <v>23.681000304971029</v>
      </c>
      <c r="AP35" s="41">
        <v>2.7714406421630762</v>
      </c>
      <c r="AQ35" s="43">
        <v>2.7055237621298831</v>
      </c>
      <c r="AR35" s="43">
        <v>6.591688003319307E-2</v>
      </c>
      <c r="AS35" s="43">
        <v>3.8690946779164598E-2</v>
      </c>
      <c r="AT35" s="40" t="s">
        <v>405</v>
      </c>
      <c r="AU35" s="40" t="s">
        <v>398</v>
      </c>
      <c r="AV35" s="43">
        <v>23.252052749440161</v>
      </c>
      <c r="AW35" s="43">
        <v>24.79932403886777</v>
      </c>
      <c r="AX35" s="42">
        <v>22.578728461081401</v>
      </c>
      <c r="AY35" s="41">
        <v>2.768645357686454</v>
      </c>
      <c r="AZ35" s="43">
        <v>2.6729559748427669</v>
      </c>
      <c r="BA35" s="43">
        <v>9.568938284368711E-2</v>
      </c>
      <c r="BB35" s="43">
        <v>0.1930351177373329</v>
      </c>
      <c r="BC35" s="40" t="s">
        <v>399</v>
      </c>
      <c r="BD35" s="40" t="s">
        <v>397</v>
      </c>
      <c r="BE35" s="43">
        <v>23.270440251572332</v>
      </c>
      <c r="BF35" s="43">
        <v>24.7426924660354</v>
      </c>
      <c r="BG35" s="43">
        <v>21.897699757869251</v>
      </c>
      <c r="BH35" s="43">
        <v>26.534753932014201</v>
      </c>
      <c r="BI35" s="42">
        <v>28.71287128712871</v>
      </c>
      <c r="BJ35" s="41">
        <v>2.754392129304287</v>
      </c>
      <c r="BK35" s="43">
        <v>2.5797101449275361</v>
      </c>
      <c r="BL35" s="43">
        <v>0.17468198437675087</v>
      </c>
      <c r="BM35" s="43">
        <v>3.8435077323118461E-2</v>
      </c>
      <c r="BN35" s="40" t="s">
        <v>390</v>
      </c>
      <c r="BO35" s="40" t="s">
        <v>393</v>
      </c>
      <c r="BP35" s="43">
        <v>23.917626074266259</v>
      </c>
      <c r="BQ35" s="43">
        <v>22.365428354814259</v>
      </c>
      <c r="BR35" s="43">
        <v>23.78777231201687</v>
      </c>
      <c r="BS35" s="42">
        <v>20.289855072463769</v>
      </c>
    </row>
    <row r="36" spans="1:71" s="3" customFormat="1" x14ac:dyDescent="0.25">
      <c r="B36" s="40" t="s">
        <v>82</v>
      </c>
      <c r="C36" s="3" t="s">
        <v>83</v>
      </c>
      <c r="D36" s="41">
        <v>2.9301521438450902</v>
      </c>
      <c r="E36" s="42">
        <v>35.449515905947443</v>
      </c>
      <c r="F36" s="41">
        <v>2.958248212461696</v>
      </c>
      <c r="G36" s="43">
        <v>2.8921583972452649</v>
      </c>
      <c r="H36" s="43">
        <v>6.6089815216431091E-2</v>
      </c>
      <c r="I36" s="43">
        <v>9.8775826065639082E-4</v>
      </c>
      <c r="J36" s="40" t="s">
        <v>401</v>
      </c>
      <c r="K36" s="40" t="s">
        <v>384</v>
      </c>
      <c r="L36" s="43">
        <v>33.902019095320078</v>
      </c>
      <c r="M36" s="42">
        <v>36.657303370786522</v>
      </c>
      <c r="N36" s="41">
        <v>3.0928338762214982</v>
      </c>
      <c r="O36" s="43">
        <v>2.9072692210949951</v>
      </c>
      <c r="P36" s="43">
        <v>0.18556465512650311</v>
      </c>
      <c r="Q36" s="43">
        <v>3.4823332678451142E-7</v>
      </c>
      <c r="R36" s="40" t="s">
        <v>391</v>
      </c>
      <c r="S36" s="40" t="s">
        <v>385</v>
      </c>
      <c r="T36" s="43">
        <v>34.509935440596969</v>
      </c>
      <c r="U36" s="43">
        <v>40.167597765363134</v>
      </c>
      <c r="V36" s="42">
        <v>40.553745928338763</v>
      </c>
      <c r="W36" s="41">
        <v>2.9874891398783672</v>
      </c>
      <c r="X36" s="43">
        <v>2.876124832471759</v>
      </c>
      <c r="Y36" s="43">
        <v>0.11136430740660819</v>
      </c>
      <c r="Z36" s="43">
        <v>1.1595659900897689E-5</v>
      </c>
      <c r="AA36" s="40" t="s">
        <v>402</v>
      </c>
      <c r="AB36" s="40" t="s">
        <v>386</v>
      </c>
      <c r="AC36" s="43">
        <v>35.139964264443122</v>
      </c>
      <c r="AD36" s="43">
        <v>37.271937445699393</v>
      </c>
      <c r="AE36" s="43">
        <v>33.620524602718753</v>
      </c>
      <c r="AF36" s="42">
        <v>34.608378870673953</v>
      </c>
      <c r="AG36" s="41">
        <v>2.970185334407736</v>
      </c>
      <c r="AH36" s="43">
        <v>2.8933801098230632</v>
      </c>
      <c r="AI36" s="43">
        <v>7.6805224584672871E-2</v>
      </c>
      <c r="AJ36" s="43">
        <v>2.89166825859844E-3</v>
      </c>
      <c r="AK36" s="40" t="s">
        <v>392</v>
      </c>
      <c r="AL36" s="40" t="s">
        <v>404</v>
      </c>
      <c r="AM36" s="43">
        <v>33.801098230628433</v>
      </c>
      <c r="AN36" s="43">
        <v>36.01933924254633</v>
      </c>
      <c r="AO36" s="42">
        <v>36.991312299954267</v>
      </c>
      <c r="AP36" s="41">
        <v>2.9767343485617599</v>
      </c>
      <c r="AQ36" s="43">
        <v>2.9092039800995031</v>
      </c>
      <c r="AR36" s="43">
        <v>6.7530368462256796E-2</v>
      </c>
      <c r="AS36" s="43">
        <v>1.6898022096439411E-2</v>
      </c>
      <c r="AT36" s="40" t="s">
        <v>405</v>
      </c>
      <c r="AU36" s="40" t="s">
        <v>398</v>
      </c>
      <c r="AV36" s="43">
        <v>34.962686567164177</v>
      </c>
      <c r="AW36" s="43">
        <v>36.886632825719119</v>
      </c>
      <c r="AX36" s="42">
        <v>36.120996441281143</v>
      </c>
      <c r="AY36" s="41">
        <v>3.0198019801980198</v>
      </c>
      <c r="AZ36" s="43">
        <v>2.8967503085150139</v>
      </c>
      <c r="BA36" s="43">
        <v>0.1230516716830059</v>
      </c>
      <c r="BB36" s="43">
        <v>0.1578534547519565</v>
      </c>
      <c r="BC36" s="40" t="s">
        <v>389</v>
      </c>
      <c r="BD36" s="40" t="s">
        <v>403</v>
      </c>
      <c r="BE36" s="43">
        <v>38.9937106918239</v>
      </c>
      <c r="BF36" s="43">
        <v>35.211846976552863</v>
      </c>
      <c r="BG36" s="43">
        <v>34.30690072639225</v>
      </c>
      <c r="BH36" s="43">
        <v>37.56345177664975</v>
      </c>
      <c r="BI36" s="42">
        <v>41.914191419141908</v>
      </c>
      <c r="BJ36" s="41">
        <v>3.1075193253689388</v>
      </c>
      <c r="BK36" s="43">
        <v>2.8723024501054679</v>
      </c>
      <c r="BL36" s="43">
        <v>0.2352168752634709</v>
      </c>
      <c r="BM36" s="43">
        <v>2.0059542029879011E-17</v>
      </c>
      <c r="BN36" s="40" t="s">
        <v>390</v>
      </c>
      <c r="BO36" s="40" t="s">
        <v>400</v>
      </c>
      <c r="BP36" s="43">
        <v>34.447509329871821</v>
      </c>
      <c r="BQ36" s="43">
        <v>32.537878787878789</v>
      </c>
      <c r="BR36" s="43">
        <v>42.656359803232597</v>
      </c>
      <c r="BS36" s="42">
        <v>43.283582089552233</v>
      </c>
    </row>
    <row r="37" spans="1:71" s="3" customFormat="1" x14ac:dyDescent="0.25">
      <c r="B37" s="40" t="s">
        <v>84</v>
      </c>
      <c r="C37" s="3" t="s">
        <v>85</v>
      </c>
      <c r="D37" s="41">
        <v>2.6401271684290548</v>
      </c>
      <c r="E37" s="42">
        <v>26.214665837307351</v>
      </c>
      <c r="F37" s="41">
        <v>2.6703254626675181</v>
      </c>
      <c r="G37" s="43">
        <v>2.604283927454659</v>
      </c>
      <c r="H37" s="43">
        <v>6.6041535212859159E-2</v>
      </c>
      <c r="I37" s="43">
        <v>9.7930813152135058E-4</v>
      </c>
      <c r="J37" s="40" t="s">
        <v>401</v>
      </c>
      <c r="K37" s="40" t="s">
        <v>384</v>
      </c>
      <c r="L37" s="43">
        <v>24.812382739212008</v>
      </c>
      <c r="M37" s="42">
        <v>27.377153797064452</v>
      </c>
      <c r="N37" s="41">
        <v>2.646748240026819</v>
      </c>
      <c r="O37" s="43">
        <v>2.5840130505709631</v>
      </c>
      <c r="P37" s="43">
        <v>6.2735189455855878E-2</v>
      </c>
      <c r="Q37" s="43">
        <v>0.34882586586213299</v>
      </c>
      <c r="R37" s="40" t="s">
        <v>385</v>
      </c>
      <c r="S37" s="40" t="s">
        <v>391</v>
      </c>
      <c r="T37" s="43">
        <v>26.257123700972169</v>
      </c>
      <c r="U37" s="43">
        <v>26.97881828316611</v>
      </c>
      <c r="V37" s="42">
        <v>24.632952691680259</v>
      </c>
      <c r="W37" s="41">
        <v>2.6737921445950641</v>
      </c>
      <c r="X37" s="43">
        <v>2.59437751004016</v>
      </c>
      <c r="Y37" s="43">
        <v>7.9414634554904051E-2</v>
      </c>
      <c r="Z37" s="43">
        <v>5.3895491114635333E-3</v>
      </c>
      <c r="AA37" s="40" t="s">
        <v>402</v>
      </c>
      <c r="AB37" s="40" t="s">
        <v>386</v>
      </c>
      <c r="AC37" s="43">
        <v>26.948245092207021</v>
      </c>
      <c r="AD37" s="43">
        <v>27.094195342370529</v>
      </c>
      <c r="AE37" s="43">
        <v>24.842226047045319</v>
      </c>
      <c r="AF37" s="42">
        <v>26.242424242424249</v>
      </c>
      <c r="AG37" s="41">
        <v>2.702247191011236</v>
      </c>
      <c r="AH37" s="43">
        <v>2.6332469907054699</v>
      </c>
      <c r="AI37" s="43">
        <v>6.9000200305766146E-2</v>
      </c>
      <c r="AJ37" s="43">
        <v>0.14990601412569521</v>
      </c>
      <c r="AK37" s="40" t="s">
        <v>392</v>
      </c>
      <c r="AL37" s="40" t="s">
        <v>387</v>
      </c>
      <c r="AM37" s="43">
        <v>25.941741650144881</v>
      </c>
      <c r="AN37" s="43">
        <v>27.367576243980739</v>
      </c>
      <c r="AO37" s="42">
        <v>26.298948651531308</v>
      </c>
      <c r="AP37" s="41">
        <v>2.7572700296735899</v>
      </c>
      <c r="AQ37" s="43">
        <v>2.5883816395074009</v>
      </c>
      <c r="AR37" s="43">
        <v>0.16888839016618906</v>
      </c>
      <c r="AS37" s="43">
        <v>6.4288923909699237E-9</v>
      </c>
      <c r="AT37" s="40" t="s">
        <v>388</v>
      </c>
      <c r="AU37" s="40" t="s">
        <v>398</v>
      </c>
      <c r="AV37" s="43">
        <v>24.978231123274039</v>
      </c>
      <c r="AW37" s="43">
        <v>27.080692860160539</v>
      </c>
      <c r="AX37" s="42">
        <v>29.258160237388729</v>
      </c>
      <c r="AY37" s="41">
        <v>2.7656765676567661</v>
      </c>
      <c r="AZ37" s="43">
        <v>2.611842105263158</v>
      </c>
      <c r="BA37" s="43">
        <v>0.1538344623936081</v>
      </c>
      <c r="BB37" s="43">
        <v>1.1485988262534689E-2</v>
      </c>
      <c r="BC37" s="40" t="s">
        <v>389</v>
      </c>
      <c r="BD37" s="40" t="s">
        <v>403</v>
      </c>
      <c r="BE37" s="43">
        <v>31.61209068010076</v>
      </c>
      <c r="BF37" s="43">
        <v>26.43914473684211</v>
      </c>
      <c r="BG37" s="43">
        <v>24.148887880163411</v>
      </c>
      <c r="BH37" s="43">
        <v>28.107559614408931</v>
      </c>
      <c r="BI37" s="42">
        <v>34.653465346534652</v>
      </c>
      <c r="BJ37" s="41">
        <v>2.8607506138197119</v>
      </c>
      <c r="BK37" s="43">
        <v>2.5797406807131278</v>
      </c>
      <c r="BL37" s="43">
        <v>0.28100993310658406</v>
      </c>
      <c r="BM37" s="43">
        <v>8.9418761194711004E-27</v>
      </c>
      <c r="BN37" s="40" t="s">
        <v>390</v>
      </c>
      <c r="BO37" s="40" t="s">
        <v>400</v>
      </c>
      <c r="BP37" s="43">
        <v>25.591572123176661</v>
      </c>
      <c r="BQ37" s="43">
        <v>22.725549658832449</v>
      </c>
      <c r="BR37" s="43">
        <v>33.952998947737633</v>
      </c>
      <c r="BS37" s="42">
        <v>24.637681159420289</v>
      </c>
    </row>
    <row r="38" spans="1:71" s="3" customFormat="1" x14ac:dyDescent="0.25">
      <c r="B38" s="40" t="s">
        <v>86</v>
      </c>
      <c r="C38" s="3" t="s">
        <v>87</v>
      </c>
      <c r="D38" s="41">
        <v>2.737336742450418</v>
      </c>
      <c r="E38" s="42">
        <v>28.118305576670579</v>
      </c>
      <c r="F38" s="41">
        <v>2.7675813656668788</v>
      </c>
      <c r="G38" s="43">
        <v>2.6969365426695839</v>
      </c>
      <c r="H38" s="43">
        <v>7.0644822997294909E-2</v>
      </c>
      <c r="I38" s="43">
        <v>3.6471751051403141E-4</v>
      </c>
      <c r="J38" s="40" t="s">
        <v>401</v>
      </c>
      <c r="K38" s="40" t="s">
        <v>384</v>
      </c>
      <c r="L38" s="43">
        <v>26.664582682088149</v>
      </c>
      <c r="M38" s="42">
        <v>29.253350350989152</v>
      </c>
      <c r="N38" s="41">
        <v>2.899022801302932</v>
      </c>
      <c r="O38" s="43">
        <v>2.7177682834883141</v>
      </c>
      <c r="P38" s="43">
        <v>0.18125451781461788</v>
      </c>
      <c r="Q38" s="43">
        <v>1.7058165341784011E-5</v>
      </c>
      <c r="R38" s="40" t="s">
        <v>391</v>
      </c>
      <c r="S38" s="40" t="s">
        <v>385</v>
      </c>
      <c r="T38" s="43">
        <v>27.310044399765442</v>
      </c>
      <c r="U38" s="43">
        <v>31.602456728084871</v>
      </c>
      <c r="V38" s="42">
        <v>33.713355048859931</v>
      </c>
      <c r="W38" s="41">
        <v>2.8039249739492882</v>
      </c>
      <c r="X38" s="43">
        <v>2.657607655502392</v>
      </c>
      <c r="Y38" s="43">
        <v>0.14631731844689622</v>
      </c>
      <c r="Z38" s="43">
        <v>3.930986253960002E-10</v>
      </c>
      <c r="AA38" s="40" t="s">
        <v>402</v>
      </c>
      <c r="AB38" s="40" t="s">
        <v>386</v>
      </c>
      <c r="AC38" s="43">
        <v>29.14183551847437</v>
      </c>
      <c r="AD38" s="43">
        <v>30.461965960402921</v>
      </c>
      <c r="AE38" s="43">
        <v>25.301435406698559</v>
      </c>
      <c r="AF38" s="42">
        <v>26.678765880217789</v>
      </c>
      <c r="AG38" s="41">
        <v>2.8168674698795182</v>
      </c>
      <c r="AH38" s="43">
        <v>2.702620353443022</v>
      </c>
      <c r="AI38" s="43">
        <v>0.11424711643649621</v>
      </c>
      <c r="AJ38" s="43">
        <v>1.538628482386543E-3</v>
      </c>
      <c r="AK38" s="40" t="s">
        <v>392</v>
      </c>
      <c r="AL38" s="40" t="s">
        <v>404</v>
      </c>
      <c r="AM38" s="43">
        <v>26.614868982327849</v>
      </c>
      <c r="AN38" s="43">
        <v>31.485943775100399</v>
      </c>
      <c r="AO38" s="42">
        <v>28.90684555572496</v>
      </c>
      <c r="AP38" s="41">
        <v>2.8597742127153891</v>
      </c>
      <c r="AQ38" s="43">
        <v>2.7039571926331512</v>
      </c>
      <c r="AR38" s="43">
        <v>0.15581702008223797</v>
      </c>
      <c r="AS38" s="43">
        <v>1.8945381438252401E-7</v>
      </c>
      <c r="AT38" s="40" t="s">
        <v>388</v>
      </c>
      <c r="AU38" s="40" t="s">
        <v>398</v>
      </c>
      <c r="AV38" s="43">
        <v>27.41413638626182</v>
      </c>
      <c r="AW38" s="43">
        <v>28.52320675105485</v>
      </c>
      <c r="AX38" s="42">
        <v>32.026143790849673</v>
      </c>
      <c r="AY38" s="41">
        <v>2.7847682119205301</v>
      </c>
      <c r="AZ38" s="43">
        <v>2.6969543147208119</v>
      </c>
      <c r="BA38" s="43">
        <v>8.7813897199718216E-2</v>
      </c>
      <c r="BB38" s="43">
        <v>0.31119460321482428</v>
      </c>
      <c r="BC38" s="40" t="s">
        <v>389</v>
      </c>
      <c r="BD38" s="40" t="s">
        <v>399</v>
      </c>
      <c r="BE38" s="43">
        <v>32.1608040201005</v>
      </c>
      <c r="BF38" s="43">
        <v>28.694936187731582</v>
      </c>
      <c r="BG38" s="43">
        <v>27.382753403933439</v>
      </c>
      <c r="BH38" s="43">
        <v>28.121827411167509</v>
      </c>
      <c r="BI38" s="42">
        <v>33.774834437086092</v>
      </c>
      <c r="BJ38" s="41">
        <v>2.9343168247277842</v>
      </c>
      <c r="BK38" s="43">
        <v>2.6421393841166938</v>
      </c>
      <c r="BL38" s="43">
        <v>0.29217744061109041</v>
      </c>
      <c r="BM38" s="43">
        <v>5.195531364958574E-26</v>
      </c>
      <c r="BN38" s="40" t="s">
        <v>390</v>
      </c>
      <c r="BO38" s="40" t="s">
        <v>400</v>
      </c>
      <c r="BP38" s="43">
        <v>25.915721231766611</v>
      </c>
      <c r="BQ38" s="43">
        <v>26.84589170768648</v>
      </c>
      <c r="BR38" s="43">
        <v>35.26519142957499</v>
      </c>
      <c r="BS38" s="42">
        <v>33.333333333333329</v>
      </c>
    </row>
    <row r="39" spans="1:71" s="3" customFormat="1" x14ac:dyDescent="0.25">
      <c r="B39" s="40" t="s">
        <v>88</v>
      </c>
      <c r="C39" s="3" t="s">
        <v>89</v>
      </c>
      <c r="D39" s="41">
        <v>3.124654314159292</v>
      </c>
      <c r="E39" s="42">
        <v>41.108960176991147</v>
      </c>
      <c r="F39" s="41">
        <v>3.1734081919101702</v>
      </c>
      <c r="G39" s="43">
        <v>3.0648090169066999</v>
      </c>
      <c r="H39" s="43">
        <v>0.10859917500347027</v>
      </c>
      <c r="I39" s="43">
        <v>4.1069292169535228E-8</v>
      </c>
      <c r="J39" s="40" t="s">
        <v>401</v>
      </c>
      <c r="K39" s="40" t="s">
        <v>384</v>
      </c>
      <c r="L39" s="43">
        <v>38.431433938634939</v>
      </c>
      <c r="M39" s="42">
        <v>43.294628046446341</v>
      </c>
      <c r="N39" s="41">
        <v>3.278501628664495</v>
      </c>
      <c r="O39" s="43">
        <v>3.1101986088996898</v>
      </c>
      <c r="P39" s="43">
        <v>0.16830301976480522</v>
      </c>
      <c r="Q39" s="43">
        <v>4.4280158259972421E-4</v>
      </c>
      <c r="R39" s="40" t="s">
        <v>391</v>
      </c>
      <c r="S39" s="40" t="s">
        <v>385</v>
      </c>
      <c r="T39" s="43">
        <v>40.534651805916369</v>
      </c>
      <c r="U39" s="43">
        <v>43.088975937325117</v>
      </c>
      <c r="V39" s="42">
        <v>47.394136807817588</v>
      </c>
      <c r="W39" s="41">
        <v>3.1796074344276528</v>
      </c>
      <c r="X39" s="43">
        <v>3.0751515151515152</v>
      </c>
      <c r="Y39" s="43">
        <v>0.10445591927613762</v>
      </c>
      <c r="Z39" s="43">
        <v>1.9845100021761751E-5</v>
      </c>
      <c r="AA39" s="40" t="s">
        <v>402</v>
      </c>
      <c r="AB39" s="40" t="s">
        <v>408</v>
      </c>
      <c r="AC39" s="43">
        <v>40.11904761904762</v>
      </c>
      <c r="AD39" s="43">
        <v>43.164842800069479</v>
      </c>
      <c r="AE39" s="43">
        <v>39.092127944838147</v>
      </c>
      <c r="AF39" s="42">
        <v>40.848484848484851</v>
      </c>
      <c r="AG39" s="41">
        <v>3.1460588504345171</v>
      </c>
      <c r="AH39" s="43">
        <v>3.046623794212219</v>
      </c>
      <c r="AI39" s="43">
        <v>9.943505622229809E-2</v>
      </c>
      <c r="AJ39" s="43">
        <v>1.9568594060155629E-2</v>
      </c>
      <c r="AK39" s="40" t="s">
        <v>387</v>
      </c>
      <c r="AL39" s="40" t="s">
        <v>392</v>
      </c>
      <c r="AM39" s="43">
        <v>40.667886550777673</v>
      </c>
      <c r="AN39" s="43">
        <v>37.942122186495183</v>
      </c>
      <c r="AO39" s="42">
        <v>42.155816435432229</v>
      </c>
      <c r="AP39" s="41">
        <v>3.166455428812843</v>
      </c>
      <c r="AQ39" s="43">
        <v>3.1202736318407962</v>
      </c>
      <c r="AR39" s="43">
        <v>4.6181796972046829E-2</v>
      </c>
      <c r="AS39" s="43">
        <v>0.23710885075311541</v>
      </c>
      <c r="AT39" s="40" t="s">
        <v>405</v>
      </c>
      <c r="AU39" s="40" t="s">
        <v>398</v>
      </c>
      <c r="AV39" s="43">
        <v>41.206467661691541</v>
      </c>
      <c r="AW39" s="43">
        <v>42.16307562315167</v>
      </c>
      <c r="AX39" s="42">
        <v>40.546967895362663</v>
      </c>
      <c r="AY39" s="41">
        <v>3.161716171617162</v>
      </c>
      <c r="AZ39" s="43">
        <v>3.113350125944585</v>
      </c>
      <c r="BA39" s="43">
        <v>4.8366045672576963E-2</v>
      </c>
      <c r="BB39" s="43">
        <v>0.63680706628724026</v>
      </c>
      <c r="BC39" s="40" t="s">
        <v>389</v>
      </c>
      <c r="BD39" s="40" t="s">
        <v>397</v>
      </c>
      <c r="BE39" s="43">
        <v>42.569269521410583</v>
      </c>
      <c r="BF39" s="43">
        <v>42.451665981077753</v>
      </c>
      <c r="BG39" s="43">
        <v>40.072639225181597</v>
      </c>
      <c r="BH39" s="43">
        <v>42.922374429223737</v>
      </c>
      <c r="BI39" s="42">
        <v>44.224422442244233</v>
      </c>
      <c r="BJ39" s="41">
        <v>3.1824894514767932</v>
      </c>
      <c r="BK39" s="43">
        <v>3.0922697991663508</v>
      </c>
      <c r="BL39" s="43">
        <v>9.0219652310442378E-2</v>
      </c>
      <c r="BM39" s="43">
        <v>1.2115549301451679E-2</v>
      </c>
      <c r="BN39" s="40" t="s">
        <v>390</v>
      </c>
      <c r="BO39" s="40" t="s">
        <v>395</v>
      </c>
      <c r="BP39" s="43">
        <v>42.333873581847648</v>
      </c>
      <c r="BQ39" s="43">
        <v>38.253126184160671</v>
      </c>
      <c r="BR39" s="43">
        <v>43.635724331926859</v>
      </c>
      <c r="BS39" s="42">
        <v>46.376811594202898</v>
      </c>
    </row>
    <row r="40" spans="1:71" s="3" customFormat="1" x14ac:dyDescent="0.25">
      <c r="B40" s="40" t="s">
        <v>91</v>
      </c>
      <c r="C40" s="3" t="s">
        <v>92</v>
      </c>
      <c r="D40" s="41">
        <v>3.3260328865552018</v>
      </c>
      <c r="E40" s="42">
        <v>48.355672239878402</v>
      </c>
      <c r="F40" s="41">
        <v>3.364077050644215</v>
      </c>
      <c r="G40" s="43">
        <v>3.2820512820512819</v>
      </c>
      <c r="H40" s="43">
        <v>8.202576859293309E-2</v>
      </c>
      <c r="I40" s="43">
        <v>2.0520549800839409E-6</v>
      </c>
      <c r="J40" s="40" t="s">
        <v>401</v>
      </c>
      <c r="K40" s="40" t="s">
        <v>384</v>
      </c>
      <c r="L40" s="43">
        <v>46.966854283927447</v>
      </c>
      <c r="M40" s="42">
        <v>49.572649572649567</v>
      </c>
      <c r="N40" s="41">
        <v>3.496742671009772</v>
      </c>
      <c r="O40" s="43">
        <v>3.3125523713759009</v>
      </c>
      <c r="P40" s="43">
        <v>0.18419029963387112</v>
      </c>
      <c r="Q40" s="43">
        <v>1.716996229007598E-5</v>
      </c>
      <c r="R40" s="40" t="s">
        <v>391</v>
      </c>
      <c r="S40" s="40" t="s">
        <v>385</v>
      </c>
      <c r="T40" s="43">
        <v>47.444276856041562</v>
      </c>
      <c r="U40" s="43">
        <v>51.752921535893158</v>
      </c>
      <c r="V40" s="42">
        <v>57.491856677524432</v>
      </c>
      <c r="W40" s="41">
        <v>3.4777183600713011</v>
      </c>
      <c r="X40" s="43">
        <v>3.2737366003062789</v>
      </c>
      <c r="Y40" s="43">
        <v>0.2039817597650222</v>
      </c>
      <c r="Z40" s="43">
        <v>7.3008757965737347E-11</v>
      </c>
      <c r="AA40" s="40" t="s">
        <v>394</v>
      </c>
      <c r="AB40" s="40" t="s">
        <v>386</v>
      </c>
      <c r="AC40" s="43">
        <v>54.604872251931077</v>
      </c>
      <c r="AD40" s="43">
        <v>48.420687261367583</v>
      </c>
      <c r="AE40" s="43">
        <v>45.960949464012252</v>
      </c>
      <c r="AF40" s="42">
        <v>49.484536082474229</v>
      </c>
      <c r="AG40" s="41">
        <v>3.407377706495589</v>
      </c>
      <c r="AH40" s="43">
        <v>3.3140722671138891</v>
      </c>
      <c r="AI40" s="43">
        <v>9.3305439381699884E-2</v>
      </c>
      <c r="AJ40" s="43">
        <v>1.298896858380093E-2</v>
      </c>
      <c r="AK40" s="40" t="s">
        <v>392</v>
      </c>
      <c r="AL40" s="40" t="s">
        <v>404</v>
      </c>
      <c r="AM40" s="43">
        <v>47.796920262235098</v>
      </c>
      <c r="AN40" s="43">
        <v>51.40336808340016</v>
      </c>
      <c r="AO40" s="42">
        <v>48.408225437928408</v>
      </c>
      <c r="AP40" s="41">
        <v>3.3837485172004751</v>
      </c>
      <c r="AQ40" s="43">
        <v>3.2875264270613109</v>
      </c>
      <c r="AR40" s="43">
        <v>9.6222090139164163E-2</v>
      </c>
      <c r="AS40" s="43">
        <v>6.2125415416311178E-3</v>
      </c>
      <c r="AT40" s="40" t="s">
        <v>388</v>
      </c>
      <c r="AU40" s="40" t="s">
        <v>405</v>
      </c>
      <c r="AV40" s="43">
        <v>49.558732131758859</v>
      </c>
      <c r="AW40" s="43">
        <v>47.315010570824533</v>
      </c>
      <c r="AX40" s="42">
        <v>50</v>
      </c>
      <c r="AY40" s="41">
        <v>3.3555281545417182</v>
      </c>
      <c r="AZ40" s="43">
        <v>3.1221122112211219</v>
      </c>
      <c r="BA40" s="43">
        <v>0.23341594332059623</v>
      </c>
      <c r="BB40" s="43">
        <v>5.7657589477308339E-4</v>
      </c>
      <c r="BC40" s="40" t="s">
        <v>403</v>
      </c>
      <c r="BD40" s="40" t="s">
        <v>389</v>
      </c>
      <c r="BE40" s="43">
        <v>45.979899497487438</v>
      </c>
      <c r="BF40" s="43">
        <v>50.226058364159478</v>
      </c>
      <c r="BG40" s="43">
        <v>48.736953562244743</v>
      </c>
      <c r="BH40" s="43">
        <v>52.004058853373927</v>
      </c>
      <c r="BI40" s="42">
        <v>40.924092409240927</v>
      </c>
      <c r="BJ40" s="41">
        <v>3.4477611940298512</v>
      </c>
      <c r="BK40" s="43">
        <v>3.2536854041794911</v>
      </c>
      <c r="BL40" s="43">
        <v>0.19407578985036</v>
      </c>
      <c r="BM40" s="43">
        <v>7.8520571292136935E-14</v>
      </c>
      <c r="BN40" s="40" t="s">
        <v>393</v>
      </c>
      <c r="BO40" s="40" t="s">
        <v>400</v>
      </c>
      <c r="BP40" s="43">
        <v>46.589988660294843</v>
      </c>
      <c r="BQ40" s="43">
        <v>50.851305334846757</v>
      </c>
      <c r="BR40" s="43">
        <v>47.697715289982433</v>
      </c>
      <c r="BS40" s="42">
        <v>50.746268656716417</v>
      </c>
    </row>
    <row r="41" spans="1:71" s="3" customFormat="1" x14ac:dyDescent="0.25">
      <c r="B41" s="40" t="s">
        <v>94</v>
      </c>
      <c r="C41" s="3" t="s">
        <v>95</v>
      </c>
      <c r="D41" s="41">
        <v>3.197522319883729</v>
      </c>
      <c r="E41" s="42">
        <v>39.580593812720608</v>
      </c>
      <c r="F41" s="41">
        <v>3.2042926523578261</v>
      </c>
      <c r="G41" s="43">
        <v>3.1910844296845058</v>
      </c>
      <c r="H41" s="43">
        <v>1.3208222673320336E-2</v>
      </c>
      <c r="I41" s="43">
        <v>0.43943493437966441</v>
      </c>
      <c r="J41" s="40" t="s">
        <v>384</v>
      </c>
      <c r="K41" s="40" t="s">
        <v>401</v>
      </c>
      <c r="L41" s="43">
        <v>40.79586401378662</v>
      </c>
      <c r="M41" s="42">
        <v>38.459573381019283</v>
      </c>
      <c r="N41" s="41">
        <v>3.4584013050570959</v>
      </c>
      <c r="O41" s="43">
        <v>3.18039939587179</v>
      </c>
      <c r="P41" s="43">
        <v>0.27800190918530587</v>
      </c>
      <c r="Q41" s="43">
        <v>8.9198765798250944E-11</v>
      </c>
      <c r="R41" s="40" t="s">
        <v>391</v>
      </c>
      <c r="S41" s="40" t="s">
        <v>385</v>
      </c>
      <c r="T41" s="43">
        <v>38.471220003356272</v>
      </c>
      <c r="U41" s="43">
        <v>42.090553381777532</v>
      </c>
      <c r="V41" s="42">
        <v>54.97553017944535</v>
      </c>
      <c r="W41" s="41">
        <v>3.327586206896552</v>
      </c>
      <c r="X41" s="43">
        <v>3.1667826086956521</v>
      </c>
      <c r="Y41" s="43">
        <v>0.16080359820089996</v>
      </c>
      <c r="Z41" s="43">
        <v>2.980737674903068E-7</v>
      </c>
      <c r="AA41" s="40" t="s">
        <v>394</v>
      </c>
      <c r="AB41" s="40" t="s">
        <v>402</v>
      </c>
      <c r="AC41" s="43">
        <v>45.005945303210467</v>
      </c>
      <c r="AD41" s="43">
        <v>37.860869565217392</v>
      </c>
      <c r="AE41" s="43">
        <v>39.095438865465702</v>
      </c>
      <c r="AF41" s="42">
        <v>41.798298906439847</v>
      </c>
      <c r="AG41" s="41">
        <v>3.339242546333602</v>
      </c>
      <c r="AH41" s="43">
        <v>3.184772657918828</v>
      </c>
      <c r="AI41" s="43">
        <v>0.15446988841477394</v>
      </c>
      <c r="AJ41" s="43">
        <v>2.262838713244385E-6</v>
      </c>
      <c r="AK41" s="40" t="s">
        <v>392</v>
      </c>
      <c r="AL41" s="40" t="s">
        <v>404</v>
      </c>
      <c r="AM41" s="43">
        <v>39.197436679890139</v>
      </c>
      <c r="AN41" s="43">
        <v>45.930701047542307</v>
      </c>
      <c r="AO41" s="42">
        <v>38.782051282051277</v>
      </c>
      <c r="AP41" s="41">
        <v>3.2236874844488681</v>
      </c>
      <c r="AQ41" s="43">
        <v>3.1667371984765129</v>
      </c>
      <c r="AR41" s="43">
        <v>5.6950285972355186E-2</v>
      </c>
      <c r="AS41" s="43">
        <v>5.6567216984176098E-2</v>
      </c>
      <c r="AT41" s="40" t="s">
        <v>398</v>
      </c>
      <c r="AU41" s="40" t="s">
        <v>405</v>
      </c>
      <c r="AV41" s="43">
        <v>41.09231152027867</v>
      </c>
      <c r="AW41" s="43">
        <v>37.875581887431231</v>
      </c>
      <c r="AX41" s="42">
        <v>39.77407847800238</v>
      </c>
      <c r="AY41" s="41">
        <v>3.274340770791075</v>
      </c>
      <c r="AZ41" s="43">
        <v>3.105660377358491</v>
      </c>
      <c r="BA41" s="43">
        <v>0.16868039343258401</v>
      </c>
      <c r="BB41" s="43">
        <v>4.4403102227523001E-4</v>
      </c>
      <c r="BC41" s="40" t="s">
        <v>399</v>
      </c>
      <c r="BD41" s="40" t="s">
        <v>397</v>
      </c>
      <c r="BE41" s="43">
        <v>36.855345911949676</v>
      </c>
      <c r="BF41" s="43">
        <v>41.962077493816977</v>
      </c>
      <c r="BG41" s="43">
        <v>38.792190101407598</v>
      </c>
      <c r="BH41" s="43">
        <v>44.523326572008123</v>
      </c>
      <c r="BI41" s="42">
        <v>42.715231788079471</v>
      </c>
      <c r="BJ41" s="41">
        <v>3.3216451857467781</v>
      </c>
      <c r="BK41" s="43">
        <v>3.1040753369053422</v>
      </c>
      <c r="BL41" s="43">
        <v>0.21756984884143593</v>
      </c>
      <c r="BM41" s="43">
        <v>1.384609191744263E-28</v>
      </c>
      <c r="BN41" s="40" t="s">
        <v>395</v>
      </c>
      <c r="BO41" s="40" t="s">
        <v>400</v>
      </c>
      <c r="BP41" s="43">
        <v>35.801266439357043</v>
      </c>
      <c r="BQ41" s="43">
        <v>44.370735405610311</v>
      </c>
      <c r="BR41" s="43">
        <v>38.775510204081627</v>
      </c>
      <c r="BS41" s="42">
        <v>39.130434782608702</v>
      </c>
    </row>
    <row r="42" spans="1:71" s="3" customFormat="1" x14ac:dyDescent="0.25">
      <c r="B42" s="40" t="s">
        <v>96</v>
      </c>
      <c r="C42" s="3" t="s">
        <v>97</v>
      </c>
      <c r="D42" s="41">
        <v>3.0213870431893688</v>
      </c>
      <c r="E42" s="42">
        <v>34.814507198228128</v>
      </c>
      <c r="F42" s="41">
        <v>3.0480327031170158</v>
      </c>
      <c r="G42" s="43">
        <v>2.990600031333229</v>
      </c>
      <c r="H42" s="43">
        <v>5.7432671783786748E-2</v>
      </c>
      <c r="I42" s="43">
        <v>2.1526803994038599E-3</v>
      </c>
      <c r="J42" s="40" t="s">
        <v>401</v>
      </c>
      <c r="K42" s="40" t="s">
        <v>384</v>
      </c>
      <c r="L42" s="43">
        <v>34.513551621494592</v>
      </c>
      <c r="M42" s="42">
        <v>35.028104241185488</v>
      </c>
      <c r="N42" s="41">
        <v>3.225490196078431</v>
      </c>
      <c r="O42" s="43">
        <v>2.981533296026861</v>
      </c>
      <c r="P42" s="43">
        <v>0.24395690005157</v>
      </c>
      <c r="Q42" s="43">
        <v>9.9334245625334584E-6</v>
      </c>
      <c r="R42" s="40" t="s">
        <v>391</v>
      </c>
      <c r="S42" s="40" t="s">
        <v>396</v>
      </c>
      <c r="T42" s="43">
        <v>34.421140939597308</v>
      </c>
      <c r="U42" s="43">
        <v>34.918858421936207</v>
      </c>
      <c r="V42" s="42">
        <v>42.483660130718953</v>
      </c>
      <c r="W42" s="41">
        <v>3.1614055985705778</v>
      </c>
      <c r="X42" s="43">
        <v>2.9967382962394469</v>
      </c>
      <c r="Y42" s="43">
        <v>0.16466730233113092</v>
      </c>
      <c r="Z42" s="43">
        <v>5.8460366098147383E-7</v>
      </c>
      <c r="AA42" s="40" t="s">
        <v>394</v>
      </c>
      <c r="AB42" s="40" t="s">
        <v>386</v>
      </c>
      <c r="AC42" s="43">
        <v>37.939249553305537</v>
      </c>
      <c r="AD42" s="43">
        <v>34.103945767425692</v>
      </c>
      <c r="AE42" s="43">
        <v>34.247889485801998</v>
      </c>
      <c r="AF42" s="42">
        <v>35.922330097087382</v>
      </c>
      <c r="AG42" s="41">
        <v>3.1119162640901772</v>
      </c>
      <c r="AH42" s="43">
        <v>3.0073260073260069</v>
      </c>
      <c r="AI42" s="43">
        <v>0.10459025676417033</v>
      </c>
      <c r="AJ42" s="43">
        <v>9.5768128571880797E-3</v>
      </c>
      <c r="AK42" s="40" t="s">
        <v>392</v>
      </c>
      <c r="AL42" s="40" t="s">
        <v>404</v>
      </c>
      <c r="AM42" s="43">
        <v>33.974358974358978</v>
      </c>
      <c r="AN42" s="43">
        <v>38.727858293075677</v>
      </c>
      <c r="AO42" s="42">
        <v>34.87484737484737</v>
      </c>
      <c r="AP42" s="41">
        <v>3.0897207367795598</v>
      </c>
      <c r="AQ42" s="43">
        <v>2.9610829103214891</v>
      </c>
      <c r="AR42" s="43">
        <v>0.12863782645807076</v>
      </c>
      <c r="AS42" s="43">
        <v>2.7872236980047661E-4</v>
      </c>
      <c r="AT42" s="40" t="s">
        <v>388</v>
      </c>
      <c r="AU42" s="40" t="s">
        <v>405</v>
      </c>
      <c r="AV42" s="43">
        <v>36.243781094527357</v>
      </c>
      <c r="AW42" s="43">
        <v>32.233502538071058</v>
      </c>
      <c r="AX42" s="42">
        <v>37.136066547831263</v>
      </c>
      <c r="AY42" s="41">
        <v>3.05433630997427</v>
      </c>
      <c r="AZ42" s="43">
        <v>2.95016611295681</v>
      </c>
      <c r="BA42" s="43">
        <v>0.10417019701746</v>
      </c>
      <c r="BB42" s="43">
        <v>0.34554014378854359</v>
      </c>
      <c r="BC42" s="40" t="s">
        <v>406</v>
      </c>
      <c r="BD42" s="40" t="s">
        <v>389</v>
      </c>
      <c r="BE42" s="43">
        <v>35.552763819095482</v>
      </c>
      <c r="BF42" s="43">
        <v>36.199095022624427</v>
      </c>
      <c r="BG42" s="43">
        <v>34.887240805206602</v>
      </c>
      <c r="BH42" s="43">
        <v>36.903553299492387</v>
      </c>
      <c r="BI42" s="42">
        <v>38.205980066445193</v>
      </c>
      <c r="BJ42" s="41">
        <v>3.1938911022576359</v>
      </c>
      <c r="BK42" s="43">
        <v>2.8238922252881031</v>
      </c>
      <c r="BL42" s="43">
        <v>0.36999887696953282</v>
      </c>
      <c r="BM42" s="43">
        <v>1.95387320565019E-76</v>
      </c>
      <c r="BN42" s="40" t="s">
        <v>395</v>
      </c>
      <c r="BO42" s="40" t="s">
        <v>400</v>
      </c>
      <c r="BP42" s="43">
        <v>28.615484499269598</v>
      </c>
      <c r="BQ42" s="43">
        <v>39.859609182318337</v>
      </c>
      <c r="BR42" s="43">
        <v>38.804920913883997</v>
      </c>
      <c r="BS42" s="42">
        <v>37.681159420289859</v>
      </c>
    </row>
    <row r="43" spans="1:71" s="3" customFormat="1" x14ac:dyDescent="0.25">
      <c r="A43" s="44"/>
      <c r="B43" s="45" t="s">
        <v>98</v>
      </c>
      <c r="C43" s="44" t="s">
        <v>99</v>
      </c>
      <c r="D43" s="46">
        <v>3.780076098235905</v>
      </c>
      <c r="E43" s="47">
        <v>65.631269456935314</v>
      </c>
      <c r="F43" s="46">
        <v>3.8078150938577449</v>
      </c>
      <c r="G43" s="48">
        <v>3.740995928593799</v>
      </c>
      <c r="H43" s="48">
        <v>6.6819165263945823E-2</v>
      </c>
      <c r="I43" s="48">
        <v>2.4313116919436971E-5</v>
      </c>
      <c r="J43" s="45" t="s">
        <v>401</v>
      </c>
      <c r="K43" s="45" t="s">
        <v>384</v>
      </c>
      <c r="L43" s="48">
        <v>63.294707171938612</v>
      </c>
      <c r="M43" s="47">
        <v>67.43710892606309</v>
      </c>
      <c r="N43" s="46">
        <v>4.0294117647058822</v>
      </c>
      <c r="O43" s="48">
        <v>3.76012748469345</v>
      </c>
      <c r="P43" s="48">
        <v>0.26928428001243221</v>
      </c>
      <c r="Q43" s="48">
        <v>9.1337775794588728E-13</v>
      </c>
      <c r="R43" s="45" t="s">
        <v>391</v>
      </c>
      <c r="S43" s="45" t="s">
        <v>385</v>
      </c>
      <c r="T43" s="48">
        <v>64.463641700914195</v>
      </c>
      <c r="U43" s="48">
        <v>69.32960893854748</v>
      </c>
      <c r="V43" s="47">
        <v>79.248366013071887</v>
      </c>
      <c r="W43" s="46">
        <v>3.8149910767400361</v>
      </c>
      <c r="X43" s="48">
        <v>3.755516941789748</v>
      </c>
      <c r="Y43" s="48">
        <v>5.9474134950288082E-2</v>
      </c>
      <c r="Z43" s="48">
        <v>3.8275237544761878E-2</v>
      </c>
      <c r="AA43" s="45" t="s">
        <v>394</v>
      </c>
      <c r="AB43" s="45" t="s">
        <v>402</v>
      </c>
      <c r="AC43" s="48">
        <v>67.102914931588344</v>
      </c>
      <c r="AD43" s="48">
        <v>64.674196350999139</v>
      </c>
      <c r="AE43" s="48">
        <v>66.296012269938657</v>
      </c>
      <c r="AF43" s="47">
        <v>66.120218579234972</v>
      </c>
      <c r="AG43" s="46">
        <v>3.8156569510148022</v>
      </c>
      <c r="AH43" s="48">
        <v>3.7417632702867598</v>
      </c>
      <c r="AI43" s="48">
        <v>7.3893680728042366E-2</v>
      </c>
      <c r="AJ43" s="48">
        <v>2.1100343233155451E-5</v>
      </c>
      <c r="AK43" s="45" t="s">
        <v>387</v>
      </c>
      <c r="AL43" s="45" t="s">
        <v>404</v>
      </c>
      <c r="AM43" s="48">
        <v>63.590604026845639</v>
      </c>
      <c r="AN43" s="48">
        <v>66.532582461786006</v>
      </c>
      <c r="AO43" s="47">
        <v>67.617884938196255</v>
      </c>
      <c r="AP43" s="46">
        <v>3.821459654357827</v>
      </c>
      <c r="AQ43" s="48">
        <v>3.725222551928784</v>
      </c>
      <c r="AR43" s="48">
        <v>9.6237102429042931E-2</v>
      </c>
      <c r="AS43" s="48">
        <v>2.0169555690653429E-4</v>
      </c>
      <c r="AT43" s="45" t="s">
        <v>398</v>
      </c>
      <c r="AU43" s="45" t="s">
        <v>388</v>
      </c>
      <c r="AV43" s="48">
        <v>67.822951634962081</v>
      </c>
      <c r="AW43" s="48">
        <v>65.116279069767444</v>
      </c>
      <c r="AX43" s="47">
        <v>62.492581602373889</v>
      </c>
      <c r="AY43" s="46">
        <v>3.816937119675456</v>
      </c>
      <c r="AZ43" s="48">
        <v>3.668874172185431</v>
      </c>
      <c r="BA43" s="48">
        <v>0.14806294749002502</v>
      </c>
      <c r="BB43" s="48">
        <v>2.1170799951581208E-3</v>
      </c>
      <c r="BC43" s="45" t="s">
        <v>399</v>
      </c>
      <c r="BD43" s="45" t="s">
        <v>389</v>
      </c>
      <c r="BE43" s="48">
        <v>62.311557788944732</v>
      </c>
      <c r="BF43" s="48">
        <v>67.517496912309596</v>
      </c>
      <c r="BG43" s="48">
        <v>66.696914700544468</v>
      </c>
      <c r="BH43" s="48">
        <v>67.393509127789045</v>
      </c>
      <c r="BI43" s="47">
        <v>59.602649006622521</v>
      </c>
      <c r="BJ43" s="46">
        <v>3.808232169954477</v>
      </c>
      <c r="BK43" s="48">
        <v>3.681159420289855</v>
      </c>
      <c r="BL43" s="48">
        <v>0.12707274966462201</v>
      </c>
      <c r="BM43" s="48">
        <v>2.2629051421208359E-3</v>
      </c>
      <c r="BN43" s="45" t="s">
        <v>395</v>
      </c>
      <c r="BO43" s="45" t="s">
        <v>393</v>
      </c>
      <c r="BP43" s="48">
        <v>65.639195327709274</v>
      </c>
      <c r="BQ43" s="48">
        <v>66.028072837632777</v>
      </c>
      <c r="BR43" s="48">
        <v>65.133426966292134</v>
      </c>
      <c r="BS43" s="47">
        <v>59.420289855072461</v>
      </c>
    </row>
    <row r="44" spans="1:71" s="3" customFormat="1" x14ac:dyDescent="0.25">
      <c r="A44" s="5" t="s">
        <v>447</v>
      </c>
      <c r="B44" s="40" t="s">
        <v>101</v>
      </c>
      <c r="C44" s="3" t="s">
        <v>102</v>
      </c>
      <c r="D44" s="41">
        <v>3.2985931668102211</v>
      </c>
      <c r="E44" s="42">
        <v>45.743611828883147</v>
      </c>
      <c r="F44" s="41">
        <v>3.3249878068606731</v>
      </c>
      <c r="G44" s="43">
        <v>3.2842397776895589</v>
      </c>
      <c r="H44" s="43">
        <v>4.0748029171114197E-2</v>
      </c>
      <c r="I44" s="43">
        <v>2.6698806856010681E-2</v>
      </c>
      <c r="J44" s="40" t="s">
        <v>384</v>
      </c>
      <c r="K44" s="40" t="s">
        <v>401</v>
      </c>
      <c r="L44" s="43">
        <v>46.659079824418789</v>
      </c>
      <c r="M44" s="42">
        <v>45.282519518327383</v>
      </c>
      <c r="N44" s="41">
        <v>3.3093124456048741</v>
      </c>
      <c r="O44" s="43">
        <v>3.2375434530706841</v>
      </c>
      <c r="P44" s="43">
        <v>7.1768992534190001E-2</v>
      </c>
      <c r="Q44" s="43">
        <v>1.3493268572611501E-2</v>
      </c>
      <c r="R44" s="40" t="s">
        <v>385</v>
      </c>
      <c r="S44" s="40" t="s">
        <v>396</v>
      </c>
      <c r="T44" s="43">
        <v>45.770234986945169</v>
      </c>
      <c r="U44" s="43">
        <v>44.669756662804183</v>
      </c>
      <c r="V44" s="42">
        <v>47.147651006711413</v>
      </c>
      <c r="W44" s="41">
        <v>3.3996019900497512</v>
      </c>
      <c r="X44" s="43">
        <v>3.17014742014742</v>
      </c>
      <c r="Y44" s="43">
        <v>0.22945456990233115</v>
      </c>
      <c r="Z44" s="43">
        <v>2.1371289890654429E-17</v>
      </c>
      <c r="AA44" s="40" t="s">
        <v>386</v>
      </c>
      <c r="AB44" s="40" t="s">
        <v>394</v>
      </c>
      <c r="AC44" s="43">
        <v>40.847665847665851</v>
      </c>
      <c r="AD44" s="43">
        <v>43.852091186501532</v>
      </c>
      <c r="AE44" s="43">
        <v>49.691542288557223</v>
      </c>
      <c r="AF44" s="42">
        <v>44.487179487179482</v>
      </c>
      <c r="AG44" s="41">
        <v>3.3254522373849569</v>
      </c>
      <c r="AH44" s="43">
        <v>3.269382599084163</v>
      </c>
      <c r="AI44" s="43">
        <v>5.6069638300793923E-2</v>
      </c>
      <c r="AJ44" s="43">
        <v>1.323466306670682E-2</v>
      </c>
      <c r="AK44" s="40" t="s">
        <v>387</v>
      </c>
      <c r="AL44" s="40" t="s">
        <v>404</v>
      </c>
      <c r="AM44" s="43">
        <v>44.607610926890892</v>
      </c>
      <c r="AN44" s="43">
        <v>46.622185154295252</v>
      </c>
      <c r="AO44" s="42">
        <v>46.524912726118693</v>
      </c>
      <c r="AP44" s="41">
        <v>3.3048021895994029</v>
      </c>
      <c r="AQ44" s="43">
        <v>3.277683854606932</v>
      </c>
      <c r="AR44" s="43">
        <v>2.7118334992470849E-2</v>
      </c>
      <c r="AS44" s="43">
        <v>0.55415655125698637</v>
      </c>
      <c r="AT44" s="40" t="s">
        <v>398</v>
      </c>
      <c r="AU44" s="40" t="s">
        <v>405</v>
      </c>
      <c r="AV44" s="43">
        <v>46.280169196317487</v>
      </c>
      <c r="AW44" s="43">
        <v>44.801352493660183</v>
      </c>
      <c r="AX44" s="42">
        <v>45.05952380952381</v>
      </c>
      <c r="AY44" s="41">
        <v>3.380324543610548</v>
      </c>
      <c r="AZ44" s="43">
        <v>3.2731767614338692</v>
      </c>
      <c r="BA44" s="43">
        <v>0.10714778217667886</v>
      </c>
      <c r="BB44" s="43">
        <v>2.8351639034970072E-3</v>
      </c>
      <c r="BC44" s="40" t="s">
        <v>399</v>
      </c>
      <c r="BD44" s="40" t="s">
        <v>403</v>
      </c>
      <c r="BE44" s="43">
        <v>48.301886792452827</v>
      </c>
      <c r="BF44" s="43">
        <v>44.664194478780388</v>
      </c>
      <c r="BG44" s="43">
        <v>43.951551854655563</v>
      </c>
      <c r="BH44" s="43">
        <v>51.369168356997967</v>
      </c>
      <c r="BI44" s="42">
        <v>49.668874172185433</v>
      </c>
      <c r="BJ44" s="41">
        <v>3.4447750092971359</v>
      </c>
      <c r="BK44" s="43">
        <v>3.2131147540983611</v>
      </c>
      <c r="BL44" s="43">
        <v>0.23166025519877476</v>
      </c>
      <c r="BM44" s="43">
        <v>4.3034930435318978E-14</v>
      </c>
      <c r="BN44" s="40" t="s">
        <v>390</v>
      </c>
      <c r="BO44" s="40" t="s">
        <v>393</v>
      </c>
      <c r="BP44" s="43">
        <v>45.973154362416111</v>
      </c>
      <c r="BQ44" s="43">
        <v>41.853658536585357</v>
      </c>
      <c r="BR44" s="43">
        <v>52.473038304202298</v>
      </c>
      <c r="BS44" s="42">
        <v>49.180327868852459</v>
      </c>
    </row>
    <row r="45" spans="1:71" s="3" customFormat="1" x14ac:dyDescent="0.25">
      <c r="B45" s="40" t="s">
        <v>105</v>
      </c>
      <c r="C45" s="3" t="s">
        <v>106</v>
      </c>
      <c r="D45" s="41">
        <v>2.916756523614406</v>
      </c>
      <c r="E45" s="42">
        <v>34.368485371288912</v>
      </c>
      <c r="F45" s="41">
        <v>2.9886030608922169</v>
      </c>
      <c r="G45" s="43">
        <v>2.8571428571428572</v>
      </c>
      <c r="H45" s="43">
        <v>0.13146020374935974</v>
      </c>
      <c r="I45" s="43">
        <v>6.9355240746976727E-11</v>
      </c>
      <c r="J45" s="40" t="s">
        <v>384</v>
      </c>
      <c r="K45" s="40" t="s">
        <v>401</v>
      </c>
      <c r="L45" s="43">
        <v>36.453923803321388</v>
      </c>
      <c r="M45" s="42">
        <v>32.626557116353027</v>
      </c>
      <c r="N45" s="41">
        <v>2.9500697107005931</v>
      </c>
      <c r="O45" s="43">
        <v>2.5505050505050511</v>
      </c>
      <c r="P45" s="43">
        <v>0.39956466019554204</v>
      </c>
      <c r="Q45" s="43">
        <v>2.70392809213116E-18</v>
      </c>
      <c r="R45" s="40" t="s">
        <v>385</v>
      </c>
      <c r="S45" s="40" t="s">
        <v>391</v>
      </c>
      <c r="T45" s="43">
        <v>35.090623910770297</v>
      </c>
      <c r="U45" s="43">
        <v>32.055749128919857</v>
      </c>
      <c r="V45" s="42">
        <v>26.430976430976429</v>
      </c>
      <c r="W45" s="41">
        <v>3.0318915686665342</v>
      </c>
      <c r="X45" s="43">
        <v>2.8288952860741272</v>
      </c>
      <c r="Y45" s="43">
        <v>0.20299628259240698</v>
      </c>
      <c r="Z45" s="43">
        <v>9.2161728043588174E-18</v>
      </c>
      <c r="AA45" s="40" t="s">
        <v>386</v>
      </c>
      <c r="AB45" s="40" t="s">
        <v>402</v>
      </c>
      <c r="AC45" s="43">
        <v>33.169533169533167</v>
      </c>
      <c r="AD45" s="43">
        <v>31.702051097517089</v>
      </c>
      <c r="AE45" s="43">
        <v>37.811441100259117</v>
      </c>
      <c r="AF45" s="42">
        <v>33.269230769230766</v>
      </c>
      <c r="AG45" s="41">
        <v>2.9559618441971378</v>
      </c>
      <c r="AH45" s="43">
        <v>2.875533765617587</v>
      </c>
      <c r="AI45" s="43">
        <v>8.042807857955081E-2</v>
      </c>
      <c r="AJ45" s="43">
        <v>6.0695012188109938E-4</v>
      </c>
      <c r="AK45" s="40" t="s">
        <v>387</v>
      </c>
      <c r="AL45" s="40" t="s">
        <v>404</v>
      </c>
      <c r="AM45" s="43">
        <v>32.800885655543247</v>
      </c>
      <c r="AN45" s="43">
        <v>35.553705245628642</v>
      </c>
      <c r="AO45" s="42">
        <v>35.596184419713843</v>
      </c>
      <c r="AP45" s="41">
        <v>2.958333333333333</v>
      </c>
      <c r="AQ45" s="43">
        <v>2.9109452736318411</v>
      </c>
      <c r="AR45" s="43">
        <v>4.7388059701491958E-2</v>
      </c>
      <c r="AS45" s="43">
        <v>0.30388633628169093</v>
      </c>
      <c r="AT45" s="40" t="s">
        <v>388</v>
      </c>
      <c r="AU45" s="40" t="s">
        <v>398</v>
      </c>
      <c r="AV45" s="43">
        <v>34.278606965174127</v>
      </c>
      <c r="AW45" s="43">
        <v>34.335309060118547</v>
      </c>
      <c r="AX45" s="42">
        <v>35.178571428571431</v>
      </c>
      <c r="AY45" s="41">
        <v>3.124371859296482</v>
      </c>
      <c r="AZ45" s="43">
        <v>2.876704029082096</v>
      </c>
      <c r="BA45" s="43">
        <v>0.24766783021438599</v>
      </c>
      <c r="BB45" s="43">
        <v>1.160498654597423E-8</v>
      </c>
      <c r="BC45" s="40" t="s">
        <v>397</v>
      </c>
      <c r="BD45" s="40" t="s">
        <v>406</v>
      </c>
      <c r="BE45" s="43">
        <v>42.462311557788937</v>
      </c>
      <c r="BF45" s="43">
        <v>35.831960461285007</v>
      </c>
      <c r="BG45" s="43">
        <v>32.187215995152982</v>
      </c>
      <c r="BH45" s="43">
        <v>35.667174023338397</v>
      </c>
      <c r="BI45" s="42">
        <v>42.244224422442237</v>
      </c>
      <c r="BJ45" s="41">
        <v>3.123369362653746</v>
      </c>
      <c r="BK45" s="43">
        <v>2.815219217201411</v>
      </c>
      <c r="BL45" s="43">
        <v>0.30815014545233499</v>
      </c>
      <c r="BM45" s="43">
        <v>9.2417416226621127E-28</v>
      </c>
      <c r="BN45" s="40" t="s">
        <v>390</v>
      </c>
      <c r="BO45" s="40" t="s">
        <v>400</v>
      </c>
      <c r="BP45" s="43">
        <v>31.849487653284061</v>
      </c>
      <c r="BQ45" s="43">
        <v>33.281219464529997</v>
      </c>
      <c r="BR45" s="43">
        <v>41.781587774878872</v>
      </c>
      <c r="BS45" s="42">
        <v>40.322580645161288</v>
      </c>
    </row>
    <row r="46" spans="1:71" s="3" customFormat="1" x14ac:dyDescent="0.25">
      <c r="B46" s="40" t="s">
        <v>107</v>
      </c>
      <c r="C46" s="3" t="s">
        <v>108</v>
      </c>
      <c r="D46" s="41">
        <v>2.6161703352035679</v>
      </c>
      <c r="E46" s="42">
        <v>24.66551575312905</v>
      </c>
      <c r="F46" s="41">
        <v>2.6777506112469438</v>
      </c>
      <c r="G46" s="43">
        <v>2.5658801696712619</v>
      </c>
      <c r="H46" s="43">
        <v>0.11187044157568193</v>
      </c>
      <c r="I46" s="43">
        <v>2.273478087902794E-8</v>
      </c>
      <c r="J46" s="40" t="s">
        <v>384</v>
      </c>
      <c r="K46" s="40" t="s">
        <v>401</v>
      </c>
      <c r="L46" s="43">
        <v>26.2917685411573</v>
      </c>
      <c r="M46" s="42">
        <v>23.276776246023331</v>
      </c>
      <c r="N46" s="41">
        <v>2.6366727700758572</v>
      </c>
      <c r="O46" s="43">
        <v>2.4309764309764308</v>
      </c>
      <c r="P46" s="43">
        <v>0.20569633909942642</v>
      </c>
      <c r="Q46" s="43">
        <v>8.4647585304061739E-7</v>
      </c>
      <c r="R46" s="40" t="s">
        <v>385</v>
      </c>
      <c r="S46" s="40" t="s">
        <v>391</v>
      </c>
      <c r="T46" s="43">
        <v>24.971662743046469</v>
      </c>
      <c r="U46" s="43">
        <v>23.211169284467719</v>
      </c>
      <c r="V46" s="42">
        <v>21.54882154882155</v>
      </c>
      <c r="W46" s="41">
        <v>2.6898461538461542</v>
      </c>
      <c r="X46" s="43">
        <v>2.549757063163578</v>
      </c>
      <c r="Y46" s="43">
        <v>0.14008909068257624</v>
      </c>
      <c r="Z46" s="43">
        <v>8.4674924284379716E-8</v>
      </c>
      <c r="AA46" s="40" t="s">
        <v>394</v>
      </c>
      <c r="AB46" s="40" t="s">
        <v>402</v>
      </c>
      <c r="AC46" s="43">
        <v>27.446153846153852</v>
      </c>
      <c r="AD46" s="43">
        <v>23.375922260212349</v>
      </c>
      <c r="AE46" s="43">
        <v>25.10969285999202</v>
      </c>
      <c r="AF46" s="42">
        <v>23.892100192678232</v>
      </c>
      <c r="AG46" s="41">
        <v>2.7560366361365531</v>
      </c>
      <c r="AH46" s="43">
        <v>2.5512820512820511</v>
      </c>
      <c r="AI46" s="43">
        <v>0.20475458485450204</v>
      </c>
      <c r="AJ46" s="43">
        <v>5.4465342533341472E-10</v>
      </c>
      <c r="AK46" s="40" t="s">
        <v>392</v>
      </c>
      <c r="AL46" s="40" t="s">
        <v>404</v>
      </c>
      <c r="AM46" s="43">
        <v>22.871161760050651</v>
      </c>
      <c r="AN46" s="43">
        <v>30.224812656119902</v>
      </c>
      <c r="AO46" s="42">
        <v>25.25059665871122</v>
      </c>
      <c r="AP46" s="41">
        <v>2.728138013087448</v>
      </c>
      <c r="AQ46" s="43">
        <v>2.582254853160777</v>
      </c>
      <c r="AR46" s="43">
        <v>0.145883159926671</v>
      </c>
      <c r="AS46" s="43">
        <v>1.5819359958663659E-6</v>
      </c>
      <c r="AT46" s="40" t="s">
        <v>388</v>
      </c>
      <c r="AU46" s="40" t="s">
        <v>398</v>
      </c>
      <c r="AV46" s="43">
        <v>23.96714783474366</v>
      </c>
      <c r="AW46" s="43">
        <v>24.70288624787776</v>
      </c>
      <c r="AX46" s="42">
        <v>27.781082688875671</v>
      </c>
      <c r="AY46" s="41">
        <v>2.8537200504413618</v>
      </c>
      <c r="AZ46" s="43">
        <v>2.556852791878172</v>
      </c>
      <c r="BA46" s="43">
        <v>0.29686725856318974</v>
      </c>
      <c r="BB46" s="43">
        <v>8.4248629958627092E-11</v>
      </c>
      <c r="BC46" s="40" t="s">
        <v>397</v>
      </c>
      <c r="BD46" s="40" t="s">
        <v>399</v>
      </c>
      <c r="BE46" s="43">
        <v>32.282471626733923</v>
      </c>
      <c r="BF46" s="43">
        <v>26.85643564356436</v>
      </c>
      <c r="BG46" s="43">
        <v>22.935918800181788</v>
      </c>
      <c r="BH46" s="43">
        <v>24.111675126903549</v>
      </c>
      <c r="BI46" s="42">
        <v>30.132450331125831</v>
      </c>
      <c r="BJ46" s="41">
        <v>3.129032258064516</v>
      </c>
      <c r="BK46" s="43">
        <v>2.4187804468335292</v>
      </c>
      <c r="BL46" s="43">
        <v>0.7102518112309868</v>
      </c>
      <c r="BM46" s="43">
        <v>1.5142889649098149E-90</v>
      </c>
      <c r="BN46" s="40" t="s">
        <v>393</v>
      </c>
      <c r="BO46" s="40" t="s">
        <v>400</v>
      </c>
      <c r="BP46" s="43">
        <v>19.58676297665043</v>
      </c>
      <c r="BQ46" s="43">
        <v>25.11254648659229</v>
      </c>
      <c r="BR46" s="43">
        <v>34.327245620573983</v>
      </c>
      <c r="BS46" s="42">
        <v>37.096774193548377</v>
      </c>
    </row>
    <row r="47" spans="1:71" s="3" customFormat="1" x14ac:dyDescent="0.25">
      <c r="B47" s="40" t="s">
        <v>109</v>
      </c>
      <c r="C47" s="3" t="s">
        <v>110</v>
      </c>
      <c r="D47" s="41">
        <v>2.826794327262256</v>
      </c>
      <c r="E47" s="42">
        <v>25.131380030235409</v>
      </c>
      <c r="F47" s="41">
        <v>2.8731866340668302</v>
      </c>
      <c r="G47" s="43">
        <v>2.7898579583167402</v>
      </c>
      <c r="H47" s="43">
        <v>8.3328675750089953E-2</v>
      </c>
      <c r="I47" s="43">
        <v>5.0492930357086196E-6</v>
      </c>
      <c r="J47" s="40" t="s">
        <v>384</v>
      </c>
      <c r="K47" s="40" t="s">
        <v>401</v>
      </c>
      <c r="L47" s="43">
        <v>26.601466992665031</v>
      </c>
      <c r="M47" s="42">
        <v>23.89486260454002</v>
      </c>
      <c r="N47" s="41">
        <v>2.852543408079574</v>
      </c>
      <c r="O47" s="43">
        <v>2.5497470489038792</v>
      </c>
      <c r="P47" s="43">
        <v>0.30279635917569481</v>
      </c>
      <c r="Q47" s="43">
        <v>3.016377082829563E-13</v>
      </c>
      <c r="R47" s="40" t="s">
        <v>385</v>
      </c>
      <c r="S47" s="40" t="s">
        <v>391</v>
      </c>
      <c r="T47" s="43">
        <v>25.608585638251459</v>
      </c>
      <c r="U47" s="43">
        <v>23.51571594877765</v>
      </c>
      <c r="V47" s="42">
        <v>19.73018549747049</v>
      </c>
      <c r="W47" s="41">
        <v>2.9213258785942489</v>
      </c>
      <c r="X47" s="43">
        <v>2.764038876889849</v>
      </c>
      <c r="Y47" s="43">
        <v>0.15728700170439991</v>
      </c>
      <c r="Z47" s="43">
        <v>4.0394111335803052E-14</v>
      </c>
      <c r="AA47" s="40" t="s">
        <v>386</v>
      </c>
      <c r="AB47" s="40" t="s">
        <v>402</v>
      </c>
      <c r="AC47" s="43">
        <v>25.554187192118231</v>
      </c>
      <c r="AD47" s="43">
        <v>23.308135349172069</v>
      </c>
      <c r="AE47" s="43">
        <v>27.695686900958471</v>
      </c>
      <c r="AF47" s="42">
        <v>22.508038585209</v>
      </c>
      <c r="AG47" s="41">
        <v>2.834501433577572</v>
      </c>
      <c r="AH47" s="43">
        <v>2.816022799240026</v>
      </c>
      <c r="AI47" s="43">
        <v>1.847863433754604E-2</v>
      </c>
      <c r="AJ47" s="43">
        <v>0.61804171290456034</v>
      </c>
      <c r="AK47" s="40" t="s">
        <v>387</v>
      </c>
      <c r="AL47" s="40" t="s">
        <v>404</v>
      </c>
      <c r="AM47" s="43">
        <v>24.62001266624446</v>
      </c>
      <c r="AN47" s="43">
        <v>26.666666666666671</v>
      </c>
      <c r="AO47" s="42">
        <v>25.2150366358713</v>
      </c>
      <c r="AP47" s="41">
        <v>2.861657722122839</v>
      </c>
      <c r="AQ47" s="43">
        <v>2.8166085657370519</v>
      </c>
      <c r="AR47" s="43">
        <v>4.5049156385787104E-2</v>
      </c>
      <c r="AS47" s="43">
        <v>0.1659009731260575</v>
      </c>
      <c r="AT47" s="40" t="s">
        <v>388</v>
      </c>
      <c r="AU47" s="40" t="s">
        <v>398</v>
      </c>
      <c r="AV47" s="43">
        <v>24.91284860557769</v>
      </c>
      <c r="AW47" s="43">
        <v>26.01694915254237</v>
      </c>
      <c r="AX47" s="42">
        <v>26.47584973166369</v>
      </c>
      <c r="AY47" s="41">
        <v>3.0298013245033109</v>
      </c>
      <c r="AZ47" s="43">
        <v>2.8069989395546129</v>
      </c>
      <c r="BA47" s="43">
        <v>0.22280238494869797</v>
      </c>
      <c r="BB47" s="43">
        <v>1.3555769202258671E-4</v>
      </c>
      <c r="BC47" s="40" t="s">
        <v>389</v>
      </c>
      <c r="BD47" s="40" t="s">
        <v>406</v>
      </c>
      <c r="BE47" s="43">
        <v>31.09987357774968</v>
      </c>
      <c r="BF47" s="43">
        <v>24.60840890354493</v>
      </c>
      <c r="BG47" s="43">
        <v>23.617633691864871</v>
      </c>
      <c r="BH47" s="43">
        <v>28.077314343845369</v>
      </c>
      <c r="BI47" s="42">
        <v>37.086092715231793</v>
      </c>
      <c r="BJ47" s="41">
        <v>2.935483870967742</v>
      </c>
      <c r="BK47" s="43">
        <v>2.7874558600975279</v>
      </c>
      <c r="BL47" s="43">
        <v>0.14802801087021411</v>
      </c>
      <c r="BM47" s="43">
        <v>2.3295426247165068E-3</v>
      </c>
      <c r="BN47" s="40" t="s">
        <v>393</v>
      </c>
      <c r="BO47" s="40" t="s">
        <v>400</v>
      </c>
      <c r="BP47" s="43">
        <v>24.85286699176055</v>
      </c>
      <c r="BQ47" s="43">
        <v>24.926628839757392</v>
      </c>
      <c r="BR47" s="43">
        <v>25.82212257100149</v>
      </c>
      <c r="BS47" s="42">
        <v>29.032258064516132</v>
      </c>
    </row>
    <row r="48" spans="1:71" s="3" customFormat="1" x14ac:dyDescent="0.25">
      <c r="B48" s="40" t="s">
        <v>111</v>
      </c>
      <c r="C48" s="3" t="s">
        <v>112</v>
      </c>
      <c r="D48" s="41">
        <v>3.528505614742298</v>
      </c>
      <c r="E48" s="42">
        <v>56.12582781456954</v>
      </c>
      <c r="F48" s="41">
        <v>3.5780893381154222</v>
      </c>
      <c r="G48" s="43">
        <v>3.4931652289316522</v>
      </c>
      <c r="H48" s="43">
        <v>8.4924109183770025E-2</v>
      </c>
      <c r="I48" s="43">
        <v>6.060266933236708E-8</v>
      </c>
      <c r="J48" s="40" t="s">
        <v>384</v>
      </c>
      <c r="K48" s="40" t="s">
        <v>401</v>
      </c>
      <c r="L48" s="43">
        <v>58.428431692207369</v>
      </c>
      <c r="M48" s="42">
        <v>54.492368944923683</v>
      </c>
      <c r="N48" s="41">
        <v>3.5312745354619208</v>
      </c>
      <c r="O48" s="43">
        <v>3.4654300168634058</v>
      </c>
      <c r="P48" s="43">
        <v>6.5844518598515034E-2</v>
      </c>
      <c r="Q48" s="43">
        <v>0.23103717199229601</v>
      </c>
      <c r="R48" s="40" t="s">
        <v>385</v>
      </c>
      <c r="S48" s="40" t="s">
        <v>391</v>
      </c>
      <c r="T48" s="43">
        <v>55.8492541219576</v>
      </c>
      <c r="U48" s="43">
        <v>57.56693830034925</v>
      </c>
      <c r="V48" s="42">
        <v>56.155143338954467</v>
      </c>
      <c r="W48" s="41">
        <v>3.5758483033932129</v>
      </c>
      <c r="X48" s="43">
        <v>3.4720344191763979</v>
      </c>
      <c r="Y48" s="43">
        <v>0.10381388421681503</v>
      </c>
      <c r="Z48" s="43">
        <v>2.8640477135757431E-5</v>
      </c>
      <c r="AA48" s="40" t="s">
        <v>386</v>
      </c>
      <c r="AB48" s="40" t="s">
        <v>394</v>
      </c>
      <c r="AC48" s="43">
        <v>53.042409342347888</v>
      </c>
      <c r="AD48" s="43">
        <v>54.909025400828682</v>
      </c>
      <c r="AE48" s="43">
        <v>58.642714570858281</v>
      </c>
      <c r="AF48" s="42">
        <v>55.041746949261409</v>
      </c>
      <c r="AG48" s="41">
        <v>3.565196624741283</v>
      </c>
      <c r="AH48" s="43">
        <v>3.4962787015043548</v>
      </c>
      <c r="AI48" s="43">
        <v>6.8917923236928136E-2</v>
      </c>
      <c r="AJ48" s="43">
        <v>5.9911149750565012E-5</v>
      </c>
      <c r="AK48" s="40" t="s">
        <v>387</v>
      </c>
      <c r="AL48" s="40" t="s">
        <v>404</v>
      </c>
      <c r="AM48" s="43">
        <v>54.520981789390341</v>
      </c>
      <c r="AN48" s="43">
        <v>54.666666666666657</v>
      </c>
      <c r="AO48" s="42">
        <v>57.888871198853693</v>
      </c>
      <c r="AP48" s="41">
        <v>3.5520418326693228</v>
      </c>
      <c r="AQ48" s="43">
        <v>3.4811520542143159</v>
      </c>
      <c r="AR48" s="43">
        <v>7.088977845500688E-2</v>
      </c>
      <c r="AS48" s="43">
        <v>2.67986727368889E-3</v>
      </c>
      <c r="AT48" s="40" t="s">
        <v>398</v>
      </c>
      <c r="AU48" s="40" t="s">
        <v>405</v>
      </c>
      <c r="AV48" s="43">
        <v>57.669322709163353</v>
      </c>
      <c r="AW48" s="43">
        <v>53.960186361711138</v>
      </c>
      <c r="AX48" s="42">
        <v>54.794520547945197</v>
      </c>
      <c r="AY48" s="41">
        <v>3.606307222787386</v>
      </c>
      <c r="AZ48" s="43">
        <v>3.495597484276729</v>
      </c>
      <c r="BA48" s="43">
        <v>0.11070973851065702</v>
      </c>
      <c r="BB48" s="43">
        <v>1.1359204809944391E-3</v>
      </c>
      <c r="BC48" s="40" t="s">
        <v>399</v>
      </c>
      <c r="BD48" s="40" t="s">
        <v>397</v>
      </c>
      <c r="BE48" s="43">
        <v>54.465408805031437</v>
      </c>
      <c r="BF48" s="43">
        <v>54.616652926628198</v>
      </c>
      <c r="BG48" s="43">
        <v>55.599333232307927</v>
      </c>
      <c r="BH48" s="43">
        <v>62.360122075279747</v>
      </c>
      <c r="BI48" s="42">
        <v>59.405940594059402</v>
      </c>
      <c r="BJ48" s="41">
        <v>3.629032258064516</v>
      </c>
      <c r="BK48" s="43">
        <v>3.5034253278528089</v>
      </c>
      <c r="BL48" s="43">
        <v>0.1256069302117071</v>
      </c>
      <c r="BM48" s="43">
        <v>3.9672825228101442E-2</v>
      </c>
      <c r="BN48" s="40" t="s">
        <v>393</v>
      </c>
      <c r="BO48" s="40" t="s">
        <v>395</v>
      </c>
      <c r="BP48" s="43">
        <v>58.187626092804301</v>
      </c>
      <c r="BQ48" s="43">
        <v>53.650420825993351</v>
      </c>
      <c r="BR48" s="43">
        <v>56.326987681970877</v>
      </c>
      <c r="BS48" s="42">
        <v>58.064516129032263</v>
      </c>
    </row>
    <row r="49" spans="1:71" s="3" customFormat="1" x14ac:dyDescent="0.25">
      <c r="B49" s="40" t="s">
        <v>113</v>
      </c>
      <c r="C49" s="3" t="s">
        <v>114</v>
      </c>
      <c r="D49" s="41">
        <v>3.3310305123776631</v>
      </c>
      <c r="E49" s="42">
        <v>46.034830166954521</v>
      </c>
      <c r="F49" s="41">
        <v>3.3713726768829479</v>
      </c>
      <c r="G49" s="43">
        <v>3.3054781801299908</v>
      </c>
      <c r="H49" s="43">
        <v>6.589449675295711E-2</v>
      </c>
      <c r="I49" s="43">
        <v>4.3058053562220428E-5</v>
      </c>
      <c r="J49" s="40" t="s">
        <v>384</v>
      </c>
      <c r="K49" s="40" t="s">
        <v>401</v>
      </c>
      <c r="L49" s="43">
        <v>48.271926964460377</v>
      </c>
      <c r="M49" s="42">
        <v>44.515187690675162</v>
      </c>
      <c r="N49" s="41">
        <v>3.34575117780492</v>
      </c>
      <c r="O49" s="43">
        <v>3.202020202020202</v>
      </c>
      <c r="P49" s="43">
        <v>0.14373097578471805</v>
      </c>
      <c r="Q49" s="43">
        <v>5.9619802767233228E-5</v>
      </c>
      <c r="R49" s="40" t="s">
        <v>385</v>
      </c>
      <c r="S49" s="40" t="s">
        <v>391</v>
      </c>
      <c r="T49" s="43">
        <v>46.231024254056877</v>
      </c>
      <c r="U49" s="43">
        <v>45.755813953488371</v>
      </c>
      <c r="V49" s="42">
        <v>43.43434343434344</v>
      </c>
      <c r="W49" s="41">
        <v>3.357613250848134</v>
      </c>
      <c r="X49" s="43">
        <v>3.253685503685503</v>
      </c>
      <c r="Y49" s="43">
        <v>0.10392774716263098</v>
      </c>
      <c r="Z49" s="43">
        <v>4.8821507554102592E-4</v>
      </c>
      <c r="AA49" s="40" t="s">
        <v>386</v>
      </c>
      <c r="AB49" s="40" t="s">
        <v>394</v>
      </c>
      <c r="AC49" s="43">
        <v>42.813267813267807</v>
      </c>
      <c r="AD49" s="43">
        <v>45.983429394812681</v>
      </c>
      <c r="AE49" s="43">
        <v>47.495509878267811</v>
      </c>
      <c r="AF49" s="42">
        <v>44.380218368657673</v>
      </c>
      <c r="AG49" s="41">
        <v>3.3478676002546148</v>
      </c>
      <c r="AH49" s="43">
        <v>3.3077564637197669</v>
      </c>
      <c r="AI49" s="43">
        <v>4.011113653484788E-2</v>
      </c>
      <c r="AJ49" s="43">
        <v>0.121165306665986</v>
      </c>
      <c r="AK49" s="40" t="s">
        <v>387</v>
      </c>
      <c r="AL49" s="40" t="s">
        <v>392</v>
      </c>
      <c r="AM49" s="43">
        <v>45.273159144893107</v>
      </c>
      <c r="AN49" s="43">
        <v>46.622185154295252</v>
      </c>
      <c r="AO49" s="42">
        <v>46.578612348822404</v>
      </c>
      <c r="AP49" s="41">
        <v>3.4129916567342069</v>
      </c>
      <c r="AQ49" s="43">
        <v>3.2898857384680489</v>
      </c>
      <c r="AR49" s="43">
        <v>0.12310591826615802</v>
      </c>
      <c r="AS49" s="43">
        <v>1.968966633630002E-4</v>
      </c>
      <c r="AT49" s="40" t="s">
        <v>388</v>
      </c>
      <c r="AU49" s="40" t="s">
        <v>405</v>
      </c>
      <c r="AV49" s="43">
        <v>46.34723086496578</v>
      </c>
      <c r="AW49" s="43">
        <v>45.112145577655518</v>
      </c>
      <c r="AX49" s="42">
        <v>49.821215733015492</v>
      </c>
      <c r="AY49" s="41">
        <v>3.4093448450990351</v>
      </c>
      <c r="AZ49" s="43">
        <v>3.2797029702970302</v>
      </c>
      <c r="BA49" s="43">
        <v>0.12964187480200495</v>
      </c>
      <c r="BB49" s="43">
        <v>1.5730527509007011E-4</v>
      </c>
      <c r="BC49" s="40" t="s">
        <v>399</v>
      </c>
      <c r="BD49" s="40" t="s">
        <v>403</v>
      </c>
      <c r="BE49" s="43">
        <v>45.786163522012579</v>
      </c>
      <c r="BF49" s="43">
        <v>43.564356435643568</v>
      </c>
      <c r="BG49" s="43">
        <v>46.297137664697857</v>
      </c>
      <c r="BH49" s="43">
        <v>50.990350431691212</v>
      </c>
      <c r="BI49" s="42">
        <v>50.331125827814567</v>
      </c>
      <c r="BJ49" s="41">
        <v>3.596774193548387</v>
      </c>
      <c r="BK49" s="43">
        <v>3.3125488663017979</v>
      </c>
      <c r="BL49" s="43">
        <v>0.28422532724658911</v>
      </c>
      <c r="BM49" s="43">
        <v>3.9471537130624512E-2</v>
      </c>
      <c r="BN49" s="40" t="s">
        <v>393</v>
      </c>
      <c r="BO49" s="40" t="s">
        <v>395</v>
      </c>
      <c r="BP49" s="43">
        <v>47.42597577388964</v>
      </c>
      <c r="BQ49" s="43">
        <v>43.236903831118063</v>
      </c>
      <c r="BR49" s="43">
        <v>48.059701492537307</v>
      </c>
      <c r="BS49" s="42">
        <v>61.29032258064516</v>
      </c>
    </row>
    <row r="50" spans="1:71" s="3" customFormat="1" x14ac:dyDescent="0.25">
      <c r="B50" s="40" t="s">
        <v>115</v>
      </c>
      <c r="C50" s="3" t="s">
        <v>116</v>
      </c>
      <c r="D50" s="41">
        <v>3.1599625818521981</v>
      </c>
      <c r="E50" s="42">
        <v>37.634021731308913</v>
      </c>
      <c r="F50" s="41">
        <v>3.189435930877079</v>
      </c>
      <c r="G50" s="43">
        <v>3.1411140583554382</v>
      </c>
      <c r="H50" s="43">
        <v>4.8321872521640774E-2</v>
      </c>
      <c r="I50" s="43">
        <v>3.7165803050497369E-3</v>
      </c>
      <c r="J50" s="40" t="s">
        <v>384</v>
      </c>
      <c r="K50" s="40" t="s">
        <v>401</v>
      </c>
      <c r="L50" s="43">
        <v>39.158787088359958</v>
      </c>
      <c r="M50" s="42">
        <v>36.591511936339522</v>
      </c>
      <c r="N50" s="41">
        <v>3.1788298892667188</v>
      </c>
      <c r="O50" s="43">
        <v>2.9427609427609429</v>
      </c>
      <c r="P50" s="43">
        <v>0.23606894650577592</v>
      </c>
      <c r="Q50" s="43">
        <v>2.9971187026880389E-9</v>
      </c>
      <c r="R50" s="40" t="s">
        <v>385</v>
      </c>
      <c r="S50" s="40" t="s">
        <v>391</v>
      </c>
      <c r="T50" s="43">
        <v>38.006800941668843</v>
      </c>
      <c r="U50" s="43">
        <v>37.084548104956269</v>
      </c>
      <c r="V50" s="42">
        <v>31.81818181818182</v>
      </c>
      <c r="W50" s="41">
        <v>3.168917702142986</v>
      </c>
      <c r="X50" s="43">
        <v>3.1210073710073711</v>
      </c>
      <c r="Y50" s="43">
        <v>4.7910331135614825E-2</v>
      </c>
      <c r="Z50" s="43">
        <v>0.36440712266023317</v>
      </c>
      <c r="AA50" s="40" t="s">
        <v>402</v>
      </c>
      <c r="AB50" s="40" t="s">
        <v>394</v>
      </c>
      <c r="AC50" s="43">
        <v>35.319410319410323</v>
      </c>
      <c r="AD50" s="43">
        <v>37.637313164055463</v>
      </c>
      <c r="AE50" s="43">
        <v>38.447725458898638</v>
      </c>
      <c r="AF50" s="42">
        <v>36.673089274245349</v>
      </c>
      <c r="AG50" s="41">
        <v>3.1701924606330518</v>
      </c>
      <c r="AH50" s="43">
        <v>3.1235392320534219</v>
      </c>
      <c r="AI50" s="43">
        <v>4.6653228579629946E-2</v>
      </c>
      <c r="AJ50" s="43">
        <v>0.26070882788961702</v>
      </c>
      <c r="AK50" s="40" t="s">
        <v>387</v>
      </c>
      <c r="AL50" s="40" t="s">
        <v>392</v>
      </c>
      <c r="AM50" s="43">
        <v>37.387173396674577</v>
      </c>
      <c r="AN50" s="43">
        <v>37.896494156928213</v>
      </c>
      <c r="AO50" s="42">
        <v>37.617305551137271</v>
      </c>
      <c r="AP50" s="41">
        <v>3.2809523809523808</v>
      </c>
      <c r="AQ50" s="43">
        <v>3.105419136325148</v>
      </c>
      <c r="AR50" s="43">
        <v>0.17553324462723285</v>
      </c>
      <c r="AS50" s="43">
        <v>4.3323966983726112E-8</v>
      </c>
      <c r="AT50" s="40" t="s">
        <v>388</v>
      </c>
      <c r="AU50" s="40" t="s">
        <v>405</v>
      </c>
      <c r="AV50" s="43">
        <v>37.470434457861323</v>
      </c>
      <c r="AW50" s="43">
        <v>35.266723116003377</v>
      </c>
      <c r="AX50" s="42">
        <v>43.333333333333343</v>
      </c>
      <c r="AY50" s="41">
        <v>3.245033112582782</v>
      </c>
      <c r="AZ50" s="43">
        <v>3.0902348578491972</v>
      </c>
      <c r="BA50" s="43">
        <v>0.15479825473358488</v>
      </c>
      <c r="BB50" s="43">
        <v>2.0043067118327471E-5</v>
      </c>
      <c r="BC50" s="40" t="s">
        <v>389</v>
      </c>
      <c r="BD50" s="40" t="s">
        <v>403</v>
      </c>
      <c r="BE50" s="43">
        <v>37.610062893081761</v>
      </c>
      <c r="BF50" s="43">
        <v>34.322208487845067</v>
      </c>
      <c r="BG50" s="43">
        <v>37.168409883280283</v>
      </c>
      <c r="BH50" s="43">
        <v>43.502538071065977</v>
      </c>
      <c r="BI50" s="42">
        <v>45.364238410596023</v>
      </c>
      <c r="BJ50" s="41">
        <v>3.290322580645161</v>
      </c>
      <c r="BK50" s="43">
        <v>3.139229863796873</v>
      </c>
      <c r="BL50" s="43">
        <v>0.15109271684828807</v>
      </c>
      <c r="BM50" s="43">
        <v>5.6144511430775944E-3</v>
      </c>
      <c r="BN50" s="40" t="s">
        <v>393</v>
      </c>
      <c r="BO50" s="40" t="s">
        <v>400</v>
      </c>
      <c r="BP50" s="43">
        <v>38.338658146964853</v>
      </c>
      <c r="BQ50" s="43">
        <v>35.231943628890193</v>
      </c>
      <c r="BR50" s="43">
        <v>40.595903165735571</v>
      </c>
      <c r="BS50" s="42">
        <v>43.548387096774192</v>
      </c>
    </row>
    <row r="51" spans="1:71" s="3" customFormat="1" x14ac:dyDescent="0.25">
      <c r="B51" s="40" t="s">
        <v>118</v>
      </c>
      <c r="C51" s="3" t="s">
        <v>119</v>
      </c>
      <c r="D51" s="41">
        <v>3.5356860490189028</v>
      </c>
      <c r="E51" s="42">
        <v>56.529864155825479</v>
      </c>
      <c r="F51" s="41">
        <v>3.624348958333333</v>
      </c>
      <c r="G51" s="43">
        <v>3.467002385369732</v>
      </c>
      <c r="H51" s="43">
        <v>0.15734657296360099</v>
      </c>
      <c r="I51" s="43">
        <v>5.7565080015493654E-20</v>
      </c>
      <c r="J51" s="40" t="s">
        <v>384</v>
      </c>
      <c r="K51" s="40" t="s">
        <v>401</v>
      </c>
      <c r="L51" s="43">
        <v>59.814453125</v>
      </c>
      <c r="M51" s="42">
        <v>54.028624436787688</v>
      </c>
      <c r="N51" s="41">
        <v>3.5414706394842308</v>
      </c>
      <c r="O51" s="43">
        <v>3.4973852411388728</v>
      </c>
      <c r="P51" s="43">
        <v>4.4085398345357962E-2</v>
      </c>
      <c r="Q51" s="43">
        <v>0.23542289855529239</v>
      </c>
      <c r="R51" s="40" t="s">
        <v>385</v>
      </c>
      <c r="S51" s="40" t="s">
        <v>396</v>
      </c>
      <c r="T51" s="43">
        <v>56.333856072486498</v>
      </c>
      <c r="U51" s="43">
        <v>57.117954677513069</v>
      </c>
      <c r="V51" s="42">
        <v>59.495798319327733</v>
      </c>
      <c r="W51" s="41">
        <v>3.6223107569721109</v>
      </c>
      <c r="X51" s="43">
        <v>3.4031960663798402</v>
      </c>
      <c r="Y51" s="43">
        <v>0.21911469059227073</v>
      </c>
      <c r="Z51" s="43">
        <v>2.3362327631514871E-16</v>
      </c>
      <c r="AA51" s="40" t="s">
        <v>386</v>
      </c>
      <c r="AB51" s="40" t="s">
        <v>394</v>
      </c>
      <c r="AC51" s="43">
        <v>50.092194222495387</v>
      </c>
      <c r="AD51" s="43">
        <v>55.419737551680747</v>
      </c>
      <c r="AE51" s="43">
        <v>59.860557768924302</v>
      </c>
      <c r="AF51" s="42">
        <v>56.913183279742761</v>
      </c>
      <c r="AG51" s="41">
        <v>3.538400758533502</v>
      </c>
      <c r="AH51" s="43">
        <v>3.5316666666666672</v>
      </c>
      <c r="AI51" s="43">
        <v>6.7340918668348237E-3</v>
      </c>
      <c r="AJ51" s="43">
        <v>0.95406107386917571</v>
      </c>
      <c r="AK51" s="40" t="s">
        <v>404</v>
      </c>
      <c r="AL51" s="40" t="s">
        <v>392</v>
      </c>
      <c r="AM51" s="43">
        <v>56.510745891276869</v>
      </c>
      <c r="AN51" s="43">
        <v>55.833333333333343</v>
      </c>
      <c r="AO51" s="42">
        <v>56.695292620865153</v>
      </c>
      <c r="AP51" s="41">
        <v>3.575286212045794</v>
      </c>
      <c r="AQ51" s="43">
        <v>3.4592988710635768</v>
      </c>
      <c r="AR51" s="43">
        <v>0.11598734098221719</v>
      </c>
      <c r="AS51" s="43">
        <v>1.6579738181307971E-6</v>
      </c>
      <c r="AT51" s="40" t="s">
        <v>398</v>
      </c>
      <c r="AU51" s="40" t="s">
        <v>388</v>
      </c>
      <c r="AV51" s="43">
        <v>58.349925335988047</v>
      </c>
      <c r="AW51" s="43">
        <v>54.106689246401352</v>
      </c>
      <c r="AX51" s="42">
        <v>53.357100415923938</v>
      </c>
      <c r="AY51" s="41">
        <v>3.6472081218274108</v>
      </c>
      <c r="AZ51" s="43">
        <v>3.4332493702770779</v>
      </c>
      <c r="BA51" s="43">
        <v>0.21395875155033295</v>
      </c>
      <c r="BB51" s="43">
        <v>1.435559856651481E-7</v>
      </c>
      <c r="BC51" s="40" t="s">
        <v>399</v>
      </c>
      <c r="BD51" s="40" t="s">
        <v>397</v>
      </c>
      <c r="BE51" s="43">
        <v>51.385390428211593</v>
      </c>
      <c r="BF51" s="43">
        <v>58.196046128500832</v>
      </c>
      <c r="BG51" s="43">
        <v>55.178679588128411</v>
      </c>
      <c r="BH51" s="43">
        <v>62.690355329949242</v>
      </c>
      <c r="BI51" s="42">
        <v>59.933774834437081</v>
      </c>
      <c r="BJ51" s="41">
        <v>3.5676855895196509</v>
      </c>
      <c r="BK51" s="43">
        <v>3.370967741935484</v>
      </c>
      <c r="BL51" s="43">
        <v>0.19671784758416688</v>
      </c>
      <c r="BM51" s="43">
        <v>1.951741445470597E-4</v>
      </c>
      <c r="BN51" s="40" t="s">
        <v>400</v>
      </c>
      <c r="BO51" s="40" t="s">
        <v>393</v>
      </c>
      <c r="BP51" s="43">
        <v>58.867987907289219</v>
      </c>
      <c r="BQ51" s="43">
        <v>55.399336067174367</v>
      </c>
      <c r="BR51" s="43">
        <v>53.544776119402982</v>
      </c>
      <c r="BS51" s="42">
        <v>53.225806451612897</v>
      </c>
    </row>
    <row r="52" spans="1:71" s="3" customFormat="1" x14ac:dyDescent="0.25">
      <c r="B52" s="40" t="s">
        <v>121</v>
      </c>
      <c r="C52" s="3" t="s">
        <v>122</v>
      </c>
      <c r="D52" s="41">
        <v>3.8136471604405102</v>
      </c>
      <c r="E52" s="42">
        <v>69.71856330526164</v>
      </c>
      <c r="F52" s="41">
        <v>3.8948655256723721</v>
      </c>
      <c r="G52" s="43">
        <v>3.748142250530786</v>
      </c>
      <c r="H52" s="43">
        <v>0.14672327514158612</v>
      </c>
      <c r="I52" s="43">
        <v>4.376953293731661E-23</v>
      </c>
      <c r="J52" s="40" t="s">
        <v>384</v>
      </c>
      <c r="K52" s="40" t="s">
        <v>401</v>
      </c>
      <c r="L52" s="43">
        <v>71.801140994295025</v>
      </c>
      <c r="M52" s="42">
        <v>68.113057324840767</v>
      </c>
      <c r="N52" s="41">
        <v>3.9511784511784511</v>
      </c>
      <c r="O52" s="43">
        <v>3.7990752050253009</v>
      </c>
      <c r="P52" s="43">
        <v>0.15210324615315018</v>
      </c>
      <c r="Q52" s="43">
        <v>5.9929598866232414E-6</v>
      </c>
      <c r="R52" s="40" t="s">
        <v>391</v>
      </c>
      <c r="S52" s="40" t="s">
        <v>385</v>
      </c>
      <c r="T52" s="43">
        <v>68.679113592741231</v>
      </c>
      <c r="U52" s="43">
        <v>74.14094350611532</v>
      </c>
      <c r="V52" s="42">
        <v>77.609427609427613</v>
      </c>
      <c r="W52" s="41">
        <v>3.9066054679704649</v>
      </c>
      <c r="X52" s="43">
        <v>3.7215734480639209</v>
      </c>
      <c r="Y52" s="43">
        <v>0.18503201990654405</v>
      </c>
      <c r="Z52" s="43">
        <v>1.570902987870052E-21</v>
      </c>
      <c r="AA52" s="40" t="s">
        <v>386</v>
      </c>
      <c r="AB52" s="40" t="s">
        <v>394</v>
      </c>
      <c r="AC52" s="43">
        <v>65.212046711739404</v>
      </c>
      <c r="AD52" s="43">
        <v>67.615786628221301</v>
      </c>
      <c r="AE52" s="43">
        <v>73.598084214727606</v>
      </c>
      <c r="AF52" s="42">
        <v>69.492614001284522</v>
      </c>
      <c r="AG52" s="41">
        <v>3.8570234113712369</v>
      </c>
      <c r="AH52" s="43">
        <v>3.7772496831432192</v>
      </c>
      <c r="AI52" s="43">
        <v>7.977372822801776E-2</v>
      </c>
      <c r="AJ52" s="43">
        <v>3.1074011108558478E-5</v>
      </c>
      <c r="AK52" s="40" t="s">
        <v>392</v>
      </c>
      <c r="AL52" s="40" t="s">
        <v>404</v>
      </c>
      <c r="AM52" s="43">
        <v>67.99746514575412</v>
      </c>
      <c r="AN52" s="43">
        <v>71.237458193979933</v>
      </c>
      <c r="AO52" s="42">
        <v>71.14681087959282</v>
      </c>
      <c r="AP52" s="41">
        <v>3.849004975124378</v>
      </c>
      <c r="AQ52" s="43">
        <v>3.7584770969660921</v>
      </c>
      <c r="AR52" s="43">
        <v>9.052787815828589E-2</v>
      </c>
      <c r="AS52" s="43">
        <v>5.7355381680977238E-6</v>
      </c>
      <c r="AT52" s="40" t="s">
        <v>398</v>
      </c>
      <c r="AU52" s="40" t="s">
        <v>388</v>
      </c>
      <c r="AV52" s="43">
        <v>71.169154228855717</v>
      </c>
      <c r="AW52" s="43">
        <v>68.588384908859695</v>
      </c>
      <c r="AX52" s="42">
        <v>67.697798929208801</v>
      </c>
      <c r="AY52" s="41">
        <v>3.8952719877986781</v>
      </c>
      <c r="AZ52" s="43">
        <v>3.751889168765743</v>
      </c>
      <c r="BA52" s="43">
        <v>0.14338281903293515</v>
      </c>
      <c r="BB52" s="43">
        <v>8.3482002689384832E-5</v>
      </c>
      <c r="BC52" s="40" t="s">
        <v>399</v>
      </c>
      <c r="BD52" s="40" t="s">
        <v>397</v>
      </c>
      <c r="BE52" s="43">
        <v>65.743073047858942</v>
      </c>
      <c r="BF52" s="43">
        <v>70.811033347056409</v>
      </c>
      <c r="BG52" s="43">
        <v>69.386828160484484</v>
      </c>
      <c r="BH52" s="43">
        <v>73.970513472292836</v>
      </c>
      <c r="BI52" s="42">
        <v>68.106312292358808</v>
      </c>
      <c r="BJ52" s="41">
        <v>3.8514468371467032</v>
      </c>
      <c r="BK52" s="43">
        <v>3.725806451612903</v>
      </c>
      <c r="BL52" s="43">
        <v>0.12564038553380019</v>
      </c>
      <c r="BM52" s="43">
        <v>2.2162803479261979E-4</v>
      </c>
      <c r="BN52" s="40" t="s">
        <v>400</v>
      </c>
      <c r="BO52" s="40" t="s">
        <v>393</v>
      </c>
      <c r="BP52" s="43">
        <v>72.358681022880205</v>
      </c>
      <c r="BQ52" s="43">
        <v>67.142298670836581</v>
      </c>
      <c r="BR52" s="43">
        <v>69.095665171898361</v>
      </c>
      <c r="BS52" s="42">
        <v>66.129032258064512</v>
      </c>
    </row>
    <row r="53" spans="1:71" s="3" customFormat="1" x14ac:dyDescent="0.25">
      <c r="B53" s="40" t="s">
        <v>123</v>
      </c>
      <c r="C53" s="3" t="s">
        <v>124</v>
      </c>
      <c r="D53" s="41">
        <v>3.350896134744116</v>
      </c>
      <c r="E53" s="42">
        <v>47.088461815302672</v>
      </c>
      <c r="F53" s="41">
        <v>3.440352020860495</v>
      </c>
      <c r="G53" s="43">
        <v>3.2840652779620538</v>
      </c>
      <c r="H53" s="43">
        <v>0.15628674289844113</v>
      </c>
      <c r="I53" s="43">
        <v>1.2826341659487079E-18</v>
      </c>
      <c r="J53" s="40" t="s">
        <v>384</v>
      </c>
      <c r="K53" s="40" t="s">
        <v>401</v>
      </c>
      <c r="L53" s="43">
        <v>50.048891786179922</v>
      </c>
      <c r="M53" s="42">
        <v>44.871964972800853</v>
      </c>
      <c r="N53" s="41">
        <v>3.5218855218855221</v>
      </c>
      <c r="O53" s="43">
        <v>3.3277787471645439</v>
      </c>
      <c r="P53" s="43">
        <v>0.19410677472097815</v>
      </c>
      <c r="Q53" s="43">
        <v>1.012502915614799E-8</v>
      </c>
      <c r="R53" s="40" t="s">
        <v>391</v>
      </c>
      <c r="S53" s="40" t="s">
        <v>385</v>
      </c>
      <c r="T53" s="43">
        <v>45.751177804920609</v>
      </c>
      <c r="U53" s="43">
        <v>52.793946449359723</v>
      </c>
      <c r="V53" s="42">
        <v>57.070707070707073</v>
      </c>
      <c r="W53" s="41">
        <v>3.4351814918228958</v>
      </c>
      <c r="X53" s="43">
        <v>3.2754158964879849</v>
      </c>
      <c r="Y53" s="43">
        <v>0.15976559533491086</v>
      </c>
      <c r="Z53" s="43">
        <v>7.2994375772194072E-12</v>
      </c>
      <c r="AA53" s="40" t="s">
        <v>386</v>
      </c>
      <c r="AB53" s="40" t="s">
        <v>394</v>
      </c>
      <c r="AC53" s="43">
        <v>44.547134935304989</v>
      </c>
      <c r="AD53" s="43">
        <v>45.000900738605658</v>
      </c>
      <c r="AE53" s="43">
        <v>50.418827283605907</v>
      </c>
      <c r="AF53" s="42">
        <v>46.11432241490045</v>
      </c>
      <c r="AG53" s="41">
        <v>3.4296850143175308</v>
      </c>
      <c r="AH53" s="43">
        <v>3.2602566133375568</v>
      </c>
      <c r="AI53" s="43">
        <v>0.16942840097997403</v>
      </c>
      <c r="AJ53" s="43">
        <v>6.3452209223461028E-20</v>
      </c>
      <c r="AK53" s="40" t="s">
        <v>387</v>
      </c>
      <c r="AL53" s="40" t="s">
        <v>404</v>
      </c>
      <c r="AM53" s="43">
        <v>43.133217170917163</v>
      </c>
      <c r="AN53" s="43">
        <v>50.125313283208023</v>
      </c>
      <c r="AO53" s="42">
        <v>50.429525930639521</v>
      </c>
      <c r="AP53" s="41">
        <v>3.4065476190476192</v>
      </c>
      <c r="AQ53" s="43">
        <v>3.3210191082802551</v>
      </c>
      <c r="AR53" s="43">
        <v>8.5528510767364008E-2</v>
      </c>
      <c r="AS53" s="43">
        <v>3.1817669838009301E-2</v>
      </c>
      <c r="AT53" s="40" t="s">
        <v>388</v>
      </c>
      <c r="AU53" s="40" t="s">
        <v>405</v>
      </c>
      <c r="AV53" s="43">
        <v>46.959333416241762</v>
      </c>
      <c r="AW53" s="43">
        <v>46.242038216560509</v>
      </c>
      <c r="AX53" s="42">
        <v>50.11904761904762</v>
      </c>
      <c r="AY53" s="41">
        <v>3.54</v>
      </c>
      <c r="AZ53" s="43">
        <v>3.2855967078189301</v>
      </c>
      <c r="BA53" s="43">
        <v>0.25440329218106994</v>
      </c>
      <c r="BB53" s="43">
        <v>1.7269993834525579E-10</v>
      </c>
      <c r="BC53" s="40" t="s">
        <v>389</v>
      </c>
      <c r="BD53" s="40" t="s">
        <v>403</v>
      </c>
      <c r="BE53" s="43">
        <v>54.476670870113487</v>
      </c>
      <c r="BF53" s="43">
        <v>44.320987654320987</v>
      </c>
      <c r="BG53" s="43">
        <v>45.636363636363633</v>
      </c>
      <c r="BH53" s="43">
        <v>52.081218274111677</v>
      </c>
      <c r="BI53" s="42">
        <v>56.666666666666657</v>
      </c>
      <c r="BJ53" s="41">
        <v>3.709677419354839</v>
      </c>
      <c r="BK53" s="43">
        <v>3.2629007036747462</v>
      </c>
      <c r="BL53" s="43">
        <v>0.44677671568009281</v>
      </c>
      <c r="BM53" s="43">
        <v>3.3449887270130898E-45</v>
      </c>
      <c r="BN53" s="40" t="s">
        <v>393</v>
      </c>
      <c r="BO53" s="40" t="s">
        <v>395</v>
      </c>
      <c r="BP53" s="43">
        <v>45.958235095991917</v>
      </c>
      <c r="BQ53" s="43">
        <v>41.516810007818613</v>
      </c>
      <c r="BR53" s="43">
        <v>59.582401193139447</v>
      </c>
      <c r="BS53" s="42">
        <v>62.903225806451623</v>
      </c>
    </row>
    <row r="54" spans="1:71" s="3" customFormat="1" x14ac:dyDescent="0.25">
      <c r="A54" s="44"/>
      <c r="B54" s="45" t="s">
        <v>125</v>
      </c>
      <c r="C54" s="44" t="s">
        <v>126</v>
      </c>
      <c r="D54" s="46">
        <v>3.5653049482163408</v>
      </c>
      <c r="E54" s="47">
        <v>57.738780207134631</v>
      </c>
      <c r="F54" s="46">
        <v>3.6446254071661239</v>
      </c>
      <c r="G54" s="48">
        <v>3.5030495889684432</v>
      </c>
      <c r="H54" s="48">
        <v>0.14157581819768073</v>
      </c>
      <c r="I54" s="48">
        <v>3.6616123157791512E-16</v>
      </c>
      <c r="J54" s="45" t="s">
        <v>384</v>
      </c>
      <c r="K54" s="45" t="s">
        <v>401</v>
      </c>
      <c r="L54" s="48">
        <v>60.211726384364823</v>
      </c>
      <c r="M54" s="47">
        <v>55.820737204985413</v>
      </c>
      <c r="N54" s="46">
        <v>3.673400673400673</v>
      </c>
      <c r="O54" s="48">
        <v>3.553007846556234</v>
      </c>
      <c r="P54" s="48">
        <v>0.12039282684443897</v>
      </c>
      <c r="Q54" s="48">
        <v>3.4492911135072298E-3</v>
      </c>
      <c r="R54" s="45" t="s">
        <v>391</v>
      </c>
      <c r="S54" s="45" t="s">
        <v>385</v>
      </c>
      <c r="T54" s="48">
        <v>56.852659110723621</v>
      </c>
      <c r="U54" s="48">
        <v>60.952934340499709</v>
      </c>
      <c r="V54" s="47">
        <v>64.983164983164983</v>
      </c>
      <c r="W54" s="46">
        <v>3.6389553429027108</v>
      </c>
      <c r="X54" s="48">
        <v>3.5108910891089109</v>
      </c>
      <c r="Y54" s="48">
        <v>0.12806425379379993</v>
      </c>
      <c r="Z54" s="48">
        <v>1.1874996171515261E-9</v>
      </c>
      <c r="AA54" s="45" t="s">
        <v>386</v>
      </c>
      <c r="AB54" s="45" t="s">
        <v>402</v>
      </c>
      <c r="AC54" s="48">
        <v>57.318573185731857</v>
      </c>
      <c r="AD54" s="48">
        <v>55.787578757875792</v>
      </c>
      <c r="AE54" s="48">
        <v>60.167464114832534</v>
      </c>
      <c r="AF54" s="47">
        <v>57.472738935214878</v>
      </c>
      <c r="AG54" s="46">
        <v>3.627404228262598</v>
      </c>
      <c r="AH54" s="48">
        <v>3.501424501424502</v>
      </c>
      <c r="AI54" s="48">
        <v>0.125979726838096</v>
      </c>
      <c r="AJ54" s="48">
        <v>2.3572460794884529E-11</v>
      </c>
      <c r="AK54" s="45" t="s">
        <v>387</v>
      </c>
      <c r="AL54" s="45" t="s">
        <v>404</v>
      </c>
      <c r="AM54" s="48">
        <v>55.049066160177283</v>
      </c>
      <c r="AN54" s="48">
        <v>57.846410684474122</v>
      </c>
      <c r="AO54" s="47">
        <v>60.308377046574471</v>
      </c>
      <c r="AP54" s="46">
        <v>3.5787313432835819</v>
      </c>
      <c r="AQ54" s="48">
        <v>3.5497670478610761</v>
      </c>
      <c r="AR54" s="48">
        <v>2.8964295422505781E-2</v>
      </c>
      <c r="AS54" s="48">
        <v>0.46289713530460369</v>
      </c>
      <c r="AT54" s="45" t="s">
        <v>398</v>
      </c>
      <c r="AU54" s="45" t="s">
        <v>405</v>
      </c>
      <c r="AV54" s="48">
        <v>58.606965174129357</v>
      </c>
      <c r="AW54" s="48">
        <v>56.840321897501063</v>
      </c>
      <c r="AX54" s="47">
        <v>58.323424494649217</v>
      </c>
      <c r="AY54" s="46">
        <v>3.654485049833887</v>
      </c>
      <c r="AZ54" s="48">
        <v>3.5506172839506172</v>
      </c>
      <c r="BA54" s="48">
        <v>0.10386776588326985</v>
      </c>
      <c r="BB54" s="48">
        <v>1.253608819784924E-2</v>
      </c>
      <c r="BC54" s="45" t="s">
        <v>389</v>
      </c>
      <c r="BD54" s="45" t="s">
        <v>403</v>
      </c>
      <c r="BE54" s="48">
        <v>58.259773013871367</v>
      </c>
      <c r="BF54" s="48">
        <v>57.777777777777771</v>
      </c>
      <c r="BG54" s="48">
        <v>57.099606418407511</v>
      </c>
      <c r="BH54" s="48">
        <v>61.979695431472081</v>
      </c>
      <c r="BI54" s="47">
        <v>60.465116279069761</v>
      </c>
      <c r="BJ54" s="46">
        <v>3.870967741935484</v>
      </c>
      <c r="BK54" s="48">
        <v>3.4921844470496288</v>
      </c>
      <c r="BL54" s="48">
        <v>0.37878329488585516</v>
      </c>
      <c r="BM54" s="48">
        <v>4.68372212679158E-14</v>
      </c>
      <c r="BN54" s="45" t="s">
        <v>393</v>
      </c>
      <c r="BO54" s="45" t="s">
        <v>395</v>
      </c>
      <c r="BP54" s="48">
        <v>59.370794078061913</v>
      </c>
      <c r="BQ54" s="48">
        <v>53.126221180148491</v>
      </c>
      <c r="BR54" s="48">
        <v>62.555886736214603</v>
      </c>
      <c r="BS54" s="47">
        <v>74.193548387096769</v>
      </c>
    </row>
    <row r="55" spans="1:71" s="3" customFormat="1" x14ac:dyDescent="0.25">
      <c r="A55" s="5" t="s">
        <v>441</v>
      </c>
      <c r="B55" s="40" t="s">
        <v>128</v>
      </c>
      <c r="C55" s="3" t="s">
        <v>129</v>
      </c>
      <c r="D55" s="41">
        <v>3.6433634260986349</v>
      </c>
      <c r="E55" s="42">
        <v>63.418637618443633</v>
      </c>
      <c r="F55" s="41">
        <v>3.698653198653199</v>
      </c>
      <c r="G55" s="43">
        <v>3.603198676409761</v>
      </c>
      <c r="H55" s="43">
        <v>9.5454522243437978E-2</v>
      </c>
      <c r="I55" s="43">
        <v>1.00053895199845E-9</v>
      </c>
      <c r="J55" s="40" t="s">
        <v>384</v>
      </c>
      <c r="K55" s="40" t="s">
        <v>401</v>
      </c>
      <c r="L55" s="43">
        <v>65.252525252525245</v>
      </c>
      <c r="M55" s="42">
        <v>62.167379015579762</v>
      </c>
      <c r="N55" s="41">
        <v>3.6468939325436298</v>
      </c>
      <c r="O55" s="43">
        <v>3.596858638743456</v>
      </c>
      <c r="P55" s="43">
        <v>5.0035293800173797E-2</v>
      </c>
      <c r="Q55" s="43">
        <v>0.40045202344372821</v>
      </c>
      <c r="R55" s="40" t="s">
        <v>385</v>
      </c>
      <c r="S55" s="40" t="s">
        <v>391</v>
      </c>
      <c r="T55" s="43">
        <v>63.079844470566961</v>
      </c>
      <c r="U55" s="43">
        <v>65.217391304347828</v>
      </c>
      <c r="V55" s="42">
        <v>64.572425828970339</v>
      </c>
      <c r="W55" s="41">
        <v>3.7328212580444262</v>
      </c>
      <c r="X55" s="43">
        <v>3.5335423197492162</v>
      </c>
      <c r="Y55" s="43">
        <v>0.19927893829521004</v>
      </c>
      <c r="Z55" s="43">
        <v>4.937782694500719E-19</v>
      </c>
      <c r="AA55" s="40" t="s">
        <v>386</v>
      </c>
      <c r="AB55" s="40" t="s">
        <v>394</v>
      </c>
      <c r="AC55" s="43">
        <v>58.808777429467092</v>
      </c>
      <c r="AD55" s="43">
        <v>61.32216014897579</v>
      </c>
      <c r="AE55" s="43">
        <v>67.033423292505717</v>
      </c>
      <c r="AF55" s="42">
        <v>64.415935178933154</v>
      </c>
      <c r="AG55" s="41">
        <v>3.7117161716171618</v>
      </c>
      <c r="AH55" s="43">
        <v>3.583716349310571</v>
      </c>
      <c r="AI55" s="43">
        <v>0.12799982230659079</v>
      </c>
      <c r="AJ55" s="43">
        <v>6.5993510148240423E-15</v>
      </c>
      <c r="AK55" s="40" t="s">
        <v>387</v>
      </c>
      <c r="AL55" s="40" t="s">
        <v>404</v>
      </c>
      <c r="AM55" s="43">
        <v>60.128036769533807</v>
      </c>
      <c r="AN55" s="43">
        <v>62.694300518134717</v>
      </c>
      <c r="AO55" s="42">
        <v>66.848184818481855</v>
      </c>
      <c r="AP55" s="41">
        <v>3.667622133599203</v>
      </c>
      <c r="AQ55" s="43">
        <v>3.604513064133017</v>
      </c>
      <c r="AR55" s="43">
        <v>6.3109069466185996E-2</v>
      </c>
      <c r="AS55" s="43">
        <v>1.00415533661057E-2</v>
      </c>
      <c r="AT55" s="40" t="s">
        <v>398</v>
      </c>
      <c r="AU55" s="40" t="s">
        <v>388</v>
      </c>
      <c r="AV55" s="43">
        <v>64.481555333998003</v>
      </c>
      <c r="AW55" s="43">
        <v>62.923728813559322</v>
      </c>
      <c r="AX55" s="42">
        <v>62.232779097387173</v>
      </c>
      <c r="AY55" s="41">
        <v>3.7141403865717191</v>
      </c>
      <c r="AZ55" s="43">
        <v>3.56</v>
      </c>
      <c r="BA55" s="43">
        <v>0.15414038657171902</v>
      </c>
      <c r="BB55" s="43">
        <v>2.7324697798992588E-3</v>
      </c>
      <c r="BC55" s="40" t="s">
        <v>399</v>
      </c>
      <c r="BD55" s="40" t="s">
        <v>389</v>
      </c>
      <c r="BE55" s="43">
        <v>63.051702395964703</v>
      </c>
      <c r="BF55" s="43">
        <v>64.171122994652407</v>
      </c>
      <c r="BG55" s="43">
        <v>62.922540548734283</v>
      </c>
      <c r="BH55" s="43">
        <v>67.344862665310274</v>
      </c>
      <c r="BI55" s="42">
        <v>59.666666666666671</v>
      </c>
      <c r="BJ55" s="41">
        <v>3.7105055292259079</v>
      </c>
      <c r="BK55" s="43">
        <v>3.6009654062751411</v>
      </c>
      <c r="BL55" s="43">
        <v>0.10954012295076687</v>
      </c>
      <c r="BM55" s="43">
        <v>9.1216439492008096E-6</v>
      </c>
      <c r="BN55" s="40" t="s">
        <v>390</v>
      </c>
      <c r="BO55" s="40" t="s">
        <v>395</v>
      </c>
      <c r="BP55" s="43">
        <v>64.527908189880023</v>
      </c>
      <c r="BQ55" s="43">
        <v>60.096540627514081</v>
      </c>
      <c r="BR55" s="43">
        <v>67.37756714060032</v>
      </c>
      <c r="BS55" s="42">
        <v>70.175438596491219</v>
      </c>
    </row>
    <row r="56" spans="1:71" s="3" customFormat="1" x14ac:dyDescent="0.25">
      <c r="B56" s="40" t="s">
        <v>132</v>
      </c>
      <c r="C56" s="3" t="s">
        <v>133</v>
      </c>
      <c r="D56" s="41">
        <v>3.7502054231717339</v>
      </c>
      <c r="E56" s="42">
        <v>68.872787032195419</v>
      </c>
      <c r="F56" s="41">
        <v>3.8012139605462818</v>
      </c>
      <c r="G56" s="43">
        <v>3.7118807782530698</v>
      </c>
      <c r="H56" s="43">
        <v>8.9333182293211966E-2</v>
      </c>
      <c r="I56" s="43">
        <v>3.6351814401191711E-9</v>
      </c>
      <c r="J56" s="40" t="s">
        <v>384</v>
      </c>
      <c r="K56" s="40" t="s">
        <v>401</v>
      </c>
      <c r="L56" s="43">
        <v>70.156803237228132</v>
      </c>
      <c r="M56" s="42">
        <v>67.945356699323852</v>
      </c>
      <c r="N56" s="41">
        <v>3.7538029699384281</v>
      </c>
      <c r="O56" s="43">
        <v>3.6847635726795098</v>
      </c>
      <c r="P56" s="43">
        <v>6.9039397258918278E-2</v>
      </c>
      <c r="Q56" s="43">
        <v>0.17600503171689971</v>
      </c>
      <c r="R56" s="40" t="s">
        <v>385</v>
      </c>
      <c r="S56" s="40" t="s">
        <v>391</v>
      </c>
      <c r="T56" s="43">
        <v>68.625498007968119</v>
      </c>
      <c r="U56" s="43">
        <v>70.247435123717565</v>
      </c>
      <c r="V56" s="42">
        <v>68.82661996497373</v>
      </c>
      <c r="W56" s="41">
        <v>3.8356875778977981</v>
      </c>
      <c r="X56" s="43">
        <v>3.6712672521957339</v>
      </c>
      <c r="Y56" s="43">
        <v>0.16442032570206422</v>
      </c>
      <c r="Z56" s="43">
        <v>9.2378843699724351E-19</v>
      </c>
      <c r="AA56" s="40" t="s">
        <v>386</v>
      </c>
      <c r="AB56" s="40" t="s">
        <v>394</v>
      </c>
      <c r="AC56" s="43">
        <v>64.80552070263488</v>
      </c>
      <c r="AD56" s="43">
        <v>66.909294512877935</v>
      </c>
      <c r="AE56" s="43">
        <v>72.351474864977149</v>
      </c>
      <c r="AF56" s="42">
        <v>69.074949358541531</v>
      </c>
      <c r="AG56" s="41">
        <v>3.8124276979011729</v>
      </c>
      <c r="AH56" s="43">
        <v>3.6901709401709399</v>
      </c>
      <c r="AI56" s="43">
        <v>0.12225675773023292</v>
      </c>
      <c r="AJ56" s="43">
        <v>6.3302752254228024E-14</v>
      </c>
      <c r="AK56" s="40" t="s">
        <v>387</v>
      </c>
      <c r="AL56" s="40" t="s">
        <v>404</v>
      </c>
      <c r="AM56" s="43">
        <v>65.680473372781066</v>
      </c>
      <c r="AN56" s="43">
        <v>68.679896462467653</v>
      </c>
      <c r="AO56" s="42">
        <v>72.054205916377455</v>
      </c>
      <c r="AP56" s="41">
        <v>3.7802416843154361</v>
      </c>
      <c r="AQ56" s="43">
        <v>3.6992882562277578</v>
      </c>
      <c r="AR56" s="43">
        <v>8.0953428087678247E-2</v>
      </c>
      <c r="AS56" s="43">
        <v>1.6890947301272989E-4</v>
      </c>
      <c r="AT56" s="40" t="s">
        <v>398</v>
      </c>
      <c r="AU56" s="40" t="s">
        <v>388</v>
      </c>
      <c r="AV56" s="43">
        <v>70.175657157094804</v>
      </c>
      <c r="AW56" s="43">
        <v>67.711864406779668</v>
      </c>
      <c r="AX56" s="42">
        <v>67.259786476868328</v>
      </c>
      <c r="AY56" s="41">
        <v>3.798267957208354</v>
      </c>
      <c r="AZ56" s="43">
        <v>3.745033112582782</v>
      </c>
      <c r="BA56" s="43">
        <v>5.3234844625571931E-2</v>
      </c>
      <c r="BB56" s="43">
        <v>0.25322126649370552</v>
      </c>
      <c r="BC56" s="40" t="s">
        <v>399</v>
      </c>
      <c r="BD56" s="40" t="s">
        <v>389</v>
      </c>
      <c r="BE56" s="43">
        <v>68.474148802017652</v>
      </c>
      <c r="BF56" s="43">
        <v>69.078947368421055</v>
      </c>
      <c r="BG56" s="43">
        <v>68.762308741099829</v>
      </c>
      <c r="BH56" s="43">
        <v>71.421293937850223</v>
      </c>
      <c r="BI56" s="42">
        <v>68.874172185430467</v>
      </c>
      <c r="BJ56" s="41">
        <v>3.829644268774703</v>
      </c>
      <c r="BK56" s="43">
        <v>3.7188633615477631</v>
      </c>
      <c r="BL56" s="43">
        <v>0.1107809072269399</v>
      </c>
      <c r="BM56" s="43">
        <v>3.3767092848731881E-6</v>
      </c>
      <c r="BN56" s="40" t="s">
        <v>390</v>
      </c>
      <c r="BO56" s="40" t="s">
        <v>395</v>
      </c>
      <c r="BP56" s="43">
        <v>68.912097476066151</v>
      </c>
      <c r="BQ56" s="43">
        <v>66.706972994760179</v>
      </c>
      <c r="BR56" s="43">
        <v>73.003952569169968</v>
      </c>
      <c r="BS56" s="42">
        <v>72.881355932203391</v>
      </c>
    </row>
    <row r="57" spans="1:71" s="3" customFormat="1" x14ac:dyDescent="0.25">
      <c r="B57" s="40" t="s">
        <v>134</v>
      </c>
      <c r="C57" s="3" t="s">
        <v>135</v>
      </c>
      <c r="D57" s="41">
        <v>3.641410744974968</v>
      </c>
      <c r="E57" s="42">
        <v>62.698946424568483</v>
      </c>
      <c r="F57" s="41">
        <v>3.6947066756574509</v>
      </c>
      <c r="G57" s="43">
        <v>3.602679187957464</v>
      </c>
      <c r="H57" s="43">
        <v>9.2027487699986921E-2</v>
      </c>
      <c r="I57" s="43">
        <v>8.6685050413839179E-9</v>
      </c>
      <c r="J57" s="40" t="s">
        <v>384</v>
      </c>
      <c r="K57" s="40" t="s">
        <v>401</v>
      </c>
      <c r="L57" s="43">
        <v>64.362778152393801</v>
      </c>
      <c r="M57" s="42">
        <v>61.57989228007181</v>
      </c>
      <c r="N57" s="41">
        <v>3.654048179677595</v>
      </c>
      <c r="O57" s="43">
        <v>3.5061295971978979</v>
      </c>
      <c r="P57" s="43">
        <v>0.14791858247969714</v>
      </c>
      <c r="Q57" s="43">
        <v>2.0912097481372939E-4</v>
      </c>
      <c r="R57" s="40" t="s">
        <v>385</v>
      </c>
      <c r="S57" s="40" t="s">
        <v>391</v>
      </c>
      <c r="T57" s="43">
        <v>62.724144176779568</v>
      </c>
      <c r="U57" s="43">
        <v>63.806646525679753</v>
      </c>
      <c r="V57" s="42">
        <v>58.844133099824873</v>
      </c>
      <c r="W57" s="41">
        <v>3.7318087318087318</v>
      </c>
      <c r="X57" s="43">
        <v>3.5724137931034479</v>
      </c>
      <c r="Y57" s="43">
        <v>0.15939493870528398</v>
      </c>
      <c r="Z57" s="43">
        <v>3.9028586428820011E-17</v>
      </c>
      <c r="AA57" s="40" t="s">
        <v>386</v>
      </c>
      <c r="AB57" s="40" t="s">
        <v>394</v>
      </c>
      <c r="AC57" s="43">
        <v>59.623824451410663</v>
      </c>
      <c r="AD57" s="43">
        <v>60.686951652044051</v>
      </c>
      <c r="AE57" s="43">
        <v>65.92515592515592</v>
      </c>
      <c r="AF57" s="42">
        <v>62.795408507765018</v>
      </c>
      <c r="AG57" s="41">
        <v>3.6842800528401591</v>
      </c>
      <c r="AH57" s="43">
        <v>3.5943054641211321</v>
      </c>
      <c r="AI57" s="43">
        <v>8.9974588719027082E-2</v>
      </c>
      <c r="AJ57" s="43">
        <v>3.082484153076674E-7</v>
      </c>
      <c r="AK57" s="40" t="s">
        <v>387</v>
      </c>
      <c r="AL57" s="40" t="s">
        <v>404</v>
      </c>
      <c r="AM57" s="43">
        <v>60.335747202106653</v>
      </c>
      <c r="AN57" s="43">
        <v>63.644214162348881</v>
      </c>
      <c r="AO57" s="42">
        <v>64.84478203434611</v>
      </c>
      <c r="AP57" s="41">
        <v>3.6648803589232299</v>
      </c>
      <c r="AQ57" s="43">
        <v>3.600594227504244</v>
      </c>
      <c r="AR57" s="43">
        <v>6.4286131418985981E-2</v>
      </c>
      <c r="AS57" s="43">
        <v>9.7076131703839001E-3</v>
      </c>
      <c r="AT57" s="40" t="s">
        <v>398</v>
      </c>
      <c r="AU57" s="40" t="s">
        <v>405</v>
      </c>
      <c r="AV57" s="43">
        <v>63.858424725822537</v>
      </c>
      <c r="AW57" s="43">
        <v>60.526315789473678</v>
      </c>
      <c r="AX57" s="42">
        <v>63.167259786476869</v>
      </c>
      <c r="AY57" s="41">
        <v>3.7021384928716898</v>
      </c>
      <c r="AZ57" s="43">
        <v>3.630836870830807</v>
      </c>
      <c r="BA57" s="43">
        <v>7.1301622040882862E-2</v>
      </c>
      <c r="BB57" s="43">
        <v>5.1215840765896872E-2</v>
      </c>
      <c r="BC57" s="40" t="s">
        <v>399</v>
      </c>
      <c r="BD57" s="40" t="s">
        <v>406</v>
      </c>
      <c r="BE57" s="43">
        <v>62.878787878787882</v>
      </c>
      <c r="BF57" s="43">
        <v>63.647591601482091</v>
      </c>
      <c r="BG57" s="43">
        <v>62.083080654942393</v>
      </c>
      <c r="BH57" s="43">
        <v>65.784114052953157</v>
      </c>
      <c r="BI57" s="42">
        <v>63.366336633663373</v>
      </c>
      <c r="BJ57" s="41">
        <v>3.7931034482758621</v>
      </c>
      <c r="BK57" s="43">
        <v>3.6030626637114649</v>
      </c>
      <c r="BL57" s="43">
        <v>0.19004078456439721</v>
      </c>
      <c r="BM57" s="43">
        <v>2.0004670142218848E-12</v>
      </c>
      <c r="BN57" s="40" t="s">
        <v>393</v>
      </c>
      <c r="BO57" s="40" t="s">
        <v>395</v>
      </c>
      <c r="BP57" s="43">
        <v>62.417276210379647</v>
      </c>
      <c r="BQ57" s="43">
        <v>59.540600443280283</v>
      </c>
      <c r="BR57" s="43">
        <v>69.276393831553975</v>
      </c>
      <c r="BS57" s="42">
        <v>70.689655172413794</v>
      </c>
    </row>
    <row r="58" spans="1:71" s="3" customFormat="1" x14ac:dyDescent="0.25">
      <c r="B58" s="40" t="s">
        <v>136</v>
      </c>
      <c r="C58" s="3" t="s">
        <v>137</v>
      </c>
      <c r="D58" s="41">
        <v>3.3208040651621582</v>
      </c>
      <c r="E58" s="42">
        <v>46.771782992078911</v>
      </c>
      <c r="F58" s="41">
        <v>3.4216033755274262</v>
      </c>
      <c r="G58" s="43">
        <v>3.241583885209713</v>
      </c>
      <c r="H58" s="43">
        <v>0.18001949031771325</v>
      </c>
      <c r="I58" s="43">
        <v>8.962492102637995E-24</v>
      </c>
      <c r="J58" s="40" t="s">
        <v>384</v>
      </c>
      <c r="K58" s="40" t="s">
        <v>401</v>
      </c>
      <c r="L58" s="43">
        <v>50.71729957805907</v>
      </c>
      <c r="M58" s="42">
        <v>43.763796909492278</v>
      </c>
      <c r="N58" s="41">
        <v>3.3397952713108068</v>
      </c>
      <c r="O58" s="43">
        <v>3.16958041958042</v>
      </c>
      <c r="P58" s="43">
        <v>0.17021485173038675</v>
      </c>
      <c r="Q58" s="43">
        <v>6.9768560500976787E-7</v>
      </c>
      <c r="R58" s="40" t="s">
        <v>385</v>
      </c>
      <c r="S58" s="40" t="s">
        <v>391</v>
      </c>
      <c r="T58" s="43">
        <v>47.141951263701422</v>
      </c>
      <c r="U58" s="43">
        <v>45.229468599033822</v>
      </c>
      <c r="V58" s="42">
        <v>42.482517482517487</v>
      </c>
      <c r="W58" s="41">
        <v>3.4097236650737588</v>
      </c>
      <c r="X58" s="43">
        <v>3.2496265870052281</v>
      </c>
      <c r="Y58" s="43">
        <v>0.16009707806853068</v>
      </c>
      <c r="Z58" s="43">
        <v>4.9859821654897502E-14</v>
      </c>
      <c r="AA58" s="40" t="s">
        <v>386</v>
      </c>
      <c r="AB58" s="40" t="s">
        <v>402</v>
      </c>
      <c r="AC58" s="43">
        <v>46.574481458202378</v>
      </c>
      <c r="AD58" s="43">
        <v>43.726661687826727</v>
      </c>
      <c r="AE58" s="43">
        <v>49.927280282568042</v>
      </c>
      <c r="AF58" s="42">
        <v>46.963562753036427</v>
      </c>
      <c r="AG58" s="41">
        <v>3.3853908444885139</v>
      </c>
      <c r="AH58" s="43">
        <v>3.2580167735569812</v>
      </c>
      <c r="AI58" s="43">
        <v>0.12737407093153275</v>
      </c>
      <c r="AJ58" s="43">
        <v>4.9609382696096638E-11</v>
      </c>
      <c r="AK58" s="40" t="s">
        <v>387</v>
      </c>
      <c r="AL58" s="40" t="s">
        <v>404</v>
      </c>
      <c r="AM58" s="43">
        <v>43.496135504028942</v>
      </c>
      <c r="AN58" s="43">
        <v>46.931719965427831</v>
      </c>
      <c r="AO58" s="42">
        <v>49.876053544868611</v>
      </c>
      <c r="AP58" s="41">
        <v>3.383155397390273</v>
      </c>
      <c r="AQ58" s="43">
        <v>3.3094170403587442</v>
      </c>
      <c r="AR58" s="43">
        <v>7.3738357031528867E-2</v>
      </c>
      <c r="AS58" s="43">
        <v>2.5078499010323541E-2</v>
      </c>
      <c r="AT58" s="40" t="s">
        <v>388</v>
      </c>
      <c r="AU58" s="40" t="s">
        <v>398</v>
      </c>
      <c r="AV58" s="43">
        <v>46.1136023916293</v>
      </c>
      <c r="AW58" s="43">
        <v>47.50211685012701</v>
      </c>
      <c r="AX58" s="42">
        <v>50.118623962040331</v>
      </c>
      <c r="AY58" s="41">
        <v>3.442477876106194</v>
      </c>
      <c r="AZ58" s="43">
        <v>3.3047561345046961</v>
      </c>
      <c r="BA58" s="43">
        <v>0.13772174160149797</v>
      </c>
      <c r="BB58" s="43">
        <v>7.8145425886396187E-3</v>
      </c>
      <c r="BC58" s="40" t="s">
        <v>397</v>
      </c>
      <c r="BD58" s="40" t="s">
        <v>406</v>
      </c>
      <c r="BE58" s="43">
        <v>52.465233881163087</v>
      </c>
      <c r="BF58" s="43">
        <v>47.162828947368418</v>
      </c>
      <c r="BG58" s="43">
        <v>45.425628597394727</v>
      </c>
      <c r="BH58" s="43">
        <v>49.033570701932859</v>
      </c>
      <c r="BI58" s="42">
        <v>51.324503311258283</v>
      </c>
      <c r="BJ58" s="41">
        <v>3.6271186440677972</v>
      </c>
      <c r="BK58" s="43">
        <v>3.2377134890205652</v>
      </c>
      <c r="BL58" s="43">
        <v>0.38940515504723194</v>
      </c>
      <c r="BM58" s="43">
        <v>1.0139496294254219E-36</v>
      </c>
      <c r="BN58" s="40" t="s">
        <v>393</v>
      </c>
      <c r="BO58" s="40" t="s">
        <v>400</v>
      </c>
      <c r="BP58" s="43">
        <v>43.551760195189956</v>
      </c>
      <c r="BQ58" s="43">
        <v>44.703987112364082</v>
      </c>
      <c r="BR58" s="43">
        <v>57.493080268880981</v>
      </c>
      <c r="BS58" s="42">
        <v>55.932203389830512</v>
      </c>
    </row>
    <row r="59" spans="1:71" s="3" customFormat="1" x14ac:dyDescent="0.25">
      <c r="B59" s="40" t="s">
        <v>138</v>
      </c>
      <c r="C59" s="3" t="s">
        <v>139</v>
      </c>
      <c r="D59" s="41">
        <v>3.584323395352313</v>
      </c>
      <c r="E59" s="42">
        <v>59.358888141672267</v>
      </c>
      <c r="F59" s="41">
        <v>3.6837664529193379</v>
      </c>
      <c r="G59" s="43">
        <v>3.5050365668552499</v>
      </c>
      <c r="H59" s="43">
        <v>0.17872988606408802</v>
      </c>
      <c r="I59" s="43">
        <v>9.4550265280773533E-27</v>
      </c>
      <c r="J59" s="40" t="s">
        <v>384</v>
      </c>
      <c r="K59" s="40" t="s">
        <v>401</v>
      </c>
      <c r="L59" s="43">
        <v>63.128585892676327</v>
      </c>
      <c r="M59" s="42">
        <v>56.492341658617363</v>
      </c>
      <c r="N59" s="41">
        <v>3.587311178247734</v>
      </c>
      <c r="O59" s="43">
        <v>3.5279720279720279</v>
      </c>
      <c r="P59" s="43">
        <v>5.9339150275706132E-2</v>
      </c>
      <c r="Q59" s="43">
        <v>0.36001369734646049</v>
      </c>
      <c r="R59" s="40" t="s">
        <v>396</v>
      </c>
      <c r="S59" s="40" t="s">
        <v>391</v>
      </c>
      <c r="T59" s="43">
        <v>58.857091106683569</v>
      </c>
      <c r="U59" s="43">
        <v>62.175226586102717</v>
      </c>
      <c r="V59" s="42">
        <v>60.664335664335667</v>
      </c>
      <c r="W59" s="41">
        <v>3.6870070568700699</v>
      </c>
      <c r="X59" s="43">
        <v>3.5145739910313898</v>
      </c>
      <c r="Y59" s="43">
        <v>0.17243306583868012</v>
      </c>
      <c r="Z59" s="43">
        <v>7.3786704069440858E-20</v>
      </c>
      <c r="AA59" s="40" t="s">
        <v>386</v>
      </c>
      <c r="AB59" s="40" t="s">
        <v>402</v>
      </c>
      <c r="AC59" s="43">
        <v>56.532663316582912</v>
      </c>
      <c r="AD59" s="43">
        <v>56.707772795216741</v>
      </c>
      <c r="AE59" s="43">
        <v>63.304275633042757</v>
      </c>
      <c r="AF59" s="42">
        <v>59.041835357624826</v>
      </c>
      <c r="AG59" s="41">
        <v>3.6368742772179079</v>
      </c>
      <c r="AH59" s="43">
        <v>3.522368421052632</v>
      </c>
      <c r="AI59" s="43">
        <v>0.11450585616527587</v>
      </c>
      <c r="AJ59" s="43">
        <v>1.1245525229864191E-10</v>
      </c>
      <c r="AK59" s="40" t="s">
        <v>387</v>
      </c>
      <c r="AL59" s="40" t="s">
        <v>404</v>
      </c>
      <c r="AM59" s="43">
        <v>56.151315789473678</v>
      </c>
      <c r="AN59" s="43">
        <v>62.003454231433508</v>
      </c>
      <c r="AO59" s="42">
        <v>62.035354369734023</v>
      </c>
      <c r="AP59" s="41">
        <v>3.6003562945368168</v>
      </c>
      <c r="AQ59" s="43">
        <v>3.548264182895851</v>
      </c>
      <c r="AR59" s="43">
        <v>5.2092111640965832E-2</v>
      </c>
      <c r="AS59" s="43">
        <v>7.0088639394398189E-2</v>
      </c>
      <c r="AT59" s="40" t="s">
        <v>388</v>
      </c>
      <c r="AU59" s="40" t="s">
        <v>405</v>
      </c>
      <c r="AV59" s="43">
        <v>59.905307749813097</v>
      </c>
      <c r="AW59" s="43">
        <v>57.451312447078749</v>
      </c>
      <c r="AX59" s="42">
        <v>60.688836104513072</v>
      </c>
      <c r="AY59" s="41">
        <v>3.6468646864686471</v>
      </c>
      <c r="AZ59" s="43">
        <v>3.573094985608241</v>
      </c>
      <c r="BA59" s="43">
        <v>7.3769700860406129E-2</v>
      </c>
      <c r="BB59" s="43">
        <v>6.8700750784161768E-2</v>
      </c>
      <c r="BC59" s="40" t="s">
        <v>389</v>
      </c>
      <c r="BD59" s="40" t="s">
        <v>406</v>
      </c>
      <c r="BE59" s="43">
        <v>57.848101265822777</v>
      </c>
      <c r="BF59" s="43">
        <v>59.934183463595232</v>
      </c>
      <c r="BG59" s="43">
        <v>58.460839266777768</v>
      </c>
      <c r="BH59" s="43">
        <v>63.104325699745537</v>
      </c>
      <c r="BI59" s="42">
        <v>63.366336633663373</v>
      </c>
      <c r="BJ59" s="41">
        <v>3.741379310344827</v>
      </c>
      <c r="BK59" s="43">
        <v>3.5234737054201091</v>
      </c>
      <c r="BL59" s="43">
        <v>0.21790560492471789</v>
      </c>
      <c r="BM59" s="43">
        <v>4.1758925384012479E-14</v>
      </c>
      <c r="BN59" s="40" t="s">
        <v>393</v>
      </c>
      <c r="BO59" s="40" t="s">
        <v>395</v>
      </c>
      <c r="BP59" s="43">
        <v>60.153256704980841</v>
      </c>
      <c r="BQ59" s="43">
        <v>55.510779770300218</v>
      </c>
      <c r="BR59" s="43">
        <v>64.966389877421904</v>
      </c>
      <c r="BS59" s="42">
        <v>63.793103448275858</v>
      </c>
    </row>
    <row r="60" spans="1:71" s="3" customFormat="1" x14ac:dyDescent="0.25">
      <c r="B60" s="40" t="s">
        <v>140</v>
      </c>
      <c r="C60" s="3" t="s">
        <v>141</v>
      </c>
      <c r="D60" s="41">
        <v>3.245423982069481</v>
      </c>
      <c r="E60" s="42">
        <v>43.787822189017547</v>
      </c>
      <c r="F60" s="41">
        <v>3.2979082321187581</v>
      </c>
      <c r="G60" s="43">
        <v>3.2038084724713669</v>
      </c>
      <c r="H60" s="43">
        <v>9.4099759647391146E-2</v>
      </c>
      <c r="I60" s="43">
        <v>5.650878226667806E-7</v>
      </c>
      <c r="J60" s="40" t="s">
        <v>384</v>
      </c>
      <c r="K60" s="40" t="s">
        <v>401</v>
      </c>
      <c r="L60" s="43">
        <v>44.70310391363023</v>
      </c>
      <c r="M60" s="42">
        <v>43.079895129018901</v>
      </c>
      <c r="N60" s="41">
        <v>3.2567212817959632</v>
      </c>
      <c r="O60" s="43">
        <v>3.1155866900175129</v>
      </c>
      <c r="P60" s="43">
        <v>0.14113459177845034</v>
      </c>
      <c r="Q60" s="43">
        <v>2.2848461734334921E-3</v>
      </c>
      <c r="R60" s="40" t="s">
        <v>385</v>
      </c>
      <c r="S60" s="40" t="s">
        <v>391</v>
      </c>
      <c r="T60" s="43">
        <v>43.8127998551643</v>
      </c>
      <c r="U60" s="43">
        <v>43.644067796610173</v>
      </c>
      <c r="V60" s="42">
        <v>41.506129597197898</v>
      </c>
      <c r="W60" s="41">
        <v>3.325789036544851</v>
      </c>
      <c r="X60" s="43">
        <v>3.159477124183006</v>
      </c>
      <c r="Y60" s="43">
        <v>0.16631191236184506</v>
      </c>
      <c r="Z60" s="43">
        <v>2.4922610226322382E-13</v>
      </c>
      <c r="AA60" s="40" t="s">
        <v>386</v>
      </c>
      <c r="AB60" s="40" t="s">
        <v>402</v>
      </c>
      <c r="AC60" s="43">
        <v>45.037688442211063</v>
      </c>
      <c r="AD60" s="43">
        <v>41.120448179271698</v>
      </c>
      <c r="AE60" s="43">
        <v>45.577242524916947</v>
      </c>
      <c r="AF60" s="42">
        <v>45.074224021592443</v>
      </c>
      <c r="AG60" s="41">
        <v>3.3463203463203461</v>
      </c>
      <c r="AH60" s="43">
        <v>3.169733815313835</v>
      </c>
      <c r="AI60" s="43">
        <v>0.17658653100651112</v>
      </c>
      <c r="AJ60" s="43">
        <v>1.295037496312107E-12</v>
      </c>
      <c r="AK60" s="40" t="s">
        <v>392</v>
      </c>
      <c r="AL60" s="40" t="s">
        <v>404</v>
      </c>
      <c r="AM60" s="43">
        <v>40.946434439697668</v>
      </c>
      <c r="AN60" s="43">
        <v>48.917748917748924</v>
      </c>
      <c r="AO60" s="42">
        <v>45.430507354156333</v>
      </c>
      <c r="AP60" s="41">
        <v>3.3190984578884941</v>
      </c>
      <c r="AQ60" s="43">
        <v>3.2370872142252329</v>
      </c>
      <c r="AR60" s="43">
        <v>8.201124366326118E-2</v>
      </c>
      <c r="AS60" s="43">
        <v>2.1288268600876001E-2</v>
      </c>
      <c r="AT60" s="40" t="s">
        <v>388</v>
      </c>
      <c r="AU60" s="40" t="s">
        <v>405</v>
      </c>
      <c r="AV60" s="43">
        <v>43.622321873442949</v>
      </c>
      <c r="AW60" s="43">
        <v>42.548687552921258</v>
      </c>
      <c r="AX60" s="42">
        <v>47.805456702253863</v>
      </c>
      <c r="AY60" s="41">
        <v>3.387626262626263</v>
      </c>
      <c r="AZ60" s="43">
        <v>3.230652733605937</v>
      </c>
      <c r="BA60" s="43">
        <v>0.15697352902032602</v>
      </c>
      <c r="BB60" s="43">
        <v>9.3232752421684858E-4</v>
      </c>
      <c r="BC60" s="40" t="s">
        <v>397</v>
      </c>
      <c r="BD60" s="40" t="s">
        <v>406</v>
      </c>
      <c r="BE60" s="43">
        <v>50.378787878787882</v>
      </c>
      <c r="BF60" s="43">
        <v>45.020576131687243</v>
      </c>
      <c r="BG60" s="43">
        <v>42.450401332727552</v>
      </c>
      <c r="BH60" s="43">
        <v>44.789018810371132</v>
      </c>
      <c r="BI60" s="42">
        <v>51.324503311258283</v>
      </c>
      <c r="BJ60" s="41">
        <v>3.5423728813559321</v>
      </c>
      <c r="BK60" s="43">
        <v>3.1231278300243819</v>
      </c>
      <c r="BL60" s="43">
        <v>0.41924505133155021</v>
      </c>
      <c r="BM60" s="43">
        <v>3.8663673583463581E-47</v>
      </c>
      <c r="BN60" s="40" t="s">
        <v>393</v>
      </c>
      <c r="BO60" s="40" t="s">
        <v>400</v>
      </c>
      <c r="BP60" s="43">
        <v>39.568094740508528</v>
      </c>
      <c r="BQ60" s="43">
        <v>42.586623690572118</v>
      </c>
      <c r="BR60" s="43">
        <v>55.239224990114657</v>
      </c>
      <c r="BS60" s="42">
        <v>52.542372881355938</v>
      </c>
    </row>
    <row r="61" spans="1:71" s="3" customFormat="1" x14ac:dyDescent="0.25">
      <c r="B61" s="40" t="s">
        <v>142</v>
      </c>
      <c r="C61" s="3" t="s">
        <v>143</v>
      </c>
      <c r="D61" s="41">
        <v>3.530432181845371</v>
      </c>
      <c r="E61" s="42">
        <v>56.781815462838352</v>
      </c>
      <c r="F61" s="41">
        <v>3.6023648648648652</v>
      </c>
      <c r="G61" s="43">
        <v>3.4725289895085591</v>
      </c>
      <c r="H61" s="43">
        <v>0.12983587535630603</v>
      </c>
      <c r="I61" s="43">
        <v>2.7949299920888649E-14</v>
      </c>
      <c r="J61" s="40" t="s">
        <v>384</v>
      </c>
      <c r="K61" s="40" t="s">
        <v>401</v>
      </c>
      <c r="L61" s="43">
        <v>59.32432432432433</v>
      </c>
      <c r="M61" s="42">
        <v>54.776366648260627</v>
      </c>
      <c r="N61" s="41">
        <v>3.5407487988396338</v>
      </c>
      <c r="O61" s="43">
        <v>3.4510489510489508</v>
      </c>
      <c r="P61" s="43">
        <v>8.9699847790682963E-2</v>
      </c>
      <c r="Q61" s="43">
        <v>1.2461200371597659E-2</v>
      </c>
      <c r="R61" s="40" t="s">
        <v>385</v>
      </c>
      <c r="S61" s="40" t="s">
        <v>391</v>
      </c>
      <c r="T61" s="43">
        <v>56.758226815338588</v>
      </c>
      <c r="U61" s="43">
        <v>56.944444444444443</v>
      </c>
      <c r="V61" s="42">
        <v>56.468531468531467</v>
      </c>
      <c r="W61" s="41">
        <v>3.6150488463936812</v>
      </c>
      <c r="X61" s="43">
        <v>3.4654205607476629</v>
      </c>
      <c r="Y61" s="43">
        <v>0.14962828564601827</v>
      </c>
      <c r="Z61" s="43">
        <v>5.7598363017049228E-14</v>
      </c>
      <c r="AA61" s="40" t="s">
        <v>386</v>
      </c>
      <c r="AB61" s="40" t="s">
        <v>402</v>
      </c>
      <c r="AC61" s="43">
        <v>53.768844221105518</v>
      </c>
      <c r="AD61" s="43">
        <v>54.261682242990652</v>
      </c>
      <c r="AE61" s="43">
        <v>60.361671170234878</v>
      </c>
      <c r="AF61" s="42">
        <v>57.191087103308583</v>
      </c>
      <c r="AG61" s="41">
        <v>3.5857733664185281</v>
      </c>
      <c r="AH61" s="43">
        <v>3.475367329299913</v>
      </c>
      <c r="AI61" s="43">
        <v>0.11040603711861507</v>
      </c>
      <c r="AJ61" s="43">
        <v>1.0182098090998939E-8</v>
      </c>
      <c r="AK61" s="40" t="s">
        <v>387</v>
      </c>
      <c r="AL61" s="40" t="s">
        <v>392</v>
      </c>
      <c r="AM61" s="43">
        <v>54.531995393979273</v>
      </c>
      <c r="AN61" s="43">
        <v>55.056179775280903</v>
      </c>
      <c r="AO61" s="42">
        <v>59.305210918114149</v>
      </c>
      <c r="AP61" s="41">
        <v>3.5490831982038169</v>
      </c>
      <c r="AQ61" s="43">
        <v>3.4868644067796608</v>
      </c>
      <c r="AR61" s="43">
        <v>6.2218791424156095E-2</v>
      </c>
      <c r="AS61" s="43">
        <v>1.8929750643330429E-2</v>
      </c>
      <c r="AT61" s="40" t="s">
        <v>398</v>
      </c>
      <c r="AU61" s="40" t="s">
        <v>405</v>
      </c>
      <c r="AV61" s="43">
        <v>57.664961955843829</v>
      </c>
      <c r="AW61" s="43">
        <v>54.533898305084747</v>
      </c>
      <c r="AX61" s="42">
        <v>56.735905044510382</v>
      </c>
      <c r="AY61" s="41">
        <v>3.5715741212429948</v>
      </c>
      <c r="AZ61" s="43">
        <v>3.5099337748344368</v>
      </c>
      <c r="BA61" s="43">
        <v>6.1640346408557978E-2</v>
      </c>
      <c r="BB61" s="43">
        <v>0.12140592752422399</v>
      </c>
      <c r="BC61" s="40" t="s">
        <v>399</v>
      </c>
      <c r="BD61" s="40" t="s">
        <v>389</v>
      </c>
      <c r="BE61" s="43">
        <v>56.329113924050631</v>
      </c>
      <c r="BF61" s="43">
        <v>57.695473251028808</v>
      </c>
      <c r="BG61" s="43">
        <v>55.617892342683852</v>
      </c>
      <c r="BH61" s="43">
        <v>60.723382577687211</v>
      </c>
      <c r="BI61" s="42">
        <v>57.615894039735103</v>
      </c>
      <c r="BJ61" s="41">
        <v>3.847457627118644</v>
      </c>
      <c r="BK61" s="43">
        <v>3.4808228730822872</v>
      </c>
      <c r="BL61" s="43">
        <v>0.36663475403635681</v>
      </c>
      <c r="BM61" s="43">
        <v>4.9061035409234612E-14</v>
      </c>
      <c r="BN61" s="40" t="s">
        <v>393</v>
      </c>
      <c r="BO61" s="40" t="s">
        <v>400</v>
      </c>
      <c r="BP61" s="43">
        <v>55.055788005578798</v>
      </c>
      <c r="BQ61" s="43">
        <v>55.282258064516142</v>
      </c>
      <c r="BR61" s="43">
        <v>62.989323843416358</v>
      </c>
      <c r="BS61" s="42">
        <v>67.796610169491515</v>
      </c>
    </row>
    <row r="62" spans="1:71" s="3" customFormat="1" x14ac:dyDescent="0.25">
      <c r="B62" s="40" t="s">
        <v>144</v>
      </c>
      <c r="C62" s="3" t="s">
        <v>145</v>
      </c>
      <c r="D62" s="41">
        <v>3.205840615430577</v>
      </c>
      <c r="E62" s="42">
        <v>42.004630666965419</v>
      </c>
      <c r="F62" s="41">
        <v>3.246034424569693</v>
      </c>
      <c r="G62" s="43">
        <v>3.1756514545705219</v>
      </c>
      <c r="H62" s="43">
        <v>7.0382969999171152E-2</v>
      </c>
      <c r="I62" s="43">
        <v>1.2415926589777441E-4</v>
      </c>
      <c r="J62" s="40" t="s">
        <v>384</v>
      </c>
      <c r="K62" s="40" t="s">
        <v>401</v>
      </c>
      <c r="L62" s="43">
        <v>43.115086061424243</v>
      </c>
      <c r="M62" s="42">
        <v>41.182958775679033</v>
      </c>
      <c r="N62" s="41">
        <v>3.2281860970311369</v>
      </c>
      <c r="O62" s="43">
        <v>3.049122807017544</v>
      </c>
      <c r="P62" s="43">
        <v>0.17906329001359289</v>
      </c>
      <c r="Q62" s="43">
        <v>2.9887520036265552E-8</v>
      </c>
      <c r="R62" s="40" t="s">
        <v>385</v>
      </c>
      <c r="S62" s="40" t="s">
        <v>391</v>
      </c>
      <c r="T62" s="43">
        <v>42.604996379435192</v>
      </c>
      <c r="U62" s="43">
        <v>39.009661835748787</v>
      </c>
      <c r="V62" s="42">
        <v>38.245614035087719</v>
      </c>
      <c r="W62" s="41">
        <v>3.2659331534149891</v>
      </c>
      <c r="X62" s="43">
        <v>3.140377076722046</v>
      </c>
      <c r="Y62" s="43">
        <v>0.12555607669294311</v>
      </c>
      <c r="Z62" s="43">
        <v>5.2037602699190577E-8</v>
      </c>
      <c r="AA62" s="40" t="s">
        <v>386</v>
      </c>
      <c r="AB62" s="40" t="s">
        <v>402</v>
      </c>
      <c r="AC62" s="43">
        <v>43.251726302573758</v>
      </c>
      <c r="AD62" s="43">
        <v>39.873063281687507</v>
      </c>
      <c r="AE62" s="43">
        <v>43.30496159435333</v>
      </c>
      <c r="AF62" s="42">
        <v>42.808912896691417</v>
      </c>
      <c r="AG62" s="41">
        <v>3.2542120911793861</v>
      </c>
      <c r="AH62" s="43">
        <v>3.146425636811832</v>
      </c>
      <c r="AI62" s="43">
        <v>0.10778645436755419</v>
      </c>
      <c r="AJ62" s="43">
        <v>4.3041670334638971E-8</v>
      </c>
      <c r="AK62" s="40" t="s">
        <v>387</v>
      </c>
      <c r="AL62" s="40" t="s">
        <v>404</v>
      </c>
      <c r="AM62" s="43">
        <v>39.47411668036154</v>
      </c>
      <c r="AN62" s="43">
        <v>44.041450777202073</v>
      </c>
      <c r="AO62" s="42">
        <v>43.954410307234888</v>
      </c>
      <c r="AP62" s="41">
        <v>3.304863582443653</v>
      </c>
      <c r="AQ62" s="43">
        <v>3.1574936494496191</v>
      </c>
      <c r="AR62" s="43">
        <v>0.14736993299403389</v>
      </c>
      <c r="AS62" s="43">
        <v>4.7949666087393092E-5</v>
      </c>
      <c r="AT62" s="40" t="s">
        <v>388</v>
      </c>
      <c r="AU62" s="40" t="s">
        <v>405</v>
      </c>
      <c r="AV62" s="43">
        <v>42.389138016940713</v>
      </c>
      <c r="AW62" s="43">
        <v>39.077053344623202</v>
      </c>
      <c r="AX62" s="42">
        <v>45.966785290628707</v>
      </c>
      <c r="AY62" s="41">
        <v>3.2904290429042899</v>
      </c>
      <c r="AZ62" s="43">
        <v>3.194486519236595</v>
      </c>
      <c r="BA62" s="43">
        <v>9.5942523667694957E-2</v>
      </c>
      <c r="BB62" s="43">
        <v>0.102925776258691</v>
      </c>
      <c r="BC62" s="40" t="s">
        <v>389</v>
      </c>
      <c r="BD62" s="40" t="s">
        <v>406</v>
      </c>
      <c r="BE62" s="43">
        <v>45.775535939470373</v>
      </c>
      <c r="BF62" s="43">
        <v>43.086419753086417</v>
      </c>
      <c r="BG62" s="43">
        <v>40.533171766131467</v>
      </c>
      <c r="BH62" s="43">
        <v>44.557477110885053</v>
      </c>
      <c r="BI62" s="42">
        <v>49.834983498349843</v>
      </c>
      <c r="BJ62" s="41">
        <v>3.6271186440677972</v>
      </c>
      <c r="BK62" s="43">
        <v>3.0071391258923912</v>
      </c>
      <c r="BL62" s="43">
        <v>0.61997951817540597</v>
      </c>
      <c r="BM62" s="43">
        <v>3.4583496478935062E-91</v>
      </c>
      <c r="BN62" s="40" t="s">
        <v>393</v>
      </c>
      <c r="BO62" s="40" t="s">
        <v>400</v>
      </c>
      <c r="BP62" s="43">
        <v>33.762841720355212</v>
      </c>
      <c r="BQ62" s="43">
        <v>44.813695871097693</v>
      </c>
      <c r="BR62" s="43">
        <v>54.365863295140258</v>
      </c>
      <c r="BS62" s="42">
        <v>59.322033898305079</v>
      </c>
    </row>
    <row r="63" spans="1:71" s="3" customFormat="1" x14ac:dyDescent="0.25">
      <c r="B63" s="40" t="s">
        <v>146</v>
      </c>
      <c r="C63" s="3" t="s">
        <v>147</v>
      </c>
      <c r="D63" s="41">
        <v>3.539421567894776</v>
      </c>
      <c r="E63" s="42">
        <v>57.357447126522679</v>
      </c>
      <c r="F63" s="41">
        <v>3.61818795343344</v>
      </c>
      <c r="G63" s="43">
        <v>3.4783268912203198</v>
      </c>
      <c r="H63" s="43">
        <v>0.13986106221312022</v>
      </c>
      <c r="I63" s="43">
        <v>2.6344043539425919E-15</v>
      </c>
      <c r="J63" s="40" t="s">
        <v>384</v>
      </c>
      <c r="K63" s="40" t="s">
        <v>401</v>
      </c>
      <c r="L63" s="43">
        <v>60.199088915134134</v>
      </c>
      <c r="M63" s="42">
        <v>55.190502484815021</v>
      </c>
      <c r="N63" s="41">
        <v>3.5541666666666671</v>
      </c>
      <c r="O63" s="43">
        <v>3.4160839160839158</v>
      </c>
      <c r="P63" s="43">
        <v>0.13808275058275132</v>
      </c>
      <c r="Q63" s="43">
        <v>2.9407165037132079E-4</v>
      </c>
      <c r="R63" s="40" t="s">
        <v>385</v>
      </c>
      <c r="S63" s="40" t="s">
        <v>391</v>
      </c>
      <c r="T63" s="43">
        <v>57.572463768115952</v>
      </c>
      <c r="U63" s="43">
        <v>57.194679564691647</v>
      </c>
      <c r="V63" s="42">
        <v>53.671328671328673</v>
      </c>
      <c r="W63" s="41">
        <v>3.6244287494806811</v>
      </c>
      <c r="X63" s="43">
        <v>3.4839723444374608</v>
      </c>
      <c r="Y63" s="43">
        <v>0.14045640504322021</v>
      </c>
      <c r="Z63" s="43">
        <v>7.9594895618486161E-12</v>
      </c>
      <c r="AA63" s="40" t="s">
        <v>386</v>
      </c>
      <c r="AB63" s="40" t="s">
        <v>394</v>
      </c>
      <c r="AC63" s="43">
        <v>55.499685732243883</v>
      </c>
      <c r="AD63" s="43">
        <v>55.594993461610308</v>
      </c>
      <c r="AE63" s="43">
        <v>60.24096385542169</v>
      </c>
      <c r="AF63" s="42">
        <v>55.937921727395413</v>
      </c>
      <c r="AG63" s="41">
        <v>3.5915399867812292</v>
      </c>
      <c r="AH63" s="43">
        <v>3.4818339100346019</v>
      </c>
      <c r="AI63" s="43">
        <v>0.10970607674662736</v>
      </c>
      <c r="AJ63" s="43">
        <v>2.2038508096896339E-7</v>
      </c>
      <c r="AK63" s="40" t="s">
        <v>387</v>
      </c>
      <c r="AL63" s="40" t="s">
        <v>392</v>
      </c>
      <c r="AM63" s="43">
        <v>55.3125</v>
      </c>
      <c r="AN63" s="43">
        <v>55.363321799307961</v>
      </c>
      <c r="AO63" s="42">
        <v>59.682749504296098</v>
      </c>
      <c r="AP63" s="41">
        <v>3.567281335659108</v>
      </c>
      <c r="AQ63" s="43">
        <v>3.4753709198813061</v>
      </c>
      <c r="AR63" s="43">
        <v>9.1910415777801902E-2</v>
      </c>
      <c r="AS63" s="43">
        <v>6.5055138022518193E-4</v>
      </c>
      <c r="AT63" s="40" t="s">
        <v>398</v>
      </c>
      <c r="AU63" s="40" t="s">
        <v>388</v>
      </c>
      <c r="AV63" s="43">
        <v>58.696735609269872</v>
      </c>
      <c r="AW63" s="43">
        <v>55.974576271186443</v>
      </c>
      <c r="AX63" s="42">
        <v>54.718100890207708</v>
      </c>
      <c r="AY63" s="41">
        <v>3.6037639877924721</v>
      </c>
      <c r="AZ63" s="43">
        <v>3.4818481848184821</v>
      </c>
      <c r="BA63" s="43">
        <v>0.12191580297398996</v>
      </c>
      <c r="BB63" s="43">
        <v>2.1202461403794819E-2</v>
      </c>
      <c r="BC63" s="40" t="s">
        <v>399</v>
      </c>
      <c r="BD63" s="40" t="s">
        <v>389</v>
      </c>
      <c r="BE63" s="43">
        <v>59.722222222222221</v>
      </c>
      <c r="BF63" s="43">
        <v>58.673259167696742</v>
      </c>
      <c r="BG63" s="43">
        <v>55.430995303741859</v>
      </c>
      <c r="BH63" s="43">
        <v>62.868769074262467</v>
      </c>
      <c r="BI63" s="42">
        <v>58.085808580858092</v>
      </c>
      <c r="BJ63" s="41">
        <v>3.7796610169491531</v>
      </c>
      <c r="BK63" s="43">
        <v>3.4717966573816161</v>
      </c>
      <c r="BL63" s="43">
        <v>0.30786435956753699</v>
      </c>
      <c r="BM63" s="43">
        <v>9.5102270653704595E-21</v>
      </c>
      <c r="BN63" s="40" t="s">
        <v>393</v>
      </c>
      <c r="BO63" s="40" t="s">
        <v>400</v>
      </c>
      <c r="BP63" s="43">
        <v>55.362116991643447</v>
      </c>
      <c r="BQ63" s="43">
        <v>55.786290322580648</v>
      </c>
      <c r="BR63" s="43">
        <v>64.438291139240505</v>
      </c>
      <c r="BS63" s="42">
        <v>66.101694915254242</v>
      </c>
    </row>
    <row r="64" spans="1:71" s="3" customFormat="1" x14ac:dyDescent="0.25">
      <c r="B64" s="40" t="s">
        <v>148</v>
      </c>
      <c r="C64" s="3" t="s">
        <v>149</v>
      </c>
      <c r="D64" s="41">
        <v>3.5450537955768082</v>
      </c>
      <c r="E64" s="42">
        <v>57.307232516437537</v>
      </c>
      <c r="F64" s="41">
        <v>3.603713080168776</v>
      </c>
      <c r="G64" s="43">
        <v>3.5038620689655171</v>
      </c>
      <c r="H64" s="43">
        <v>9.9851011203258899E-2</v>
      </c>
      <c r="I64" s="43">
        <v>7.2619857293608581E-9</v>
      </c>
      <c r="J64" s="40" t="s">
        <v>384</v>
      </c>
      <c r="K64" s="40" t="s">
        <v>401</v>
      </c>
      <c r="L64" s="43">
        <v>59.172995780590718</v>
      </c>
      <c r="M64" s="42">
        <v>56.124137931034483</v>
      </c>
      <c r="N64" s="41">
        <v>3.5613796849538288</v>
      </c>
      <c r="O64" s="43">
        <v>3.3719298245614029</v>
      </c>
      <c r="P64" s="43">
        <v>0.18944986039242595</v>
      </c>
      <c r="Q64" s="43">
        <v>5.8278905410769987E-6</v>
      </c>
      <c r="R64" s="40" t="s">
        <v>385</v>
      </c>
      <c r="S64" s="40" t="s">
        <v>391</v>
      </c>
      <c r="T64" s="43">
        <v>57.504979177982982</v>
      </c>
      <c r="U64" s="43">
        <v>57.384987893462473</v>
      </c>
      <c r="V64" s="42">
        <v>54.035087719298247</v>
      </c>
      <c r="W64" s="41">
        <v>3.6298836242726522</v>
      </c>
      <c r="X64" s="43">
        <v>3.4723618090452262</v>
      </c>
      <c r="Y64" s="43">
        <v>0.15752181522742603</v>
      </c>
      <c r="Z64" s="43">
        <v>8.5998803833729109E-13</v>
      </c>
      <c r="AA64" s="40" t="s">
        <v>386</v>
      </c>
      <c r="AB64" s="40" t="s">
        <v>394</v>
      </c>
      <c r="AC64" s="43">
        <v>53.957286432160799</v>
      </c>
      <c r="AD64" s="43">
        <v>55.339805825242713</v>
      </c>
      <c r="AE64" s="43">
        <v>60.598503740648383</v>
      </c>
      <c r="AF64" s="42">
        <v>57.181389076196901</v>
      </c>
      <c r="AG64" s="41">
        <v>3.5888962326503639</v>
      </c>
      <c r="AH64" s="43">
        <v>3.4883520276100088</v>
      </c>
      <c r="AI64" s="43">
        <v>0.10054420504035511</v>
      </c>
      <c r="AJ64" s="43">
        <v>1.0344456827567139E-5</v>
      </c>
      <c r="AK64" s="40" t="s">
        <v>387</v>
      </c>
      <c r="AL64" s="40" t="s">
        <v>392</v>
      </c>
      <c r="AM64" s="43">
        <v>55.782201019904591</v>
      </c>
      <c r="AN64" s="43">
        <v>55.651423641069883</v>
      </c>
      <c r="AO64" s="42">
        <v>59.120951751487119</v>
      </c>
      <c r="AP64" s="41">
        <v>3.5674227318045859</v>
      </c>
      <c r="AQ64" s="43">
        <v>3.4942820838627702</v>
      </c>
      <c r="AR64" s="43">
        <v>7.314064794181574E-2</v>
      </c>
      <c r="AS64" s="43">
        <v>5.9318281768404703E-3</v>
      </c>
      <c r="AT64" s="40" t="s">
        <v>398</v>
      </c>
      <c r="AU64" s="40" t="s">
        <v>405</v>
      </c>
      <c r="AV64" s="43">
        <v>58.387337986041878</v>
      </c>
      <c r="AW64" s="43">
        <v>54.341380770859807</v>
      </c>
      <c r="AX64" s="42">
        <v>57.913455838767049</v>
      </c>
      <c r="AY64" s="41">
        <v>3.6098677517802651</v>
      </c>
      <c r="AZ64" s="43">
        <v>3.525973042556414</v>
      </c>
      <c r="BA64" s="43">
        <v>8.3894709223851116E-2</v>
      </c>
      <c r="BB64" s="43">
        <v>2.003827319560109E-2</v>
      </c>
      <c r="BC64" s="40" t="s">
        <v>399</v>
      </c>
      <c r="BD64" s="40" t="s">
        <v>406</v>
      </c>
      <c r="BE64" s="43">
        <v>58.912768647281922</v>
      </c>
      <c r="BF64" s="43">
        <v>59.019769357495868</v>
      </c>
      <c r="BG64" s="43">
        <v>55.489928820233217</v>
      </c>
      <c r="BH64" s="43">
        <v>61.851475076297049</v>
      </c>
      <c r="BI64" s="42">
        <v>57.615894039735103</v>
      </c>
      <c r="BJ64" s="41">
        <v>3.796610169491526</v>
      </c>
      <c r="BK64" s="43">
        <v>3.4851071241943909</v>
      </c>
      <c r="BL64" s="43">
        <v>0.31150304529713502</v>
      </c>
      <c r="BM64" s="43">
        <v>8.9508788247552588E-19</v>
      </c>
      <c r="BN64" s="40" t="s">
        <v>393</v>
      </c>
      <c r="BO64" s="40" t="s">
        <v>400</v>
      </c>
      <c r="BP64" s="43">
        <v>55.18202403762411</v>
      </c>
      <c r="BQ64" s="43">
        <v>55.91376183759823</v>
      </c>
      <c r="BR64" s="43">
        <v>64.505928853754952</v>
      </c>
      <c r="BS64" s="42">
        <v>69.491525423728817</v>
      </c>
    </row>
    <row r="65" spans="1:71" s="3" customFormat="1" x14ac:dyDescent="0.25">
      <c r="B65" s="40" t="s">
        <v>151</v>
      </c>
      <c r="C65" s="3" t="s">
        <v>152</v>
      </c>
      <c r="D65" s="41">
        <v>3.358693219959723</v>
      </c>
      <c r="E65" s="42">
        <v>48.213619750876397</v>
      </c>
      <c r="F65" s="41">
        <v>3.4536273354654101</v>
      </c>
      <c r="G65" s="43">
        <v>3.2839029768467469</v>
      </c>
      <c r="H65" s="43">
        <v>0.1697243586186632</v>
      </c>
      <c r="I65" s="43">
        <v>4.5514646307360485E-22</v>
      </c>
      <c r="J65" s="40" t="s">
        <v>384</v>
      </c>
      <c r="K65" s="40" t="s">
        <v>401</v>
      </c>
      <c r="L65" s="43">
        <v>51.775795320653081</v>
      </c>
      <c r="M65" s="42">
        <v>45.41069459757442</v>
      </c>
      <c r="N65" s="41">
        <v>3.3813612944047731</v>
      </c>
      <c r="O65" s="43">
        <v>3.1993006993006992</v>
      </c>
      <c r="P65" s="43">
        <v>0.18206059510407391</v>
      </c>
      <c r="Q65" s="43">
        <v>8.5464747603933449E-9</v>
      </c>
      <c r="R65" s="40" t="s">
        <v>385</v>
      </c>
      <c r="S65" s="40" t="s">
        <v>391</v>
      </c>
      <c r="T65" s="43">
        <v>48.820392298653168</v>
      </c>
      <c r="U65" s="43">
        <v>45.503922751961383</v>
      </c>
      <c r="V65" s="42">
        <v>43.88111888111888</v>
      </c>
      <c r="W65" s="41">
        <v>3.468795355587809</v>
      </c>
      <c r="X65" s="43">
        <v>3.2771159874608151</v>
      </c>
      <c r="Y65" s="43">
        <v>0.19167936812699393</v>
      </c>
      <c r="Z65" s="43">
        <v>2.056798179257958E-20</v>
      </c>
      <c r="AA65" s="40" t="s">
        <v>386</v>
      </c>
      <c r="AB65" s="40" t="s">
        <v>394</v>
      </c>
      <c r="AC65" s="43">
        <v>46.144200626959247</v>
      </c>
      <c r="AD65" s="43">
        <v>45.378307864330978</v>
      </c>
      <c r="AE65" s="43">
        <v>52.374041053286327</v>
      </c>
      <c r="AF65" s="42">
        <v>46.931894807821983</v>
      </c>
      <c r="AG65" s="41">
        <v>3.3985160758450119</v>
      </c>
      <c r="AH65" s="43">
        <v>3.31654085986216</v>
      </c>
      <c r="AI65" s="43">
        <v>8.1975215982851957E-2</v>
      </c>
      <c r="AJ65" s="43">
        <v>4.2443173045661567E-5</v>
      </c>
      <c r="AK65" s="40" t="s">
        <v>387</v>
      </c>
      <c r="AL65" s="40" t="s">
        <v>404</v>
      </c>
      <c r="AM65" s="43">
        <v>45.799146701673777</v>
      </c>
      <c r="AN65" s="43">
        <v>50.302506482281757</v>
      </c>
      <c r="AO65" s="42">
        <v>50.123660346248968</v>
      </c>
      <c r="AP65" s="41">
        <v>3.374424106586976</v>
      </c>
      <c r="AQ65" s="43">
        <v>3.3134265141889032</v>
      </c>
      <c r="AR65" s="43">
        <v>6.0997592398072786E-2</v>
      </c>
      <c r="AS65" s="43">
        <v>3.3144381601940082E-2</v>
      </c>
      <c r="AT65" s="40" t="s">
        <v>398</v>
      </c>
      <c r="AU65" s="40" t="s">
        <v>405</v>
      </c>
      <c r="AV65" s="43">
        <v>49.097248163366949</v>
      </c>
      <c r="AW65" s="43">
        <v>46.12452350698856</v>
      </c>
      <c r="AX65" s="42">
        <v>47.596439169139472</v>
      </c>
      <c r="AY65" s="41">
        <v>3.422177009155646</v>
      </c>
      <c r="AZ65" s="43">
        <v>3.343068696009873</v>
      </c>
      <c r="BA65" s="43">
        <v>7.9108313145773046E-2</v>
      </c>
      <c r="BB65" s="43">
        <v>4.3277757692461533E-2</v>
      </c>
      <c r="BC65" s="40" t="s">
        <v>399</v>
      </c>
      <c r="BD65" s="40" t="s">
        <v>403</v>
      </c>
      <c r="BE65" s="43">
        <v>49.308176100628927</v>
      </c>
      <c r="BF65" s="43">
        <v>47.182229535170713</v>
      </c>
      <c r="BG65" s="43">
        <v>47.016055740684642</v>
      </c>
      <c r="BH65" s="43">
        <v>53.204476093591047</v>
      </c>
      <c r="BI65" s="42">
        <v>51.82724252491694</v>
      </c>
      <c r="BJ65" s="41">
        <v>3.6779661016949148</v>
      </c>
      <c r="BK65" s="43">
        <v>3.3126412797774298</v>
      </c>
      <c r="BL65" s="43">
        <v>0.36532482191748494</v>
      </c>
      <c r="BM65" s="43">
        <v>2.9677585657832872E-11</v>
      </c>
      <c r="BN65" s="40" t="s">
        <v>393</v>
      </c>
      <c r="BO65" s="40" t="s">
        <v>400</v>
      </c>
      <c r="BP65" s="43">
        <v>47.070074769605277</v>
      </c>
      <c r="BQ65" s="43">
        <v>46.690806678736671</v>
      </c>
      <c r="BR65" s="43">
        <v>53.214990138067073</v>
      </c>
      <c r="BS65" s="42">
        <v>64.406779661016941</v>
      </c>
    </row>
    <row r="66" spans="1:71" s="3" customFormat="1" x14ac:dyDescent="0.25">
      <c r="B66" s="40" t="s">
        <v>154</v>
      </c>
      <c r="C66" s="3" t="s">
        <v>155</v>
      </c>
      <c r="D66" s="41">
        <v>3.3393631335027658</v>
      </c>
      <c r="E66" s="42">
        <v>46.897892061593659</v>
      </c>
      <c r="F66" s="41">
        <v>3.4408438818565399</v>
      </c>
      <c r="G66" s="43">
        <v>3.2606654701090712</v>
      </c>
      <c r="H66" s="43">
        <v>0.18017841174746874</v>
      </c>
      <c r="I66" s="43">
        <v>2.117459815284689E-24</v>
      </c>
      <c r="J66" s="40" t="s">
        <v>384</v>
      </c>
      <c r="K66" s="40" t="s">
        <v>401</v>
      </c>
      <c r="L66" s="43">
        <v>50.666666666666671</v>
      </c>
      <c r="M66" s="42">
        <v>44.001104514703847</v>
      </c>
      <c r="N66" s="41">
        <v>3.3721688711723141</v>
      </c>
      <c r="O66" s="43">
        <v>3.094405594405595</v>
      </c>
      <c r="P66" s="43">
        <v>0.27776327676671908</v>
      </c>
      <c r="Q66" s="43">
        <v>5.3170989290300614E-18</v>
      </c>
      <c r="R66" s="40" t="s">
        <v>385</v>
      </c>
      <c r="S66" s="40" t="s">
        <v>391</v>
      </c>
      <c r="T66" s="43">
        <v>48.133719876789272</v>
      </c>
      <c r="U66" s="43">
        <v>41.343825665859562</v>
      </c>
      <c r="V66" s="42">
        <v>37.76223776223776</v>
      </c>
      <c r="W66" s="41">
        <v>3.4269686266361941</v>
      </c>
      <c r="X66" s="43">
        <v>3.2441933458882608</v>
      </c>
      <c r="Y66" s="43">
        <v>0.18277528074793326</v>
      </c>
      <c r="Z66" s="43">
        <v>1.673586655425971E-13</v>
      </c>
      <c r="AA66" s="40" t="s">
        <v>386</v>
      </c>
      <c r="AB66" s="40" t="s">
        <v>394</v>
      </c>
      <c r="AC66" s="43">
        <v>43.753923414940367</v>
      </c>
      <c r="AD66" s="43">
        <v>45.670469422105853</v>
      </c>
      <c r="AE66" s="43">
        <v>49.885726158321212</v>
      </c>
      <c r="AF66" s="42">
        <v>44.609164420485179</v>
      </c>
      <c r="AG66" s="41">
        <v>3.369507763462174</v>
      </c>
      <c r="AH66" s="43">
        <v>3.3106284962158599</v>
      </c>
      <c r="AI66" s="43">
        <v>5.8879267246314093E-2</v>
      </c>
      <c r="AJ66" s="43">
        <v>4.0536609432102449E-3</v>
      </c>
      <c r="AK66" s="40" t="s">
        <v>387</v>
      </c>
      <c r="AL66" s="40" t="s">
        <v>404</v>
      </c>
      <c r="AM66" s="43">
        <v>45.409674234945697</v>
      </c>
      <c r="AN66" s="43">
        <v>47.532467532467528</v>
      </c>
      <c r="AO66" s="42">
        <v>48.05087545424513</v>
      </c>
      <c r="AP66" s="41">
        <v>3.3489849296300909</v>
      </c>
      <c r="AQ66" s="43">
        <v>3.3148069579974542</v>
      </c>
      <c r="AR66" s="43">
        <v>3.4177971632636694E-2</v>
      </c>
      <c r="AS66" s="43">
        <v>0.33908758519063692</v>
      </c>
      <c r="AT66" s="40" t="s">
        <v>398</v>
      </c>
      <c r="AU66" s="40" t="s">
        <v>405</v>
      </c>
      <c r="AV66" s="43">
        <v>47.577531448499187</v>
      </c>
      <c r="AW66" s="43">
        <v>45.226983453542637</v>
      </c>
      <c r="AX66" s="42">
        <v>46.873138773079212</v>
      </c>
      <c r="AY66" s="41">
        <v>3.4058044806517311</v>
      </c>
      <c r="AZ66" s="43">
        <v>3.3196046128500818</v>
      </c>
      <c r="BA66" s="43">
        <v>8.6199867801649344E-2</v>
      </c>
      <c r="BB66" s="43">
        <v>2.2934645253789049E-2</v>
      </c>
      <c r="BC66" s="40" t="s">
        <v>399</v>
      </c>
      <c r="BD66" s="40" t="s">
        <v>403</v>
      </c>
      <c r="BE66" s="43">
        <v>48.171500630517023</v>
      </c>
      <c r="BF66" s="43">
        <v>45.675453047775953</v>
      </c>
      <c r="BG66" s="43">
        <v>45.777103866565582</v>
      </c>
      <c r="BH66" s="43">
        <v>51.782077393075348</v>
      </c>
      <c r="BI66" s="42">
        <v>51.155115511551152</v>
      </c>
      <c r="BJ66" s="41">
        <v>3.593220338983051</v>
      </c>
      <c r="BK66" s="43">
        <v>3.2711893965817929</v>
      </c>
      <c r="BL66" s="43">
        <v>0.32203094240125818</v>
      </c>
      <c r="BM66" s="43">
        <v>1.445093991621245E-12</v>
      </c>
      <c r="BN66" s="40" t="s">
        <v>393</v>
      </c>
      <c r="BO66" s="40" t="s">
        <v>400</v>
      </c>
      <c r="BP66" s="43">
        <v>44.715730728985001</v>
      </c>
      <c r="BQ66" s="43">
        <v>47.217741935483872</v>
      </c>
      <c r="BR66" s="43">
        <v>50.670876085240721</v>
      </c>
      <c r="BS66" s="42">
        <v>61.016949152542367</v>
      </c>
    </row>
    <row r="67" spans="1:71" s="3" customFormat="1" x14ac:dyDescent="0.25">
      <c r="B67" s="40" t="s">
        <v>156</v>
      </c>
      <c r="C67" s="3" t="s">
        <v>157</v>
      </c>
      <c r="D67" s="41">
        <v>3.4633545013074341</v>
      </c>
      <c r="E67" s="42">
        <v>54.023160254015693</v>
      </c>
      <c r="F67" s="41">
        <v>3.541694800810264</v>
      </c>
      <c r="G67" s="43">
        <v>3.40270307543787</v>
      </c>
      <c r="H67" s="43">
        <v>0.13899172537239401</v>
      </c>
      <c r="I67" s="43">
        <v>3.9387994981733671E-16</v>
      </c>
      <c r="J67" s="40" t="s">
        <v>384</v>
      </c>
      <c r="K67" s="40" t="s">
        <v>401</v>
      </c>
      <c r="L67" s="43">
        <v>56.785955435516541</v>
      </c>
      <c r="M67" s="42">
        <v>51.854916563232663</v>
      </c>
      <c r="N67" s="41">
        <v>3.46820652173913</v>
      </c>
      <c r="O67" s="43">
        <v>3.415357766143106</v>
      </c>
      <c r="P67" s="43">
        <v>5.2848755596023977E-2</v>
      </c>
      <c r="Q67" s="43">
        <v>0.24615800625389819</v>
      </c>
      <c r="R67" s="40" t="s">
        <v>385</v>
      </c>
      <c r="S67" s="40" t="s">
        <v>391</v>
      </c>
      <c r="T67" s="43">
        <v>53.722826086956523</v>
      </c>
      <c r="U67" s="43">
        <v>55.193236714975853</v>
      </c>
      <c r="V67" s="42">
        <v>55.148342059336819</v>
      </c>
      <c r="W67" s="41">
        <v>3.5619542619542619</v>
      </c>
      <c r="X67" s="43">
        <v>3.377263393690499</v>
      </c>
      <c r="Y67" s="43">
        <v>0.18469086826376291</v>
      </c>
      <c r="Z67" s="43">
        <v>2.6027134640854519E-20</v>
      </c>
      <c r="AA67" s="40" t="s">
        <v>386</v>
      </c>
      <c r="AB67" s="40" t="s">
        <v>402</v>
      </c>
      <c r="AC67" s="43">
        <v>52.040175768989329</v>
      </c>
      <c r="AD67" s="43">
        <v>50.662684338249022</v>
      </c>
      <c r="AE67" s="43">
        <v>57.858627858627862</v>
      </c>
      <c r="AF67" s="42">
        <v>55.293324342548893</v>
      </c>
      <c r="AG67" s="41">
        <v>3.5090819022457072</v>
      </c>
      <c r="AH67" s="43">
        <v>3.4133223684210532</v>
      </c>
      <c r="AI67" s="43">
        <v>9.5759533824653964E-2</v>
      </c>
      <c r="AJ67" s="43">
        <v>4.7698692946006294E-7</v>
      </c>
      <c r="AK67" s="40" t="s">
        <v>387</v>
      </c>
      <c r="AL67" s="40" t="s">
        <v>404</v>
      </c>
      <c r="AM67" s="43">
        <v>51.184210526315788</v>
      </c>
      <c r="AN67" s="43">
        <v>55.795847750865057</v>
      </c>
      <c r="AO67" s="42">
        <v>56.307793923381773</v>
      </c>
      <c r="AP67" s="41">
        <v>3.481873676342345</v>
      </c>
      <c r="AQ67" s="43">
        <v>3.4439834024896272</v>
      </c>
      <c r="AR67" s="43">
        <v>3.7890273852717815E-2</v>
      </c>
      <c r="AS67" s="43">
        <v>0.1457773027084687</v>
      </c>
      <c r="AT67" s="40" t="s">
        <v>398</v>
      </c>
      <c r="AU67" s="40" t="s">
        <v>388</v>
      </c>
      <c r="AV67" s="43">
        <v>55.16382210041111</v>
      </c>
      <c r="AW67" s="43">
        <v>52.096569250317657</v>
      </c>
      <c r="AX67" s="42">
        <v>53.467694131594548</v>
      </c>
      <c r="AY67" s="41">
        <v>3.5629722921914362</v>
      </c>
      <c r="AZ67" s="43">
        <v>3.432035156841946</v>
      </c>
      <c r="BA67" s="43">
        <v>0.13093713534949014</v>
      </c>
      <c r="BB67" s="43">
        <v>1.504690636028141E-5</v>
      </c>
      <c r="BC67" s="40" t="s">
        <v>397</v>
      </c>
      <c r="BD67" s="40" t="s">
        <v>406</v>
      </c>
      <c r="BE67" s="43">
        <v>59.823677581863983</v>
      </c>
      <c r="BF67" s="43">
        <v>55.866611774392751</v>
      </c>
      <c r="BG67" s="43">
        <v>51.810880436429763</v>
      </c>
      <c r="BH67" s="43">
        <v>58.943089430894311</v>
      </c>
      <c r="BI67" s="42">
        <v>53.135313531353127</v>
      </c>
      <c r="BJ67" s="41">
        <v>3.847457627118644</v>
      </c>
      <c r="BK67" s="43">
        <v>3.383141762452107</v>
      </c>
      <c r="BL67" s="43">
        <v>0.46431586466653707</v>
      </c>
      <c r="BM67" s="43">
        <v>2.9399804962134719E-24</v>
      </c>
      <c r="BN67" s="40" t="s">
        <v>393</v>
      </c>
      <c r="BO67" s="40" t="s">
        <v>400</v>
      </c>
      <c r="BP67" s="43">
        <v>50.923023336816442</v>
      </c>
      <c r="BQ67" s="43">
        <v>53.329297820823243</v>
      </c>
      <c r="BR67" s="43">
        <v>61.726448561292869</v>
      </c>
      <c r="BS67" s="42">
        <v>72.881355932203391</v>
      </c>
    </row>
    <row r="68" spans="1:71" s="3" customFormat="1" x14ac:dyDescent="0.25">
      <c r="B68" s="40" t="s">
        <v>158</v>
      </c>
      <c r="C68" s="3" t="s">
        <v>159</v>
      </c>
      <c r="D68" s="41">
        <v>3.1098482016002391</v>
      </c>
      <c r="E68" s="42">
        <v>34.719210349211103</v>
      </c>
      <c r="F68" s="41">
        <v>3.2229353149805782</v>
      </c>
      <c r="G68" s="43">
        <v>3.0193316763325049</v>
      </c>
      <c r="H68" s="43">
        <v>0.20360363864807329</v>
      </c>
      <c r="I68" s="43">
        <v>8.0080197297537524E-31</v>
      </c>
      <c r="J68" s="40" t="s">
        <v>384</v>
      </c>
      <c r="K68" s="40" t="s">
        <v>401</v>
      </c>
      <c r="L68" s="43">
        <v>38.946123965546363</v>
      </c>
      <c r="M68" s="42">
        <v>31.317315658657829</v>
      </c>
      <c r="N68" s="41">
        <v>3.1178390137781</v>
      </c>
      <c r="O68" s="43">
        <v>3.0385964912280699</v>
      </c>
      <c r="P68" s="43">
        <v>7.924252255003017E-2</v>
      </c>
      <c r="Q68" s="43">
        <v>6.6487325936872496E-2</v>
      </c>
      <c r="R68" s="40" t="s">
        <v>385</v>
      </c>
      <c r="S68" s="40" t="s">
        <v>391</v>
      </c>
      <c r="T68" s="43">
        <v>34.563089195068891</v>
      </c>
      <c r="U68" s="43">
        <v>35.28700906344411</v>
      </c>
      <c r="V68" s="42">
        <v>35.614035087719301</v>
      </c>
      <c r="W68" s="41">
        <v>3.1978776529338329</v>
      </c>
      <c r="X68" s="43">
        <v>3.0355007473841549</v>
      </c>
      <c r="Y68" s="43">
        <v>0.16237690554967799</v>
      </c>
      <c r="Z68" s="43">
        <v>1.6787649826610238E-14</v>
      </c>
      <c r="AA68" s="40" t="s">
        <v>386</v>
      </c>
      <c r="AB68" s="40" t="s">
        <v>402</v>
      </c>
      <c r="AC68" s="43">
        <v>34.632306725329983</v>
      </c>
      <c r="AD68" s="43">
        <v>32.305680119581467</v>
      </c>
      <c r="AE68" s="43">
        <v>37.1618809821057</v>
      </c>
      <c r="AF68" s="42">
        <v>34.952766531713912</v>
      </c>
      <c r="AG68" s="41">
        <v>3.152249134948097</v>
      </c>
      <c r="AH68" s="43">
        <v>3.0717813631873558</v>
      </c>
      <c r="AI68" s="43">
        <v>8.0467771760741158E-2</v>
      </c>
      <c r="AJ68" s="43">
        <v>4.8903265540247494E-4</v>
      </c>
      <c r="AK68" s="40" t="s">
        <v>392</v>
      </c>
      <c r="AL68" s="40" t="s">
        <v>404</v>
      </c>
      <c r="AM68" s="43">
        <v>32.828449127428392</v>
      </c>
      <c r="AN68" s="43">
        <v>39.186851211072657</v>
      </c>
      <c r="AO68" s="42">
        <v>35.613948107750787</v>
      </c>
      <c r="AP68" s="41">
        <v>3.1960784313725492</v>
      </c>
      <c r="AQ68" s="43">
        <v>3.0770859805167299</v>
      </c>
      <c r="AR68" s="43">
        <v>0.11899245085581933</v>
      </c>
      <c r="AS68" s="43">
        <v>4.3532255270631011E-4</v>
      </c>
      <c r="AT68" s="40" t="s">
        <v>388</v>
      </c>
      <c r="AU68" s="40" t="s">
        <v>405</v>
      </c>
      <c r="AV68" s="43">
        <v>34.525738501807297</v>
      </c>
      <c r="AW68" s="43">
        <v>32.189750105887342</v>
      </c>
      <c r="AX68" s="42">
        <v>39.156268568033283</v>
      </c>
      <c r="AY68" s="41">
        <v>3.1914191419141908</v>
      </c>
      <c r="AZ68" s="43">
        <v>3.064250411861615</v>
      </c>
      <c r="BA68" s="43">
        <v>0.1271687300525759</v>
      </c>
      <c r="BB68" s="43">
        <v>1.277088942575035E-3</v>
      </c>
      <c r="BC68" s="40" t="s">
        <v>389</v>
      </c>
      <c r="BD68" s="40" t="s">
        <v>403</v>
      </c>
      <c r="BE68" s="43">
        <v>38.938053097345133</v>
      </c>
      <c r="BF68" s="43">
        <v>33.690280065897859</v>
      </c>
      <c r="BG68" s="43">
        <v>33.004851425106118</v>
      </c>
      <c r="BH68" s="43">
        <v>38.637519064565332</v>
      </c>
      <c r="BI68" s="42">
        <v>42.574257425742573</v>
      </c>
      <c r="BJ68" s="41">
        <v>3.5862068965517242</v>
      </c>
      <c r="BK68" s="43">
        <v>3.010285913528592</v>
      </c>
      <c r="BL68" s="43">
        <v>0.57592098302313222</v>
      </c>
      <c r="BM68" s="43">
        <v>4.9883674046595292E-34</v>
      </c>
      <c r="BN68" s="40" t="s">
        <v>393</v>
      </c>
      <c r="BO68" s="40" t="s">
        <v>400</v>
      </c>
      <c r="BP68" s="43">
        <v>30.509065550906559</v>
      </c>
      <c r="BQ68" s="43">
        <v>35.129136400322842</v>
      </c>
      <c r="BR68" s="43">
        <v>42.225730071033936</v>
      </c>
      <c r="BS68" s="42">
        <v>60.344827586206897</v>
      </c>
    </row>
    <row r="69" spans="1:71" s="3" customFormat="1" x14ac:dyDescent="0.25">
      <c r="B69" s="40" t="s">
        <v>160</v>
      </c>
      <c r="C69" s="3" t="s">
        <v>161</v>
      </c>
      <c r="D69" s="41">
        <v>3.529125850594482</v>
      </c>
      <c r="E69" s="42">
        <v>57.967546549016681</v>
      </c>
      <c r="F69" s="41">
        <v>3.6029039338173221</v>
      </c>
      <c r="G69" s="43">
        <v>3.4719613259668511</v>
      </c>
      <c r="H69" s="43">
        <v>0.13094260785047096</v>
      </c>
      <c r="I69" s="43">
        <v>2.009096232617822E-15</v>
      </c>
      <c r="J69" s="40" t="s">
        <v>384</v>
      </c>
      <c r="K69" s="40" t="s">
        <v>401</v>
      </c>
      <c r="L69" s="43">
        <v>61.185210197535042</v>
      </c>
      <c r="M69" s="42">
        <v>55.45580110497238</v>
      </c>
      <c r="N69" s="41">
        <v>3.5299981874206998</v>
      </c>
      <c r="O69" s="43">
        <v>3.5034965034965029</v>
      </c>
      <c r="P69" s="43">
        <v>2.6501683924196939E-2</v>
      </c>
      <c r="Q69" s="43">
        <v>0.78904090267716376</v>
      </c>
      <c r="R69" s="40" t="s">
        <v>385</v>
      </c>
      <c r="S69" s="40" t="s">
        <v>391</v>
      </c>
      <c r="T69" s="43">
        <v>57.340946166394779</v>
      </c>
      <c r="U69" s="43">
        <v>60.205935796486983</v>
      </c>
      <c r="V69" s="42">
        <v>63.286713286713287</v>
      </c>
      <c r="W69" s="41">
        <v>3.644832605531295</v>
      </c>
      <c r="X69" s="43">
        <v>3.4424083769633511</v>
      </c>
      <c r="Y69" s="43">
        <v>0.20242422856794384</v>
      </c>
      <c r="Z69" s="43">
        <v>7.0712835154909523E-27</v>
      </c>
      <c r="AA69" s="40" t="s">
        <v>386</v>
      </c>
      <c r="AB69" s="40" t="s">
        <v>402</v>
      </c>
      <c r="AC69" s="43">
        <v>55.681104833647211</v>
      </c>
      <c r="AD69" s="43">
        <v>53.926701570680621</v>
      </c>
      <c r="AE69" s="43">
        <v>62.944479101684337</v>
      </c>
      <c r="AF69" s="42">
        <v>58.771929824561411</v>
      </c>
      <c r="AG69" s="41">
        <v>3.6033057851239669</v>
      </c>
      <c r="AH69" s="43">
        <v>3.4470781893004121</v>
      </c>
      <c r="AI69" s="43">
        <v>0.15622759582355483</v>
      </c>
      <c r="AJ69" s="43">
        <v>4.5493676264000866E-19</v>
      </c>
      <c r="AK69" s="40" t="s">
        <v>387</v>
      </c>
      <c r="AL69" s="40" t="s">
        <v>404</v>
      </c>
      <c r="AM69" s="43">
        <v>53.679012345679013</v>
      </c>
      <c r="AN69" s="43">
        <v>61.125541125541133</v>
      </c>
      <c r="AO69" s="42">
        <v>61.537190082644628</v>
      </c>
      <c r="AP69" s="41">
        <v>3.5449900299102688</v>
      </c>
      <c r="AQ69" s="43">
        <v>3.5033927056827818</v>
      </c>
      <c r="AR69" s="43">
        <v>4.1597324227486965E-2</v>
      </c>
      <c r="AS69" s="43">
        <v>0.1533457481469494</v>
      </c>
      <c r="AT69" s="40" t="s">
        <v>398</v>
      </c>
      <c r="AU69" s="40" t="s">
        <v>405</v>
      </c>
      <c r="AV69" s="43">
        <v>58.599202392821539</v>
      </c>
      <c r="AW69" s="43">
        <v>56.318914334181507</v>
      </c>
      <c r="AX69" s="42">
        <v>58.76411170528818</v>
      </c>
      <c r="AY69" s="41">
        <v>3.5804480651731159</v>
      </c>
      <c r="AZ69" s="43">
        <v>3.5123541003486429</v>
      </c>
      <c r="BA69" s="43">
        <v>6.8093964824472941E-2</v>
      </c>
      <c r="BB69" s="43">
        <v>5.4071013449900028E-2</v>
      </c>
      <c r="BC69" s="40" t="s">
        <v>399</v>
      </c>
      <c r="BD69" s="40" t="s">
        <v>406</v>
      </c>
      <c r="BE69" s="43">
        <v>60.984848484848477</v>
      </c>
      <c r="BF69" s="43">
        <v>59.431630971993407</v>
      </c>
      <c r="BG69" s="43">
        <v>56.28315901167197</v>
      </c>
      <c r="BH69" s="43">
        <v>61.405295315682281</v>
      </c>
      <c r="BI69" s="42">
        <v>60.396039603960403</v>
      </c>
      <c r="BJ69" s="41">
        <v>3.8813559322033901</v>
      </c>
      <c r="BK69" s="43">
        <v>3.46685275645499</v>
      </c>
      <c r="BL69" s="43">
        <v>0.41450317574840012</v>
      </c>
      <c r="BM69" s="43">
        <v>4.5487804271738748E-26</v>
      </c>
      <c r="BN69" s="40" t="s">
        <v>393</v>
      </c>
      <c r="BO69" s="40" t="s">
        <v>400</v>
      </c>
      <c r="BP69" s="43">
        <v>55.983949755757159</v>
      </c>
      <c r="BQ69" s="43">
        <v>55.616051623311137</v>
      </c>
      <c r="BR69" s="43">
        <v>66.39020537124803</v>
      </c>
      <c r="BS69" s="42">
        <v>74.576271186440678</v>
      </c>
    </row>
    <row r="70" spans="1:71" s="3" customFormat="1" x14ac:dyDescent="0.25">
      <c r="B70" s="40" t="s">
        <v>162</v>
      </c>
      <c r="C70" s="3" t="s">
        <v>163</v>
      </c>
      <c r="D70" s="41">
        <v>3.4075623972500368</v>
      </c>
      <c r="E70" s="42">
        <v>51.367508593633239</v>
      </c>
      <c r="F70" s="41">
        <v>3.506664417074405</v>
      </c>
      <c r="G70" s="43">
        <v>3.3294231300027599</v>
      </c>
      <c r="H70" s="43">
        <v>0.1772412870716451</v>
      </c>
      <c r="I70" s="43">
        <v>2.9407862482970719E-24</v>
      </c>
      <c r="J70" s="40" t="s">
        <v>384</v>
      </c>
      <c r="K70" s="40" t="s">
        <v>401</v>
      </c>
      <c r="L70" s="43">
        <v>54.968786907373037</v>
      </c>
      <c r="M70" s="42">
        <v>48.495721777532431</v>
      </c>
      <c r="N70" s="41">
        <v>3.4112318840579712</v>
      </c>
      <c r="O70" s="43">
        <v>3.3839177750906888</v>
      </c>
      <c r="P70" s="43">
        <v>2.7314108967282369E-2</v>
      </c>
      <c r="Q70" s="43">
        <v>0.56020354073113787</v>
      </c>
      <c r="R70" s="40" t="s">
        <v>385</v>
      </c>
      <c r="S70" s="40" t="s">
        <v>396</v>
      </c>
      <c r="T70" s="43">
        <v>51.032608695652172</v>
      </c>
      <c r="U70" s="43">
        <v>52.357920193470378</v>
      </c>
      <c r="V70" s="42">
        <v>55.419580419580413</v>
      </c>
      <c r="W70" s="41">
        <v>3.513603322949117</v>
      </c>
      <c r="X70" s="43">
        <v>3.3263551401869158</v>
      </c>
      <c r="Y70" s="43">
        <v>0.18724818276220123</v>
      </c>
      <c r="Z70" s="43">
        <v>6.5398029554712026E-20</v>
      </c>
      <c r="AA70" s="40" t="s">
        <v>386</v>
      </c>
      <c r="AB70" s="40" t="s">
        <v>402</v>
      </c>
      <c r="AC70" s="43">
        <v>49.371859296482413</v>
      </c>
      <c r="AD70" s="43">
        <v>48.261682242990659</v>
      </c>
      <c r="AE70" s="43">
        <v>56.012461059190031</v>
      </c>
      <c r="AF70" s="42">
        <v>49.696561024949418</v>
      </c>
      <c r="AG70" s="41">
        <v>3.4682080924855492</v>
      </c>
      <c r="AH70" s="43">
        <v>3.3361842105263162</v>
      </c>
      <c r="AI70" s="43">
        <v>0.13202388195923298</v>
      </c>
      <c r="AJ70" s="43">
        <v>6.6018384844324358E-13</v>
      </c>
      <c r="AK70" s="40" t="s">
        <v>387</v>
      </c>
      <c r="AL70" s="40" t="s">
        <v>404</v>
      </c>
      <c r="AM70" s="43">
        <v>47.746710526315788</v>
      </c>
      <c r="AN70" s="43">
        <v>54.805194805194802</v>
      </c>
      <c r="AO70" s="42">
        <v>54.21965317919075</v>
      </c>
      <c r="AP70" s="41">
        <v>3.4623145400593471</v>
      </c>
      <c r="AQ70" s="43">
        <v>3.4002541296060991</v>
      </c>
      <c r="AR70" s="43">
        <v>6.206041045324806E-2</v>
      </c>
      <c r="AS70" s="43">
        <v>0.1048392434924547</v>
      </c>
      <c r="AT70" s="40" t="s">
        <v>388</v>
      </c>
      <c r="AU70" s="40" t="s">
        <v>405</v>
      </c>
      <c r="AV70" s="43">
        <v>51.656701544593922</v>
      </c>
      <c r="AW70" s="43">
        <v>50.69885641677255</v>
      </c>
      <c r="AX70" s="42">
        <v>54.362017804154313</v>
      </c>
      <c r="AY70" s="41">
        <v>3.457755359394703</v>
      </c>
      <c r="AZ70" s="43">
        <v>3.4022727272727269</v>
      </c>
      <c r="BA70" s="43">
        <v>5.5482632121976128E-2</v>
      </c>
      <c r="BB70" s="43">
        <v>0.36645487942143662</v>
      </c>
      <c r="BC70" s="40" t="s">
        <v>397</v>
      </c>
      <c r="BD70" s="40" t="s">
        <v>406</v>
      </c>
      <c r="BE70" s="43">
        <v>53.089533417402272</v>
      </c>
      <c r="BF70" s="43">
        <v>51.667352820090571</v>
      </c>
      <c r="BG70" s="43">
        <v>50.651515151515149</v>
      </c>
      <c r="BH70" s="43">
        <v>54.979674796747972</v>
      </c>
      <c r="BI70" s="42">
        <v>53.973509933774842</v>
      </c>
      <c r="BJ70" s="41">
        <v>3.7118644067796609</v>
      </c>
      <c r="BK70" s="43">
        <v>3.337223480229925</v>
      </c>
      <c r="BL70" s="43">
        <v>0.37464092654973591</v>
      </c>
      <c r="BM70" s="43">
        <v>2.7220453249908038E-26</v>
      </c>
      <c r="BN70" s="40" t="s">
        <v>393</v>
      </c>
      <c r="BO70" s="40" t="s">
        <v>400</v>
      </c>
      <c r="BP70" s="43">
        <v>49.433896533704932</v>
      </c>
      <c r="BQ70" s="43">
        <v>49.011299435028249</v>
      </c>
      <c r="BR70" s="43">
        <v>59.463722397476339</v>
      </c>
      <c r="BS70" s="42">
        <v>66.101694915254242</v>
      </c>
    </row>
    <row r="71" spans="1:71" s="3" customFormat="1" x14ac:dyDescent="0.25">
      <c r="B71" s="40" t="s">
        <v>164</v>
      </c>
      <c r="C71" s="3" t="s">
        <v>165</v>
      </c>
      <c r="D71" s="41">
        <v>3.2240837696335078</v>
      </c>
      <c r="E71" s="42">
        <v>42.632759910246818</v>
      </c>
      <c r="F71" s="41">
        <v>3.325561750295658</v>
      </c>
      <c r="G71" s="43">
        <v>3.1445932882198591</v>
      </c>
      <c r="H71" s="43">
        <v>0.18096846207579897</v>
      </c>
      <c r="I71" s="43">
        <v>5.0470463179058127E-23</v>
      </c>
      <c r="J71" s="40" t="s">
        <v>384</v>
      </c>
      <c r="K71" s="40" t="s">
        <v>401</v>
      </c>
      <c r="L71" s="43">
        <v>46.680182463253928</v>
      </c>
      <c r="M71" s="42">
        <v>39.455876260185057</v>
      </c>
      <c r="N71" s="41">
        <v>3.2255257432922408</v>
      </c>
      <c r="O71" s="43">
        <v>3.2132041187159301</v>
      </c>
      <c r="P71" s="43">
        <v>1.2321624576310697E-2</v>
      </c>
      <c r="Q71" s="43">
        <v>0.89801142983748727</v>
      </c>
      <c r="R71" s="40" t="s">
        <v>385</v>
      </c>
      <c r="S71" s="40" t="s">
        <v>396</v>
      </c>
      <c r="T71" s="43">
        <v>42.068527918781733</v>
      </c>
      <c r="U71" s="43">
        <v>45.427013930950928</v>
      </c>
      <c r="V71" s="42">
        <v>45.898778359511347</v>
      </c>
      <c r="W71" s="41">
        <v>3.2967352880016629</v>
      </c>
      <c r="X71" s="43">
        <v>3.168255748738082</v>
      </c>
      <c r="Y71" s="43">
        <v>0.12847953926358091</v>
      </c>
      <c r="Z71" s="43">
        <v>1.023077628343981E-8</v>
      </c>
      <c r="AA71" s="40" t="s">
        <v>386</v>
      </c>
      <c r="AB71" s="40" t="s">
        <v>402</v>
      </c>
      <c r="AC71" s="43">
        <v>41.698113207547173</v>
      </c>
      <c r="AD71" s="43">
        <v>41.241353524023182</v>
      </c>
      <c r="AE71" s="43">
        <v>44.874194219172388</v>
      </c>
      <c r="AF71" s="42">
        <v>41.16059379217274</v>
      </c>
      <c r="AG71" s="41">
        <v>3.3321769297484818</v>
      </c>
      <c r="AH71" s="43">
        <v>3.146811665842808</v>
      </c>
      <c r="AI71" s="43">
        <v>0.18536526390567376</v>
      </c>
      <c r="AJ71" s="43">
        <v>3.8023878502997158E-14</v>
      </c>
      <c r="AK71" s="40" t="s">
        <v>392</v>
      </c>
      <c r="AL71" s="40" t="s">
        <v>404</v>
      </c>
      <c r="AM71" s="43">
        <v>39.100346020761243</v>
      </c>
      <c r="AN71" s="43">
        <v>49.349522983521247</v>
      </c>
      <c r="AO71" s="42">
        <v>44.758131087997363</v>
      </c>
      <c r="AP71" s="41">
        <v>3.333135391923991</v>
      </c>
      <c r="AQ71" s="43">
        <v>3.1933982225983919</v>
      </c>
      <c r="AR71" s="43">
        <v>0.1397371693255991</v>
      </c>
      <c r="AS71" s="43">
        <v>3.0209658276054449E-5</v>
      </c>
      <c r="AT71" s="40" t="s">
        <v>388</v>
      </c>
      <c r="AU71" s="40" t="s">
        <v>405</v>
      </c>
      <c r="AV71" s="43">
        <v>42.08754208754209</v>
      </c>
      <c r="AW71" s="43">
        <v>41.17647058823529</v>
      </c>
      <c r="AX71" s="42">
        <v>48.752969121140147</v>
      </c>
      <c r="AY71" s="41">
        <v>3.345959595959596</v>
      </c>
      <c r="AZ71" s="43">
        <v>3.2086429112964372</v>
      </c>
      <c r="BA71" s="43">
        <v>0.13731668466315883</v>
      </c>
      <c r="BB71" s="43">
        <v>1.1601504433484389E-2</v>
      </c>
      <c r="BC71" s="40" t="s">
        <v>397</v>
      </c>
      <c r="BD71" s="40" t="s">
        <v>406</v>
      </c>
      <c r="BE71" s="43">
        <v>48.98989898989899</v>
      </c>
      <c r="BF71" s="43">
        <v>43.945634266886323</v>
      </c>
      <c r="BG71" s="43">
        <v>41.122062168309327</v>
      </c>
      <c r="BH71" s="43">
        <v>44.738179969496692</v>
      </c>
      <c r="BI71" s="42">
        <v>44.370860927152307</v>
      </c>
      <c r="BJ71" s="41">
        <v>3.6610169491525419</v>
      </c>
      <c r="BK71" s="43">
        <v>3.0891797556719021</v>
      </c>
      <c r="BL71" s="43">
        <v>0.57183719348063988</v>
      </c>
      <c r="BM71" s="43">
        <v>1.8985062625508779E-58</v>
      </c>
      <c r="BN71" s="40" t="s">
        <v>393</v>
      </c>
      <c r="BO71" s="40" t="s">
        <v>400</v>
      </c>
      <c r="BP71" s="43">
        <v>37.835951134380451</v>
      </c>
      <c r="BQ71" s="43">
        <v>41.675075681130167</v>
      </c>
      <c r="BR71" s="43">
        <v>54.319526627218941</v>
      </c>
      <c r="BS71" s="42">
        <v>59.322033898305079</v>
      </c>
    </row>
    <row r="72" spans="1:71" s="3" customFormat="1" x14ac:dyDescent="0.25">
      <c r="B72" s="40" t="s">
        <v>166</v>
      </c>
      <c r="C72" s="3" t="s">
        <v>167</v>
      </c>
      <c r="D72" s="41">
        <v>3.4612681321968002</v>
      </c>
      <c r="E72" s="42">
        <v>54.51622551218783</v>
      </c>
      <c r="F72" s="41">
        <v>3.5359675785207698</v>
      </c>
      <c r="G72" s="43">
        <v>3.4040320353493509</v>
      </c>
      <c r="H72" s="43">
        <v>0.13193554317141887</v>
      </c>
      <c r="I72" s="43">
        <v>9.6515850909307222E-15</v>
      </c>
      <c r="J72" s="40" t="s">
        <v>384</v>
      </c>
      <c r="K72" s="40" t="s">
        <v>401</v>
      </c>
      <c r="L72" s="43">
        <v>57.294832826747722</v>
      </c>
      <c r="M72" s="42">
        <v>52.388842861088087</v>
      </c>
      <c r="N72" s="41">
        <v>3.472395974979603</v>
      </c>
      <c r="O72" s="43">
        <v>3.3979057591623039</v>
      </c>
      <c r="P72" s="43">
        <v>7.4490215817299088E-2</v>
      </c>
      <c r="Q72" s="43">
        <v>9.1206245114018765E-3</v>
      </c>
      <c r="R72" s="40" t="s">
        <v>385</v>
      </c>
      <c r="S72" s="40" t="s">
        <v>391</v>
      </c>
      <c r="T72" s="43">
        <v>54.573474752968913</v>
      </c>
      <c r="U72" s="43">
        <v>53.776435045317207</v>
      </c>
      <c r="V72" s="42">
        <v>55.322862129144859</v>
      </c>
      <c r="W72" s="41">
        <v>3.5431482636722809</v>
      </c>
      <c r="X72" s="43">
        <v>3.3942247332077842</v>
      </c>
      <c r="Y72" s="43">
        <v>0.14892353046449669</v>
      </c>
      <c r="Z72" s="43">
        <v>9.4855391173403264E-13</v>
      </c>
      <c r="AA72" s="40" t="s">
        <v>386</v>
      </c>
      <c r="AB72" s="40" t="s">
        <v>394</v>
      </c>
      <c r="AC72" s="43">
        <v>50.973006905210298</v>
      </c>
      <c r="AD72" s="43">
        <v>52.298206278026903</v>
      </c>
      <c r="AE72" s="43">
        <v>58.099396964025793</v>
      </c>
      <c r="AF72" s="42">
        <v>54.563894523326567</v>
      </c>
      <c r="AG72" s="41">
        <v>3.5134688481242771</v>
      </c>
      <c r="AH72" s="43">
        <v>3.406121441500741</v>
      </c>
      <c r="AI72" s="43">
        <v>0.10734740662353603</v>
      </c>
      <c r="AJ72" s="43">
        <v>9.9554847651500002E-9</v>
      </c>
      <c r="AK72" s="40" t="s">
        <v>387</v>
      </c>
      <c r="AL72" s="40" t="s">
        <v>404</v>
      </c>
      <c r="AM72" s="43">
        <v>51.653776534474247</v>
      </c>
      <c r="AN72" s="43">
        <v>56.585788561525128</v>
      </c>
      <c r="AO72" s="42">
        <v>56.866633614278634</v>
      </c>
      <c r="AP72" s="41">
        <v>3.4786399302528341</v>
      </c>
      <c r="AQ72" s="43">
        <v>3.4262643433914151</v>
      </c>
      <c r="AR72" s="43">
        <v>5.2375586861419077E-2</v>
      </c>
      <c r="AS72" s="43">
        <v>6.6688375349605492E-2</v>
      </c>
      <c r="AT72" s="40" t="s">
        <v>398</v>
      </c>
      <c r="AU72" s="40" t="s">
        <v>405</v>
      </c>
      <c r="AV72" s="43">
        <v>55.660729854278237</v>
      </c>
      <c r="AW72" s="43">
        <v>51.848703782405437</v>
      </c>
      <c r="AX72" s="42">
        <v>54.243323442136507</v>
      </c>
      <c r="AY72" s="41">
        <v>3.5365239294710329</v>
      </c>
      <c r="AZ72" s="43">
        <v>3.4476955730745908</v>
      </c>
      <c r="BA72" s="43">
        <v>8.8828356396442043E-2</v>
      </c>
      <c r="BB72" s="43">
        <v>6.9106637728629336E-2</v>
      </c>
      <c r="BC72" s="40" t="s">
        <v>397</v>
      </c>
      <c r="BD72" s="40" t="s">
        <v>406</v>
      </c>
      <c r="BE72" s="43">
        <v>58.186397984886653</v>
      </c>
      <c r="BF72" s="43">
        <v>55.23495465787304</v>
      </c>
      <c r="BG72" s="43">
        <v>53.077622801697999</v>
      </c>
      <c r="BH72" s="43">
        <v>57.97764227642277</v>
      </c>
      <c r="BI72" s="42">
        <v>56.29139072847682</v>
      </c>
      <c r="BJ72" s="41">
        <v>3.745762711864407</v>
      </c>
      <c r="BK72" s="43">
        <v>3.3876198779424591</v>
      </c>
      <c r="BL72" s="43">
        <v>0.3581428339219479</v>
      </c>
      <c r="BM72" s="43">
        <v>4.369675536009916E-25</v>
      </c>
      <c r="BN72" s="40" t="s">
        <v>393</v>
      </c>
      <c r="BO72" s="40" t="s">
        <v>400</v>
      </c>
      <c r="BP72" s="43">
        <v>52.136006974716651</v>
      </c>
      <c r="BQ72" s="43">
        <v>52.987484860718617</v>
      </c>
      <c r="BR72" s="43">
        <v>62.090729783037482</v>
      </c>
      <c r="BS72" s="42">
        <v>69.491525423728817</v>
      </c>
    </row>
    <row r="73" spans="1:71" s="3" customFormat="1" x14ac:dyDescent="0.25">
      <c r="B73" s="40" t="s">
        <v>168</v>
      </c>
      <c r="C73" s="3" t="s">
        <v>169</v>
      </c>
      <c r="D73" s="41">
        <v>3.3860291370937619</v>
      </c>
      <c r="E73" s="42">
        <v>49.981322375793788</v>
      </c>
      <c r="F73" s="41">
        <v>3.4496202531645568</v>
      </c>
      <c r="G73" s="43">
        <v>3.3386206896551718</v>
      </c>
      <c r="H73" s="43">
        <v>0.110999563509385</v>
      </c>
      <c r="I73" s="43">
        <v>2.7389468728416528E-10</v>
      </c>
      <c r="J73" s="40" t="s">
        <v>384</v>
      </c>
      <c r="K73" s="40" t="s">
        <v>401</v>
      </c>
      <c r="L73" s="43">
        <v>52.286919831223628</v>
      </c>
      <c r="M73" s="42">
        <v>48.331034482758618</v>
      </c>
      <c r="N73" s="41">
        <v>3.4009053870529651</v>
      </c>
      <c r="O73" s="43">
        <v>3.3016928657799269</v>
      </c>
      <c r="P73" s="43">
        <v>9.9212521273038146E-2</v>
      </c>
      <c r="Q73" s="43">
        <v>1.27752795426838E-4</v>
      </c>
      <c r="R73" s="40" t="s">
        <v>385</v>
      </c>
      <c r="S73" s="40" t="s">
        <v>396</v>
      </c>
      <c r="T73" s="43">
        <v>50.248981439565412</v>
      </c>
      <c r="U73" s="43">
        <v>47.70253929866989</v>
      </c>
      <c r="V73" s="42">
        <v>49.82517482517482</v>
      </c>
      <c r="W73" s="41">
        <v>3.472787702534275</v>
      </c>
      <c r="X73" s="43">
        <v>3.324682598954444</v>
      </c>
      <c r="Y73" s="43">
        <v>0.14810510357983109</v>
      </c>
      <c r="Z73" s="43">
        <v>3.9094095133162729E-13</v>
      </c>
      <c r="AA73" s="40" t="s">
        <v>386</v>
      </c>
      <c r="AB73" s="40" t="s">
        <v>402</v>
      </c>
      <c r="AC73" s="43">
        <v>47.520401757689903</v>
      </c>
      <c r="AD73" s="43">
        <v>47.871545929798359</v>
      </c>
      <c r="AE73" s="43">
        <v>52.970502700456997</v>
      </c>
      <c r="AF73" s="42">
        <v>49.865047233468282</v>
      </c>
      <c r="AG73" s="41">
        <v>3.4386457473162682</v>
      </c>
      <c r="AH73" s="43">
        <v>3.3255508056560341</v>
      </c>
      <c r="AI73" s="43">
        <v>0.11309494166023404</v>
      </c>
      <c r="AJ73" s="43">
        <v>3.256370708709626E-9</v>
      </c>
      <c r="AK73" s="40" t="s">
        <v>387</v>
      </c>
      <c r="AL73" s="40" t="s">
        <v>404</v>
      </c>
      <c r="AM73" s="43">
        <v>47.171982900361733</v>
      </c>
      <c r="AN73" s="43">
        <v>52.031114952463263</v>
      </c>
      <c r="AO73" s="42">
        <v>52.188274153592083</v>
      </c>
      <c r="AP73" s="41">
        <v>3.4011207970112078</v>
      </c>
      <c r="AQ73" s="43">
        <v>3.3657917019475021</v>
      </c>
      <c r="AR73" s="43">
        <v>3.532909506370574E-2</v>
      </c>
      <c r="AS73" s="43">
        <v>0.32082997640201322</v>
      </c>
      <c r="AT73" s="40" t="s">
        <v>398</v>
      </c>
      <c r="AU73" s="40" t="s">
        <v>405</v>
      </c>
      <c r="AV73" s="43">
        <v>50.572851805728511</v>
      </c>
      <c r="AW73" s="43">
        <v>49.153259949195601</v>
      </c>
      <c r="AX73" s="42">
        <v>50.533807829181498</v>
      </c>
      <c r="AY73" s="41">
        <v>3.4684385382059801</v>
      </c>
      <c r="AZ73" s="43">
        <v>3.3718006966530361</v>
      </c>
      <c r="BA73" s="43">
        <v>9.6637841552944082E-2</v>
      </c>
      <c r="BB73" s="43">
        <v>5.1318045890136547E-2</v>
      </c>
      <c r="BC73" s="40" t="s">
        <v>389</v>
      </c>
      <c r="BD73" s="40" t="s">
        <v>406</v>
      </c>
      <c r="BE73" s="43">
        <v>52.392947103274558</v>
      </c>
      <c r="BF73" s="43">
        <v>51.460304401480869</v>
      </c>
      <c r="BG73" s="43">
        <v>48.705134029986368</v>
      </c>
      <c r="BH73" s="43">
        <v>52.669039145907469</v>
      </c>
      <c r="BI73" s="42">
        <v>55.149501661129563</v>
      </c>
      <c r="BJ73" s="41">
        <v>3.6206896551724141</v>
      </c>
      <c r="BK73" s="43">
        <v>3.2957476472638549</v>
      </c>
      <c r="BL73" s="43">
        <v>0.32494200790855921</v>
      </c>
      <c r="BM73" s="43">
        <v>1.4141760718116381E-28</v>
      </c>
      <c r="BN73" s="40" t="s">
        <v>393</v>
      </c>
      <c r="BO73" s="40" t="s">
        <v>400</v>
      </c>
      <c r="BP73" s="43">
        <v>47.054722899965142</v>
      </c>
      <c r="BQ73" s="43">
        <v>48.66935483870968</v>
      </c>
      <c r="BR73" s="43">
        <v>58.43183609141056</v>
      </c>
      <c r="BS73" s="42">
        <v>58.620689655172413</v>
      </c>
    </row>
    <row r="74" spans="1:71" s="3" customFormat="1" x14ac:dyDescent="0.25">
      <c r="A74" s="44"/>
      <c r="B74" s="45" t="s">
        <v>170</v>
      </c>
      <c r="C74" s="44" t="s">
        <v>171</v>
      </c>
      <c r="D74" s="46">
        <v>3.105848957944275</v>
      </c>
      <c r="E74" s="47">
        <v>35.10868753268096</v>
      </c>
      <c r="F74" s="46">
        <v>3.224472573839662</v>
      </c>
      <c r="G74" s="48">
        <v>3.0103419746276892</v>
      </c>
      <c r="H74" s="48">
        <v>0.21413059921197286</v>
      </c>
      <c r="I74" s="48">
        <v>1.139592109353249E-31</v>
      </c>
      <c r="J74" s="45" t="s">
        <v>384</v>
      </c>
      <c r="K74" s="45" t="s">
        <v>401</v>
      </c>
      <c r="L74" s="48">
        <v>39.966244725738399</v>
      </c>
      <c r="M74" s="47">
        <v>31.205184776613351</v>
      </c>
      <c r="N74" s="46">
        <v>3.108193752829334</v>
      </c>
      <c r="O74" s="48">
        <v>3.083333333333333</v>
      </c>
      <c r="P74" s="48">
        <v>2.4860419496000929E-2</v>
      </c>
      <c r="Q74" s="48">
        <v>0.66629384556610405</v>
      </c>
      <c r="R74" s="45" t="s">
        <v>385</v>
      </c>
      <c r="S74" s="45" t="s">
        <v>396</v>
      </c>
      <c r="T74" s="48">
        <v>34.803078315980081</v>
      </c>
      <c r="U74" s="48">
        <v>35.507246376811587</v>
      </c>
      <c r="V74" s="47">
        <v>38.986013986013987</v>
      </c>
      <c r="W74" s="46">
        <v>3.2096841230257689</v>
      </c>
      <c r="X74" s="48">
        <v>3.0155195681511469</v>
      </c>
      <c r="Y74" s="48">
        <v>0.19416455487462203</v>
      </c>
      <c r="Z74" s="48">
        <v>7.9406688399795552E-17</v>
      </c>
      <c r="AA74" s="45" t="s">
        <v>386</v>
      </c>
      <c r="AB74" s="45" t="s">
        <v>408</v>
      </c>
      <c r="AC74" s="48">
        <v>33.186951066499368</v>
      </c>
      <c r="AD74" s="48">
        <v>33.227611940298509</v>
      </c>
      <c r="AE74" s="48">
        <v>38.445552784704908</v>
      </c>
      <c r="AF74" s="47">
        <v>32.456140350877192</v>
      </c>
      <c r="AG74" s="46">
        <v>3.1737251512532412</v>
      </c>
      <c r="AH74" s="48">
        <v>3.0554276315789468</v>
      </c>
      <c r="AI74" s="48">
        <v>0.11829751967429436</v>
      </c>
      <c r="AJ74" s="48">
        <v>1.896035018227536E-6</v>
      </c>
      <c r="AK74" s="45" t="s">
        <v>392</v>
      </c>
      <c r="AL74" s="45" t="s">
        <v>404</v>
      </c>
      <c r="AM74" s="48">
        <v>33.026315789473678</v>
      </c>
      <c r="AN74" s="48">
        <v>39.066551426101988</v>
      </c>
      <c r="AO74" s="47">
        <v>36.260108928866153</v>
      </c>
      <c r="AP74" s="46">
        <v>3.1536180308422299</v>
      </c>
      <c r="AQ74" s="48">
        <v>3.077443927211172</v>
      </c>
      <c r="AR74" s="48">
        <v>7.6174103631057921E-2</v>
      </c>
      <c r="AS74" s="48">
        <v>7.0624548890002123E-2</v>
      </c>
      <c r="AT74" s="45" t="s">
        <v>388</v>
      </c>
      <c r="AU74" s="45" t="s">
        <v>405</v>
      </c>
      <c r="AV74" s="48">
        <v>35.728518057285179</v>
      </c>
      <c r="AW74" s="48">
        <v>33.093525179856123</v>
      </c>
      <c r="AX74" s="47">
        <v>37.010676156583628</v>
      </c>
      <c r="AY74" s="46">
        <v>3.2350993377483439</v>
      </c>
      <c r="AZ74" s="48">
        <v>3.0925164473684208</v>
      </c>
      <c r="BA74" s="48">
        <v>0.14258289037992311</v>
      </c>
      <c r="BB74" s="48">
        <v>1.5710460165210851E-2</v>
      </c>
      <c r="BC74" s="45" t="s">
        <v>389</v>
      </c>
      <c r="BD74" s="45" t="s">
        <v>403</v>
      </c>
      <c r="BE74" s="48">
        <v>37.373737373737377</v>
      </c>
      <c r="BF74" s="48">
        <v>34.950657894736842</v>
      </c>
      <c r="BG74" s="48">
        <v>33.69680448281084</v>
      </c>
      <c r="BH74" s="48">
        <v>39.684959349593498</v>
      </c>
      <c r="BI74" s="47">
        <v>44.039735099337747</v>
      </c>
      <c r="BJ74" s="46">
        <v>3.4237288135593218</v>
      </c>
      <c r="BK74" s="48">
        <v>3.0083609127329729</v>
      </c>
      <c r="BL74" s="48">
        <v>0.41536790082634889</v>
      </c>
      <c r="BM74" s="48">
        <v>1.3594318991693869E-20</v>
      </c>
      <c r="BN74" s="45" t="s">
        <v>393</v>
      </c>
      <c r="BO74" s="45" t="s">
        <v>400</v>
      </c>
      <c r="BP74" s="48">
        <v>32.015328340010448</v>
      </c>
      <c r="BQ74" s="48">
        <v>35.962081484469543</v>
      </c>
      <c r="BR74" s="48">
        <v>39.361702127659584</v>
      </c>
      <c r="BS74" s="47">
        <v>50.847457627118636</v>
      </c>
    </row>
    <row r="75" spans="1:71" s="3" customFormat="1" x14ac:dyDescent="0.25">
      <c r="A75" s="5" t="s">
        <v>442</v>
      </c>
      <c r="B75" s="40" t="s">
        <v>173</v>
      </c>
      <c r="C75" s="3" t="s">
        <v>174</v>
      </c>
      <c r="D75" s="41">
        <v>3.3375638446060978</v>
      </c>
      <c r="E75" s="42">
        <v>48.970747562296857</v>
      </c>
      <c r="F75" s="41">
        <v>3.3494333042720141</v>
      </c>
      <c r="G75" s="43">
        <v>3.32856120257695</v>
      </c>
      <c r="H75" s="43">
        <v>2.0872101695064149E-2</v>
      </c>
      <c r="I75" s="43">
        <v>0.24291081854318819</v>
      </c>
      <c r="J75" s="40" t="s">
        <v>384</v>
      </c>
      <c r="K75" s="40" t="s">
        <v>401</v>
      </c>
      <c r="L75" s="43">
        <v>48.561464690496948</v>
      </c>
      <c r="M75" s="42">
        <v>49.319971367215459</v>
      </c>
      <c r="N75" s="41">
        <v>3.455373406193079</v>
      </c>
      <c r="O75" s="43">
        <v>3.3204068658614112</v>
      </c>
      <c r="P75" s="43">
        <v>0.13496654033166777</v>
      </c>
      <c r="Q75" s="43">
        <v>1.598387836033089E-2</v>
      </c>
      <c r="R75" s="40" t="s">
        <v>391</v>
      </c>
      <c r="S75" s="40" t="s">
        <v>396</v>
      </c>
      <c r="T75" s="43">
        <v>48.105529048554587</v>
      </c>
      <c r="U75" s="43">
        <v>50.794659885568969</v>
      </c>
      <c r="V75" s="42">
        <v>58.834244080145723</v>
      </c>
      <c r="W75" s="41">
        <v>3.3965704362925981</v>
      </c>
      <c r="X75" s="43">
        <v>3.2770413064361188</v>
      </c>
      <c r="Y75" s="43">
        <v>0.11952912985647934</v>
      </c>
      <c r="Z75" s="43">
        <v>4.1828932838257272E-9</v>
      </c>
      <c r="AA75" s="40" t="s">
        <v>386</v>
      </c>
      <c r="AB75" s="40" t="s">
        <v>402</v>
      </c>
      <c r="AC75" s="43">
        <v>48.07692307692308</v>
      </c>
      <c r="AD75" s="43">
        <v>46.82036503362152</v>
      </c>
      <c r="AE75" s="43">
        <v>50.596917733883217</v>
      </c>
      <c r="AF75" s="42">
        <v>51.515151515151523</v>
      </c>
      <c r="AG75" s="41">
        <v>3.366941015089163</v>
      </c>
      <c r="AH75" s="43">
        <v>3.2950672645739911</v>
      </c>
      <c r="AI75" s="43">
        <v>7.1873750515171864E-2</v>
      </c>
      <c r="AJ75" s="43">
        <v>5.5879424409511743E-3</v>
      </c>
      <c r="AK75" s="40" t="s">
        <v>387</v>
      </c>
      <c r="AL75" s="40" t="s">
        <v>392</v>
      </c>
      <c r="AM75" s="43">
        <v>47.351443123938878</v>
      </c>
      <c r="AN75" s="43">
        <v>48.878923766816143</v>
      </c>
      <c r="AO75" s="42">
        <v>50.428669410150903</v>
      </c>
      <c r="AP75" s="41">
        <v>3.3675021823169971</v>
      </c>
      <c r="AQ75" s="43">
        <v>3.277047093763259</v>
      </c>
      <c r="AR75" s="43">
        <v>9.0455088553738072E-2</v>
      </c>
      <c r="AS75" s="43">
        <v>2.233837291035109E-4</v>
      </c>
      <c r="AT75" s="40" t="s">
        <v>398</v>
      </c>
      <c r="AU75" s="40" t="s">
        <v>405</v>
      </c>
      <c r="AV75" s="43">
        <v>50.617283950617278</v>
      </c>
      <c r="AW75" s="43">
        <v>46.627068307170127</v>
      </c>
      <c r="AX75" s="42">
        <v>46.17210682492582</v>
      </c>
      <c r="AY75" s="41">
        <v>3.3788883222845492</v>
      </c>
      <c r="AZ75" s="43">
        <v>3.295681063122923</v>
      </c>
      <c r="BA75" s="43">
        <v>8.320725916162619E-2</v>
      </c>
      <c r="BB75" s="43">
        <v>0.1942027440909122</v>
      </c>
      <c r="BC75" s="40" t="s">
        <v>399</v>
      </c>
      <c r="BD75" s="40" t="s">
        <v>389</v>
      </c>
      <c r="BE75" s="43">
        <v>49.874371859296488</v>
      </c>
      <c r="BF75" s="43">
        <v>47.407407407407412</v>
      </c>
      <c r="BG75" s="43">
        <v>48.854846048839683</v>
      </c>
      <c r="BH75" s="43">
        <v>52.728199898011219</v>
      </c>
      <c r="BI75" s="42">
        <v>48.172757475083053</v>
      </c>
      <c r="BJ75" s="41">
        <v>3.4683860232945092</v>
      </c>
      <c r="BK75" s="43">
        <v>3.2885446685878961</v>
      </c>
      <c r="BL75" s="43">
        <v>0.17984135470661311</v>
      </c>
      <c r="BM75" s="43">
        <v>7.8203061947253787E-12</v>
      </c>
      <c r="BN75" s="40" t="s">
        <v>390</v>
      </c>
      <c r="BO75" s="40" t="s">
        <v>400</v>
      </c>
      <c r="BP75" s="43">
        <v>48.342939481268012</v>
      </c>
      <c r="BQ75" s="43">
        <v>47.345499792617183</v>
      </c>
      <c r="BR75" s="43">
        <v>53.327787021630613</v>
      </c>
      <c r="BS75" s="42">
        <v>47.368421052631582</v>
      </c>
    </row>
    <row r="76" spans="1:71" s="3" customFormat="1" x14ac:dyDescent="0.25">
      <c r="B76" s="40" t="s">
        <v>177</v>
      </c>
      <c r="C76" s="3" t="s">
        <v>178</v>
      </c>
      <c r="D76" s="41">
        <v>3.3432673651532792</v>
      </c>
      <c r="E76" s="42">
        <v>48.459448971672487</v>
      </c>
      <c r="F76" s="41">
        <v>3.376005596362365</v>
      </c>
      <c r="G76" s="43">
        <v>3.3193108399138551</v>
      </c>
      <c r="H76" s="43">
        <v>5.6694756448509853E-2</v>
      </c>
      <c r="I76" s="43">
        <v>1.4549795050060139E-3</v>
      </c>
      <c r="J76" s="40" t="s">
        <v>384</v>
      </c>
      <c r="K76" s="40" t="s">
        <v>401</v>
      </c>
      <c r="L76" s="43">
        <v>49.35292060160895</v>
      </c>
      <c r="M76" s="42">
        <v>47.810480976310117</v>
      </c>
      <c r="N76" s="41">
        <v>3.516423357664233</v>
      </c>
      <c r="O76" s="43">
        <v>3.3301116636952242</v>
      </c>
      <c r="P76" s="43">
        <v>0.18631169396900882</v>
      </c>
      <c r="Q76" s="43">
        <v>6.3272167808435753E-5</v>
      </c>
      <c r="R76" s="40" t="s">
        <v>391</v>
      </c>
      <c r="S76" s="40" t="s">
        <v>385</v>
      </c>
      <c r="T76" s="43">
        <v>47.142723092802846</v>
      </c>
      <c r="U76" s="43">
        <v>53.027405991077117</v>
      </c>
      <c r="V76" s="42">
        <v>60.766423357664237</v>
      </c>
      <c r="W76" s="41">
        <v>3.4011311725038071</v>
      </c>
      <c r="X76" s="43">
        <v>3.2628205128205132</v>
      </c>
      <c r="Y76" s="43">
        <v>0.13831065968329392</v>
      </c>
      <c r="Z76" s="43">
        <v>9.5520794538210154E-8</v>
      </c>
      <c r="AA76" s="40" t="s">
        <v>386</v>
      </c>
      <c r="AB76" s="40" t="s">
        <v>394</v>
      </c>
      <c r="AC76" s="43">
        <v>44.61538461538462</v>
      </c>
      <c r="AD76" s="43">
        <v>47.945998071359689</v>
      </c>
      <c r="AE76" s="43">
        <v>49.749836850119642</v>
      </c>
      <c r="AF76" s="42">
        <v>50.141643059490079</v>
      </c>
      <c r="AG76" s="41">
        <v>3.3666494933882878</v>
      </c>
      <c r="AH76" s="43">
        <v>3.3202113156100892</v>
      </c>
      <c r="AI76" s="43">
        <v>4.6438177778198586E-2</v>
      </c>
      <c r="AJ76" s="43">
        <v>4.112984391520922E-2</v>
      </c>
      <c r="AK76" s="40" t="s">
        <v>387</v>
      </c>
      <c r="AL76" s="40" t="s">
        <v>404</v>
      </c>
      <c r="AM76" s="43">
        <v>46.915473755964562</v>
      </c>
      <c r="AN76" s="43">
        <v>50.450450450450447</v>
      </c>
      <c r="AO76" s="42">
        <v>49.527734844581843</v>
      </c>
      <c r="AP76" s="41">
        <v>3.3575886170743878</v>
      </c>
      <c r="AQ76" s="43">
        <v>3.3160357294768179</v>
      </c>
      <c r="AR76" s="43">
        <v>4.1552887597569921E-2</v>
      </c>
      <c r="AS76" s="43">
        <v>0.1594823013140346</v>
      </c>
      <c r="AT76" s="40" t="s">
        <v>398</v>
      </c>
      <c r="AU76" s="40" t="s">
        <v>405</v>
      </c>
      <c r="AV76" s="43">
        <v>49.288567149276084</v>
      </c>
      <c r="AW76" s="43">
        <v>47.766907698851547</v>
      </c>
      <c r="AX76" s="42">
        <v>46.642899584076048</v>
      </c>
      <c r="AY76" s="41">
        <v>3.4133537206931699</v>
      </c>
      <c r="AZ76" s="43">
        <v>3.314379892871858</v>
      </c>
      <c r="BA76" s="43">
        <v>9.8973827821311922E-2</v>
      </c>
      <c r="BB76" s="43">
        <v>1.460833509523839E-2</v>
      </c>
      <c r="BC76" s="40" t="s">
        <v>399</v>
      </c>
      <c r="BD76" s="40" t="s">
        <v>403</v>
      </c>
      <c r="BE76" s="43">
        <v>49.559748427672957</v>
      </c>
      <c r="BF76" s="43">
        <v>46.765554182117839</v>
      </c>
      <c r="BG76" s="43">
        <v>47.621941954110319</v>
      </c>
      <c r="BH76" s="43">
        <v>53.669724770642198</v>
      </c>
      <c r="BI76" s="42">
        <v>50.333333333333329</v>
      </c>
      <c r="BJ76" s="41">
        <v>3.4672780325135468</v>
      </c>
      <c r="BK76" s="43">
        <v>3.303471211806277</v>
      </c>
      <c r="BL76" s="43">
        <v>0.16380682070726982</v>
      </c>
      <c r="BM76" s="43">
        <v>2.1789295033069879E-10</v>
      </c>
      <c r="BN76" s="40" t="s">
        <v>390</v>
      </c>
      <c r="BO76" s="40" t="s">
        <v>395</v>
      </c>
      <c r="BP76" s="43">
        <v>48.933477946493127</v>
      </c>
      <c r="BQ76" s="43">
        <v>46.040324256911248</v>
      </c>
      <c r="BR76" s="43">
        <v>51.854939558149233</v>
      </c>
      <c r="BS76" s="42">
        <v>50.877192982456137</v>
      </c>
    </row>
    <row r="77" spans="1:71" s="3" customFormat="1" x14ac:dyDescent="0.25">
      <c r="B77" s="40" t="s">
        <v>179</v>
      </c>
      <c r="C77" s="3" t="s">
        <v>180</v>
      </c>
      <c r="D77" s="41">
        <v>3.1953755431409059</v>
      </c>
      <c r="E77" s="42">
        <v>40.999379267535687</v>
      </c>
      <c r="F77" s="41">
        <v>3.2057692307692309</v>
      </c>
      <c r="G77" s="43">
        <v>3.1919322423198389</v>
      </c>
      <c r="H77" s="43">
        <v>1.3836988449392074E-2</v>
      </c>
      <c r="I77" s="43">
        <v>0.444659159476821</v>
      </c>
      <c r="J77" s="40" t="s">
        <v>384</v>
      </c>
      <c r="K77" s="40" t="s">
        <v>401</v>
      </c>
      <c r="L77" s="43">
        <v>40.944055944055947</v>
      </c>
      <c r="M77" s="42">
        <v>41.157048521389598</v>
      </c>
      <c r="N77" s="41">
        <v>3.224281150159745</v>
      </c>
      <c r="O77" s="43">
        <v>3.175182481751825</v>
      </c>
      <c r="P77" s="43">
        <v>4.9098668407919988E-2</v>
      </c>
      <c r="Q77" s="43">
        <v>0.45550778539510028</v>
      </c>
      <c r="R77" s="40" t="s">
        <v>396</v>
      </c>
      <c r="S77" s="40" t="s">
        <v>391</v>
      </c>
      <c r="T77" s="43">
        <v>40.16693238300666</v>
      </c>
      <c r="U77" s="43">
        <v>45.878594249201278</v>
      </c>
      <c r="V77" s="42">
        <v>44.160583941605843</v>
      </c>
      <c r="W77" s="41">
        <v>3.2380848748639832</v>
      </c>
      <c r="X77" s="43">
        <v>3.165991902834008</v>
      </c>
      <c r="Y77" s="43">
        <v>7.2092972029975222E-2</v>
      </c>
      <c r="Z77" s="43">
        <v>3.0616687617963032E-3</v>
      </c>
      <c r="AA77" s="40" t="s">
        <v>386</v>
      </c>
      <c r="AB77" s="40" t="s">
        <v>402</v>
      </c>
      <c r="AC77" s="43">
        <v>40.025657472738928</v>
      </c>
      <c r="AD77" s="43">
        <v>40.697898592635433</v>
      </c>
      <c r="AE77" s="43">
        <v>41.871599564744287</v>
      </c>
      <c r="AF77" s="42">
        <v>39.434628975265021</v>
      </c>
      <c r="AG77" s="41">
        <v>3.2369505494505488</v>
      </c>
      <c r="AH77" s="43">
        <v>3.153033401499659</v>
      </c>
      <c r="AI77" s="43">
        <v>8.3917147950889781E-2</v>
      </c>
      <c r="AJ77" s="43">
        <v>4.5739606109994263E-5</v>
      </c>
      <c r="AK77" s="40" t="s">
        <v>387</v>
      </c>
      <c r="AL77" s="40" t="s">
        <v>404</v>
      </c>
      <c r="AM77" s="43">
        <v>38.479890933878657</v>
      </c>
      <c r="AN77" s="43">
        <v>43.333333333333343</v>
      </c>
      <c r="AO77" s="42">
        <v>42.994505494505503</v>
      </c>
      <c r="AP77" s="41">
        <v>3.2936979785969078</v>
      </c>
      <c r="AQ77" s="43">
        <v>3.1611394557823131</v>
      </c>
      <c r="AR77" s="43">
        <v>0.13255852281459468</v>
      </c>
      <c r="AS77" s="43">
        <v>7.6891763623908484E-5</v>
      </c>
      <c r="AT77" s="40" t="s">
        <v>388</v>
      </c>
      <c r="AU77" s="40" t="s">
        <v>405</v>
      </c>
      <c r="AV77" s="43">
        <v>40.713483846825497</v>
      </c>
      <c r="AW77" s="43">
        <v>39.243197278911559</v>
      </c>
      <c r="AX77" s="42">
        <v>46.195005945303208</v>
      </c>
      <c r="AY77" s="41">
        <v>3.260581336053034</v>
      </c>
      <c r="AZ77" s="43">
        <v>3.1419753086419751</v>
      </c>
      <c r="BA77" s="43">
        <v>0.11860602741105897</v>
      </c>
      <c r="BB77" s="43">
        <v>3.9775477997481424E-3</v>
      </c>
      <c r="BC77" s="40" t="s">
        <v>399</v>
      </c>
      <c r="BD77" s="40" t="s">
        <v>403</v>
      </c>
      <c r="BE77" s="43">
        <v>43.505674653215642</v>
      </c>
      <c r="BF77" s="43">
        <v>38.68312757201646</v>
      </c>
      <c r="BG77" s="43">
        <v>40.625474419310763</v>
      </c>
      <c r="BH77" s="43">
        <v>44.824069352371239</v>
      </c>
      <c r="BI77" s="42">
        <v>43.666666666666657</v>
      </c>
      <c r="BJ77" s="41">
        <v>3.3916666666666671</v>
      </c>
      <c r="BK77" s="43">
        <v>3.1450540315876969</v>
      </c>
      <c r="BL77" s="43">
        <v>0.24661263507897013</v>
      </c>
      <c r="BM77" s="43">
        <v>1.1953271787267871E-24</v>
      </c>
      <c r="BN77" s="40" t="s">
        <v>390</v>
      </c>
      <c r="BO77" s="40" t="s">
        <v>395</v>
      </c>
      <c r="BP77" s="43">
        <v>40.159045725646124</v>
      </c>
      <c r="BQ77" s="43">
        <v>37.822111388196177</v>
      </c>
      <c r="BR77" s="43">
        <v>48.625</v>
      </c>
      <c r="BS77" s="42">
        <v>51.785714285714292</v>
      </c>
    </row>
    <row r="78" spans="1:71" s="3" customFormat="1" x14ac:dyDescent="0.25">
      <c r="B78" s="40" t="s">
        <v>181</v>
      </c>
      <c r="C78" s="3" t="s">
        <v>182</v>
      </c>
      <c r="D78" s="41">
        <v>3.018920595533499</v>
      </c>
      <c r="E78" s="42">
        <v>33.746898263027298</v>
      </c>
      <c r="F78" s="41">
        <v>3.066258741258741</v>
      </c>
      <c r="G78" s="43">
        <v>2.9822196730714081</v>
      </c>
      <c r="H78" s="43">
        <v>8.4039068187332866E-2</v>
      </c>
      <c r="I78" s="43">
        <v>7.3215091707605256E-6</v>
      </c>
      <c r="J78" s="40" t="s">
        <v>384</v>
      </c>
      <c r="K78" s="40" t="s">
        <v>401</v>
      </c>
      <c r="L78" s="43">
        <v>34.98251748251748</v>
      </c>
      <c r="M78" s="42">
        <v>32.735876111270443</v>
      </c>
      <c r="N78" s="41">
        <v>3.038530045936064</v>
      </c>
      <c r="O78" s="43">
        <v>2.8649635036496348</v>
      </c>
      <c r="P78" s="43">
        <v>0.1735665422864292</v>
      </c>
      <c r="Q78" s="43">
        <v>4.3674994100563322E-6</v>
      </c>
      <c r="R78" s="40" t="s">
        <v>385</v>
      </c>
      <c r="S78" s="40" t="s">
        <v>391</v>
      </c>
      <c r="T78" s="43">
        <v>33.973938314427677</v>
      </c>
      <c r="U78" s="43">
        <v>32.611464968152873</v>
      </c>
      <c r="V78" s="42">
        <v>32.481751824817508</v>
      </c>
      <c r="W78" s="41">
        <v>3.052173913043478</v>
      </c>
      <c r="X78" s="43">
        <v>2.9840046251686259</v>
      </c>
      <c r="Y78" s="43">
        <v>6.8169287874852103E-2</v>
      </c>
      <c r="Z78" s="43">
        <v>1.470291405317686E-2</v>
      </c>
      <c r="AA78" s="40" t="s">
        <v>386</v>
      </c>
      <c r="AB78" s="40" t="s">
        <v>402</v>
      </c>
      <c r="AC78" s="43">
        <v>34.830019243104552</v>
      </c>
      <c r="AD78" s="43">
        <v>32.703796492580459</v>
      </c>
      <c r="AE78" s="43">
        <v>33.826086956521742</v>
      </c>
      <c r="AF78" s="42">
        <v>35.381355932203391</v>
      </c>
      <c r="AG78" s="41">
        <v>3.043126684636118</v>
      </c>
      <c r="AH78" s="43">
        <v>3.009787087912088</v>
      </c>
      <c r="AI78" s="43">
        <v>3.3339596724029974E-2</v>
      </c>
      <c r="AJ78" s="43">
        <v>0.57485350848573202</v>
      </c>
      <c r="AK78" s="40" t="s">
        <v>392</v>
      </c>
      <c r="AL78" s="40" t="s">
        <v>387</v>
      </c>
      <c r="AM78" s="43">
        <v>33.58869594824651</v>
      </c>
      <c r="AN78" s="43">
        <v>35.399820305480681</v>
      </c>
      <c r="AO78" s="42">
        <v>33.533653846153847</v>
      </c>
      <c r="AP78" s="41">
        <v>3.097980997624703</v>
      </c>
      <c r="AQ78" s="43">
        <v>2.985981308411215</v>
      </c>
      <c r="AR78" s="43">
        <v>0.11199968921348802</v>
      </c>
      <c r="AS78" s="43">
        <v>2.4388775611016121E-3</v>
      </c>
      <c r="AT78" s="40" t="s">
        <v>388</v>
      </c>
      <c r="AU78" s="40" t="s">
        <v>405</v>
      </c>
      <c r="AV78" s="43">
        <v>33.632622521511408</v>
      </c>
      <c r="AW78" s="43">
        <v>32.370433305012753</v>
      </c>
      <c r="AX78" s="42">
        <v>36.935866983372932</v>
      </c>
      <c r="AY78" s="41">
        <v>3.108910891089109</v>
      </c>
      <c r="AZ78" s="43">
        <v>3.004528612597777</v>
      </c>
      <c r="BA78" s="43">
        <v>0.10438227849133197</v>
      </c>
      <c r="BB78" s="43">
        <v>0.26295122994900322</v>
      </c>
      <c r="BC78" s="40" t="s">
        <v>389</v>
      </c>
      <c r="BD78" s="40" t="s">
        <v>403</v>
      </c>
      <c r="BE78" s="43">
        <v>36.020151133501258</v>
      </c>
      <c r="BF78" s="43">
        <v>33.141210374639769</v>
      </c>
      <c r="BG78" s="43">
        <v>32.604735883424411</v>
      </c>
      <c r="BH78" s="43">
        <v>36.933265410086612</v>
      </c>
      <c r="BI78" s="42">
        <v>41.254125412541264</v>
      </c>
      <c r="BJ78" s="41">
        <v>3.172413793103448</v>
      </c>
      <c r="BK78" s="43">
        <v>2.913491060140871</v>
      </c>
      <c r="BL78" s="43">
        <v>0.25892273296257695</v>
      </c>
      <c r="BM78" s="43">
        <v>1.5525127466394059E-20</v>
      </c>
      <c r="BN78" s="40" t="s">
        <v>393</v>
      </c>
      <c r="BO78" s="40" t="s">
        <v>400</v>
      </c>
      <c r="BP78" s="43">
        <v>31.154054542170851</v>
      </c>
      <c r="BQ78" s="43">
        <v>36.297527529607308</v>
      </c>
      <c r="BR78" s="43">
        <v>33.985839233652641</v>
      </c>
      <c r="BS78" s="42">
        <v>34.482758620689658</v>
      </c>
    </row>
    <row r="79" spans="1:71" s="3" customFormat="1" x14ac:dyDescent="0.25">
      <c r="B79" s="40" t="s">
        <v>183</v>
      </c>
      <c r="C79" s="3" t="s">
        <v>184</v>
      </c>
      <c r="D79" s="41">
        <v>3.3594816883923029</v>
      </c>
      <c r="E79" s="42">
        <v>48.595592799503407</v>
      </c>
      <c r="F79" s="41">
        <v>3.406086044071353</v>
      </c>
      <c r="G79" s="43">
        <v>3.3234787600459241</v>
      </c>
      <c r="H79" s="43">
        <v>8.2607284025428829E-2</v>
      </c>
      <c r="I79" s="43">
        <v>2.57477858273783E-6</v>
      </c>
      <c r="J79" s="40" t="s">
        <v>384</v>
      </c>
      <c r="K79" s="40" t="s">
        <v>401</v>
      </c>
      <c r="L79" s="43">
        <v>50.279818118223147</v>
      </c>
      <c r="M79" s="42">
        <v>47.301951779563723</v>
      </c>
      <c r="N79" s="41">
        <v>3.4751381215469608</v>
      </c>
      <c r="O79" s="43">
        <v>3.3493625796775399</v>
      </c>
      <c r="P79" s="43">
        <v>0.12577554186942086</v>
      </c>
      <c r="Q79" s="43">
        <v>8.6313566795206808E-3</v>
      </c>
      <c r="R79" s="40" t="s">
        <v>391</v>
      </c>
      <c r="S79" s="40" t="s">
        <v>385</v>
      </c>
      <c r="T79" s="43">
        <v>47.590926134233221</v>
      </c>
      <c r="U79" s="43">
        <v>52.074026802807907</v>
      </c>
      <c r="V79" s="42">
        <v>58.195211786372013</v>
      </c>
      <c r="W79" s="41">
        <v>3.412802090137165</v>
      </c>
      <c r="X79" s="43">
        <v>3.3198380566801622</v>
      </c>
      <c r="Y79" s="43">
        <v>9.296403345700277E-2</v>
      </c>
      <c r="Z79" s="43">
        <v>4.7994266683598119E-5</v>
      </c>
      <c r="AA79" s="40" t="s">
        <v>386</v>
      </c>
      <c r="AB79" s="40" t="s">
        <v>402</v>
      </c>
      <c r="AC79" s="43">
        <v>48.141025641025642</v>
      </c>
      <c r="AD79" s="43">
        <v>47.484094852515909</v>
      </c>
      <c r="AE79" s="43">
        <v>50.359242325277599</v>
      </c>
      <c r="AF79" s="42">
        <v>47.494707127734657</v>
      </c>
      <c r="AG79" s="41">
        <v>3.379979395604396</v>
      </c>
      <c r="AH79" s="43">
        <v>3.337850045167118</v>
      </c>
      <c r="AI79" s="43">
        <v>4.2129350437277946E-2</v>
      </c>
      <c r="AJ79" s="43">
        <v>7.5708894798586848E-2</v>
      </c>
      <c r="AK79" s="40" t="s">
        <v>387</v>
      </c>
      <c r="AL79" s="40" t="s">
        <v>392</v>
      </c>
      <c r="AM79" s="43">
        <v>47.156962887299962</v>
      </c>
      <c r="AN79" s="43">
        <v>46.973803071364053</v>
      </c>
      <c r="AO79" s="42">
        <v>50.27472527472527</v>
      </c>
      <c r="AP79" s="41">
        <v>3.3766995135337412</v>
      </c>
      <c r="AQ79" s="43">
        <v>3.331348362398979</v>
      </c>
      <c r="AR79" s="43">
        <v>4.535115113476218E-2</v>
      </c>
      <c r="AS79" s="43">
        <v>0.1040272350220801</v>
      </c>
      <c r="AT79" s="40" t="s">
        <v>398</v>
      </c>
      <c r="AU79" s="40" t="s">
        <v>405</v>
      </c>
      <c r="AV79" s="43">
        <v>49.24535362354996</v>
      </c>
      <c r="AW79" s="43">
        <v>48.447469162058702</v>
      </c>
      <c r="AX79" s="42">
        <v>47.802850356294528</v>
      </c>
      <c r="AY79" s="41">
        <v>3.455445544554455</v>
      </c>
      <c r="AZ79" s="43">
        <v>3.302018953440462</v>
      </c>
      <c r="BA79" s="43">
        <v>0.15342659111399293</v>
      </c>
      <c r="BB79" s="43">
        <v>3.5618355429623887E-5</v>
      </c>
      <c r="BC79" s="40" t="s">
        <v>389</v>
      </c>
      <c r="BD79" s="40" t="s">
        <v>403</v>
      </c>
      <c r="BE79" s="43">
        <v>48.488664987405542</v>
      </c>
      <c r="BF79" s="43">
        <v>46.065100947672022</v>
      </c>
      <c r="BG79" s="43">
        <v>47.91255503264005</v>
      </c>
      <c r="BH79" s="43">
        <v>55.226925038245788</v>
      </c>
      <c r="BI79" s="42">
        <v>55.115511551155123</v>
      </c>
      <c r="BJ79" s="41">
        <v>3.4827586206896548</v>
      </c>
      <c r="BK79" s="43">
        <v>3.3541883184369148</v>
      </c>
      <c r="BL79" s="43">
        <v>0.12857030225274002</v>
      </c>
      <c r="BM79" s="43">
        <v>0.74870139499304855</v>
      </c>
      <c r="BN79" s="40" t="s">
        <v>393</v>
      </c>
      <c r="BO79" s="40" t="s">
        <v>395</v>
      </c>
      <c r="BP79" s="43">
        <v>50.433996383363478</v>
      </c>
      <c r="BQ79" s="43">
        <v>47.017252130534203</v>
      </c>
      <c r="BR79" s="43">
        <v>47.044129891756867</v>
      </c>
      <c r="BS79" s="42">
        <v>46.551724137931032</v>
      </c>
    </row>
    <row r="80" spans="1:71" s="3" customFormat="1" x14ac:dyDescent="0.25">
      <c r="B80" s="40" t="s">
        <v>185</v>
      </c>
      <c r="C80" s="3" t="s">
        <v>186</v>
      </c>
      <c r="D80" s="41">
        <v>2.9564474807856529</v>
      </c>
      <c r="E80" s="42">
        <v>30.626504153404241</v>
      </c>
      <c r="F80" s="41">
        <v>3.0031507089095051</v>
      </c>
      <c r="G80" s="43">
        <v>2.918604651162791</v>
      </c>
      <c r="H80" s="43">
        <v>8.4546057746714087E-2</v>
      </c>
      <c r="I80" s="43">
        <v>5.2305832064404324E-6</v>
      </c>
      <c r="J80" s="40" t="s">
        <v>384</v>
      </c>
      <c r="K80" s="40" t="s">
        <v>401</v>
      </c>
      <c r="L80" s="43">
        <v>32.172238753719583</v>
      </c>
      <c r="M80" s="42">
        <v>29.213321848980758</v>
      </c>
      <c r="N80" s="41">
        <v>2.979442410588566</v>
      </c>
      <c r="O80" s="43">
        <v>2.8193430656934311</v>
      </c>
      <c r="P80" s="43">
        <v>0.16009934489513489</v>
      </c>
      <c r="Q80" s="43">
        <v>1.0651794657529071E-8</v>
      </c>
      <c r="R80" s="40" t="s">
        <v>385</v>
      </c>
      <c r="S80" s="40" t="s">
        <v>391</v>
      </c>
      <c r="T80" s="43">
        <v>31.136768985262371</v>
      </c>
      <c r="U80" s="43">
        <v>27.405991077119189</v>
      </c>
      <c r="V80" s="42">
        <v>28.467153284671529</v>
      </c>
      <c r="W80" s="41">
        <v>3.0231213872832372</v>
      </c>
      <c r="X80" s="43">
        <v>2.8888888888888888</v>
      </c>
      <c r="Y80" s="43">
        <v>0.13423249839434837</v>
      </c>
      <c r="Z80" s="43">
        <v>8.1086276268538148E-8</v>
      </c>
      <c r="AA80" s="40" t="s">
        <v>394</v>
      </c>
      <c r="AB80" s="40" t="s">
        <v>402</v>
      </c>
      <c r="AC80" s="43">
        <v>32.241490044958248</v>
      </c>
      <c r="AD80" s="43">
        <v>29.57175925925926</v>
      </c>
      <c r="AE80" s="43">
        <v>30.918189730200179</v>
      </c>
      <c r="AF80" s="42">
        <v>30.31161473087819</v>
      </c>
      <c r="AG80" s="41">
        <v>2.9918845807033358</v>
      </c>
      <c r="AH80" s="43">
        <v>2.926928972917731</v>
      </c>
      <c r="AI80" s="43">
        <v>6.495560778560483E-2</v>
      </c>
      <c r="AJ80" s="43">
        <v>1.9345630471559652E-2</v>
      </c>
      <c r="AK80" s="40" t="s">
        <v>392</v>
      </c>
      <c r="AL80" s="40" t="s">
        <v>404</v>
      </c>
      <c r="AM80" s="43">
        <v>29.177312212570261</v>
      </c>
      <c r="AN80" s="43">
        <v>33.002705139765553</v>
      </c>
      <c r="AO80" s="42">
        <v>31.413342503438791</v>
      </c>
      <c r="AP80" s="41">
        <v>3.1118381915526472</v>
      </c>
      <c r="AQ80" s="43">
        <v>2.9290169660678642</v>
      </c>
      <c r="AR80" s="43">
        <v>0.18282122548478297</v>
      </c>
      <c r="AS80" s="43">
        <v>2.4208712732023381E-10</v>
      </c>
      <c r="AT80" s="40" t="s">
        <v>388</v>
      </c>
      <c r="AU80" s="40" t="s">
        <v>398</v>
      </c>
      <c r="AV80" s="43">
        <v>29.71556886227545</v>
      </c>
      <c r="AW80" s="43">
        <v>29.349213100808171</v>
      </c>
      <c r="AX80" s="42">
        <v>37.06127305175491</v>
      </c>
      <c r="AY80" s="41">
        <v>3.0820707070707072</v>
      </c>
      <c r="AZ80" s="43">
        <v>2.9352878626765908</v>
      </c>
      <c r="BA80" s="43">
        <v>0.14678284439411637</v>
      </c>
      <c r="BB80" s="43">
        <v>5.9137494162952494E-3</v>
      </c>
      <c r="BC80" s="40" t="s">
        <v>397</v>
      </c>
      <c r="BD80" s="40" t="s">
        <v>406</v>
      </c>
      <c r="BE80" s="43">
        <v>36.363636363636367</v>
      </c>
      <c r="BF80" s="43">
        <v>31.02595797280593</v>
      </c>
      <c r="BG80" s="43">
        <v>28.816648944250339</v>
      </c>
      <c r="BH80" s="43">
        <v>33.486238532110093</v>
      </c>
      <c r="BI80" s="42">
        <v>34.983498349834989</v>
      </c>
      <c r="BJ80" s="41">
        <v>3.403508771929824</v>
      </c>
      <c r="BK80" s="43">
        <v>2.7858304717151641</v>
      </c>
      <c r="BL80" s="43">
        <v>0.61767830021465997</v>
      </c>
      <c r="BM80" s="43">
        <v>2.054827767703137E-72</v>
      </c>
      <c r="BN80" s="40" t="s">
        <v>393</v>
      </c>
      <c r="BO80" s="40" t="s">
        <v>400</v>
      </c>
      <c r="BP80" s="43">
        <v>25.067775167178741</v>
      </c>
      <c r="BQ80" s="43">
        <v>31.682962346577909</v>
      </c>
      <c r="BR80" s="43">
        <v>40.158465387823178</v>
      </c>
      <c r="BS80" s="42">
        <v>45.614035087719287</v>
      </c>
    </row>
    <row r="81" spans="1:71" s="3" customFormat="1" x14ac:dyDescent="0.25">
      <c r="B81" s="40" t="s">
        <v>187</v>
      </c>
      <c r="C81" s="3" t="s">
        <v>188</v>
      </c>
      <c r="D81" s="41">
        <v>3.409500155231294</v>
      </c>
      <c r="E81" s="42">
        <v>51.265135051226331</v>
      </c>
      <c r="F81" s="41">
        <v>3.427671855868462</v>
      </c>
      <c r="G81" s="43">
        <v>3.3964972724662652</v>
      </c>
      <c r="H81" s="43">
        <v>3.1174583402196809E-2</v>
      </c>
      <c r="I81" s="43">
        <v>7.0035635368886809E-2</v>
      </c>
      <c r="J81" s="40" t="s">
        <v>384</v>
      </c>
      <c r="K81" s="40" t="s">
        <v>401</v>
      </c>
      <c r="L81" s="43">
        <v>51.460556235787998</v>
      </c>
      <c r="M81" s="42">
        <v>51.177146138386448</v>
      </c>
      <c r="N81" s="41">
        <v>3.4170967439241808</v>
      </c>
      <c r="O81" s="43">
        <v>3.358318098720293</v>
      </c>
      <c r="P81" s="43">
        <v>5.8778645203887869E-2</v>
      </c>
      <c r="Q81" s="43">
        <v>0.1076899094865329</v>
      </c>
      <c r="R81" s="40" t="s">
        <v>385</v>
      </c>
      <c r="S81" s="40" t="s">
        <v>391</v>
      </c>
      <c r="T81" s="43">
        <v>51.140095711738773</v>
      </c>
      <c r="U81" s="43">
        <v>51.497769279796053</v>
      </c>
      <c r="V81" s="42">
        <v>53.016453382084087</v>
      </c>
      <c r="W81" s="41">
        <v>3.4353120243531201</v>
      </c>
      <c r="X81" s="43">
        <v>3.36113074204947</v>
      </c>
      <c r="Y81" s="43">
        <v>7.4181282303650065E-2</v>
      </c>
      <c r="Z81" s="43">
        <v>3.1681163954560318E-2</v>
      </c>
      <c r="AA81" s="40" t="s">
        <v>386</v>
      </c>
      <c r="AB81" s="40" t="s">
        <v>408</v>
      </c>
      <c r="AC81" s="43">
        <v>50.482315112540178</v>
      </c>
      <c r="AD81" s="43">
        <v>51.707505305807437</v>
      </c>
      <c r="AE81" s="43">
        <v>51.358991085018481</v>
      </c>
      <c r="AF81" s="42">
        <v>49.540636042402816</v>
      </c>
      <c r="AG81" s="41">
        <v>3.4495495495495501</v>
      </c>
      <c r="AH81" s="43">
        <v>3.3639925055356841</v>
      </c>
      <c r="AI81" s="43">
        <v>8.555704401386599E-2</v>
      </c>
      <c r="AJ81" s="43">
        <v>1.1348630005981551E-5</v>
      </c>
      <c r="AK81" s="40" t="s">
        <v>392</v>
      </c>
      <c r="AL81" s="40" t="s">
        <v>404</v>
      </c>
      <c r="AM81" s="43">
        <v>48.492590700051103</v>
      </c>
      <c r="AN81" s="43">
        <v>54.234234234234243</v>
      </c>
      <c r="AO81" s="42">
        <v>53.359683794466413</v>
      </c>
      <c r="AP81" s="41">
        <v>3.4443783462224871</v>
      </c>
      <c r="AQ81" s="43">
        <v>3.364525733730328</v>
      </c>
      <c r="AR81" s="43">
        <v>7.9852612492159025E-2</v>
      </c>
      <c r="AS81" s="43">
        <v>1.8592905534751101E-2</v>
      </c>
      <c r="AT81" s="40" t="s">
        <v>388</v>
      </c>
      <c r="AU81" s="40" t="s">
        <v>405</v>
      </c>
      <c r="AV81" s="43">
        <v>52.007982040409082</v>
      </c>
      <c r="AW81" s="43">
        <v>49.51084644831986</v>
      </c>
      <c r="AX81" s="42">
        <v>52.052349791790597</v>
      </c>
      <c r="AY81" s="41">
        <v>3.452711223203027</v>
      </c>
      <c r="AZ81" s="43">
        <v>3.3887043189368771</v>
      </c>
      <c r="BA81" s="43">
        <v>6.4006904266149967E-2</v>
      </c>
      <c r="BB81" s="43">
        <v>0.24059913095014809</v>
      </c>
      <c r="BC81" s="40" t="s">
        <v>397</v>
      </c>
      <c r="BD81" s="40" t="s">
        <v>389</v>
      </c>
      <c r="BE81" s="43">
        <v>53.846153846153847</v>
      </c>
      <c r="BF81" s="43">
        <v>50.041220115416323</v>
      </c>
      <c r="BG81" s="43">
        <v>50.72837632776934</v>
      </c>
      <c r="BH81" s="43">
        <v>55.204081632653057</v>
      </c>
      <c r="BI81" s="42">
        <v>50.830564784053159</v>
      </c>
      <c r="BJ81" s="41">
        <v>3.596491228070176</v>
      </c>
      <c r="BK81" s="43">
        <v>3.3340563991323209</v>
      </c>
      <c r="BL81" s="43">
        <v>0.26243482893785508</v>
      </c>
      <c r="BM81" s="43">
        <v>2.8016531654778822E-16</v>
      </c>
      <c r="BN81" s="40" t="s">
        <v>393</v>
      </c>
      <c r="BO81" s="40" t="s">
        <v>400</v>
      </c>
      <c r="BP81" s="43">
        <v>49.403470715835141</v>
      </c>
      <c r="BQ81" s="43">
        <v>50.946142649199423</v>
      </c>
      <c r="BR81" s="43">
        <v>55.75</v>
      </c>
      <c r="BS81" s="42">
        <v>54.385964912280713</v>
      </c>
    </row>
    <row r="82" spans="1:71" s="3" customFormat="1" x14ac:dyDescent="0.25">
      <c r="B82" s="40" t="s">
        <v>189</v>
      </c>
      <c r="C82" s="3" t="s">
        <v>190</v>
      </c>
      <c r="D82" s="41">
        <v>3.369458892943094</v>
      </c>
      <c r="E82" s="42">
        <v>47.480785653287789</v>
      </c>
      <c r="F82" s="41">
        <v>3.4049326569879308</v>
      </c>
      <c r="G82" s="43">
        <v>3.3433864713485568</v>
      </c>
      <c r="H82" s="43">
        <v>6.1546185639373974E-2</v>
      </c>
      <c r="I82" s="43">
        <v>2.5208301427893351E-4</v>
      </c>
      <c r="J82" s="40" t="s">
        <v>384</v>
      </c>
      <c r="K82" s="40" t="s">
        <v>401</v>
      </c>
      <c r="L82" s="43">
        <v>48.486968689872313</v>
      </c>
      <c r="M82" s="42">
        <v>46.775815022260517</v>
      </c>
      <c r="N82" s="41">
        <v>3.373744956366707</v>
      </c>
      <c r="O82" s="43">
        <v>3.3388640714741551</v>
      </c>
      <c r="P82" s="43">
        <v>3.4880884892551922E-2</v>
      </c>
      <c r="Q82" s="43">
        <v>0.38698775411077041</v>
      </c>
      <c r="R82" s="40" t="s">
        <v>385</v>
      </c>
      <c r="S82" s="40" t="s">
        <v>396</v>
      </c>
      <c r="T82" s="43">
        <v>47.011354039598388</v>
      </c>
      <c r="U82" s="43">
        <v>48.691767708998093</v>
      </c>
      <c r="V82" s="42">
        <v>51.919561243144422</v>
      </c>
      <c r="W82" s="41">
        <v>3.4074396345442679</v>
      </c>
      <c r="X82" s="43">
        <v>3.3397646150877871</v>
      </c>
      <c r="Y82" s="43">
        <v>6.7675019456480801E-2</v>
      </c>
      <c r="Z82" s="43">
        <v>4.115194396068781E-3</v>
      </c>
      <c r="AA82" s="40" t="s">
        <v>386</v>
      </c>
      <c r="AB82" s="40" t="s">
        <v>402</v>
      </c>
      <c r="AC82" s="43">
        <v>45.782356728911793</v>
      </c>
      <c r="AD82" s="43">
        <v>47.250627049971058</v>
      </c>
      <c r="AE82" s="43">
        <v>48.053078094409393</v>
      </c>
      <c r="AF82" s="42">
        <v>47.598870056497177</v>
      </c>
      <c r="AG82" s="41">
        <v>3.4367088607594942</v>
      </c>
      <c r="AH82" s="43">
        <v>3.3011925042589438</v>
      </c>
      <c r="AI82" s="43">
        <v>0.13551635650055038</v>
      </c>
      <c r="AJ82" s="43">
        <v>1.2029196151137789E-12</v>
      </c>
      <c r="AK82" s="40" t="s">
        <v>392</v>
      </c>
      <c r="AL82" s="40" t="s">
        <v>404</v>
      </c>
      <c r="AM82" s="43">
        <v>43.287904599659292</v>
      </c>
      <c r="AN82" s="43">
        <v>52.079566003616641</v>
      </c>
      <c r="AO82" s="42">
        <v>50.635738831615107</v>
      </c>
      <c r="AP82" s="41">
        <v>3.4221165279429249</v>
      </c>
      <c r="AQ82" s="43">
        <v>3.3501912452188689</v>
      </c>
      <c r="AR82" s="43">
        <v>7.1925282724055961E-2</v>
      </c>
      <c r="AS82" s="43">
        <v>4.0784666252544698E-2</v>
      </c>
      <c r="AT82" s="40" t="s">
        <v>388</v>
      </c>
      <c r="AU82" s="40" t="s">
        <v>405</v>
      </c>
      <c r="AV82" s="43">
        <v>47.254804092837531</v>
      </c>
      <c r="AW82" s="43">
        <v>46.663833404164897</v>
      </c>
      <c r="AX82" s="42">
        <v>49.821640903686088</v>
      </c>
      <c r="AY82" s="41">
        <v>3.435056746532156</v>
      </c>
      <c r="AZ82" s="43">
        <v>3.3400659521846658</v>
      </c>
      <c r="BA82" s="43">
        <v>9.4990794347490137E-2</v>
      </c>
      <c r="BB82" s="43">
        <v>6.6290133308650719E-3</v>
      </c>
      <c r="BC82" s="40" t="s">
        <v>397</v>
      </c>
      <c r="BD82" s="40" t="s">
        <v>403</v>
      </c>
      <c r="BE82" s="43">
        <v>52.206809583858757</v>
      </c>
      <c r="BF82" s="43">
        <v>45.465787304204447</v>
      </c>
      <c r="BG82" s="43">
        <v>46.081409477521262</v>
      </c>
      <c r="BH82" s="43">
        <v>52.293577981651367</v>
      </c>
      <c r="BI82" s="42">
        <v>52.317880794701978</v>
      </c>
      <c r="BJ82" s="41">
        <v>3.5396163469557971</v>
      </c>
      <c r="BK82" s="43">
        <v>3.3188720173535788</v>
      </c>
      <c r="BL82" s="43">
        <v>0.22074432960221824</v>
      </c>
      <c r="BM82" s="43">
        <v>1.4109275522336439E-21</v>
      </c>
      <c r="BN82" s="40" t="s">
        <v>390</v>
      </c>
      <c r="BO82" s="40" t="s">
        <v>400</v>
      </c>
      <c r="BP82" s="43">
        <v>46.348517715112067</v>
      </c>
      <c r="BQ82" s="43">
        <v>44.539213646765127</v>
      </c>
      <c r="BR82" s="43">
        <v>55.546288573811509</v>
      </c>
      <c r="BS82" s="42">
        <v>44.827586206896562</v>
      </c>
    </row>
    <row r="83" spans="1:71" s="3" customFormat="1" x14ac:dyDescent="0.25">
      <c r="B83" s="40" t="s">
        <v>191</v>
      </c>
      <c r="C83" s="3" t="s">
        <v>192</v>
      </c>
      <c r="D83" s="41">
        <v>3.428283141881403</v>
      </c>
      <c r="E83" s="42">
        <v>50.745110214219189</v>
      </c>
      <c r="F83" s="41">
        <v>3.5032359629176142</v>
      </c>
      <c r="G83" s="43">
        <v>3.369743074494044</v>
      </c>
      <c r="H83" s="43">
        <v>0.13349288842357021</v>
      </c>
      <c r="I83" s="43">
        <v>6.2314542481387323E-15</v>
      </c>
      <c r="J83" s="40" t="s">
        <v>384</v>
      </c>
      <c r="K83" s="40" t="s">
        <v>401</v>
      </c>
      <c r="L83" s="43">
        <v>53.734476123841183</v>
      </c>
      <c r="M83" s="42">
        <v>48.428304865795887</v>
      </c>
      <c r="N83" s="41">
        <v>3.4880733944954132</v>
      </c>
      <c r="O83" s="43">
        <v>3.4219247928616952</v>
      </c>
      <c r="P83" s="43">
        <v>6.6148601633718052E-2</v>
      </c>
      <c r="Q83" s="43">
        <v>0.3208232948023525</v>
      </c>
      <c r="R83" s="40" t="s">
        <v>391</v>
      </c>
      <c r="S83" s="40" t="s">
        <v>396</v>
      </c>
      <c r="T83" s="43">
        <v>50.201707477249272</v>
      </c>
      <c r="U83" s="43">
        <v>52.262587635436589</v>
      </c>
      <c r="V83" s="42">
        <v>55.963302752293572</v>
      </c>
      <c r="W83" s="41">
        <v>3.4660426643447981</v>
      </c>
      <c r="X83" s="43">
        <v>3.3436838390966832</v>
      </c>
      <c r="Y83" s="43">
        <v>0.12235882524811492</v>
      </c>
      <c r="Z83" s="43">
        <v>2.8394171842489099E-4</v>
      </c>
      <c r="AA83" s="40" t="s">
        <v>386</v>
      </c>
      <c r="AB83" s="40" t="s">
        <v>408</v>
      </c>
      <c r="AC83" s="43">
        <v>49.518304431599233</v>
      </c>
      <c r="AD83" s="43">
        <v>51.186113789778211</v>
      </c>
      <c r="AE83" s="43">
        <v>51.654331737048317</v>
      </c>
      <c r="AF83" s="42">
        <v>46.859562455892743</v>
      </c>
      <c r="AG83" s="41">
        <v>3.5148782687105502</v>
      </c>
      <c r="AH83" s="43">
        <v>3.3744891008174389</v>
      </c>
      <c r="AI83" s="43">
        <v>0.14038916789311129</v>
      </c>
      <c r="AJ83" s="43">
        <v>2.6256826480650251E-8</v>
      </c>
      <c r="AK83" s="40" t="s">
        <v>392</v>
      </c>
      <c r="AL83" s="40" t="s">
        <v>404</v>
      </c>
      <c r="AM83" s="43">
        <v>47.564713896457768</v>
      </c>
      <c r="AN83" s="43">
        <v>56.717763751127137</v>
      </c>
      <c r="AO83" s="42">
        <v>52.672280460560238</v>
      </c>
      <c r="AP83" s="41">
        <v>3.4602137767220902</v>
      </c>
      <c r="AQ83" s="43">
        <v>3.3789876648234789</v>
      </c>
      <c r="AR83" s="43">
        <v>8.1226111898611286E-2</v>
      </c>
      <c r="AS83" s="43">
        <v>1.0063232225561641E-2</v>
      </c>
      <c r="AT83" s="40" t="s">
        <v>388</v>
      </c>
      <c r="AU83" s="40" t="s">
        <v>405</v>
      </c>
      <c r="AV83" s="43">
        <v>51.371913195310547</v>
      </c>
      <c r="AW83" s="43">
        <v>48.447469162058702</v>
      </c>
      <c r="AX83" s="42">
        <v>52.315914489311169</v>
      </c>
      <c r="AY83" s="41">
        <v>3.4798777381558841</v>
      </c>
      <c r="AZ83" s="43">
        <v>3.4028006589785829</v>
      </c>
      <c r="BA83" s="43">
        <v>7.7077079177301222E-2</v>
      </c>
      <c r="BB83" s="43">
        <v>4.7995898869746673E-2</v>
      </c>
      <c r="BC83" s="40" t="s">
        <v>399</v>
      </c>
      <c r="BD83" s="40" t="s">
        <v>403</v>
      </c>
      <c r="BE83" s="43">
        <v>53.962264150943398</v>
      </c>
      <c r="BF83" s="43">
        <v>48.92915980230643</v>
      </c>
      <c r="BG83" s="43">
        <v>49.992406985573282</v>
      </c>
      <c r="BH83" s="43">
        <v>54.814060112073363</v>
      </c>
      <c r="BI83" s="42">
        <v>55.629139072847678</v>
      </c>
      <c r="BJ83" s="41">
        <v>3.568965517241379</v>
      </c>
      <c r="BK83" s="43">
        <v>3.384295277727519</v>
      </c>
      <c r="BL83" s="43">
        <v>0.18467023951385997</v>
      </c>
      <c r="BM83" s="43">
        <v>4.3476835240614518E-7</v>
      </c>
      <c r="BN83" s="40" t="s">
        <v>393</v>
      </c>
      <c r="BO83" s="40" t="s">
        <v>400</v>
      </c>
      <c r="BP83" s="43">
        <v>49.990953500995118</v>
      </c>
      <c r="BQ83" s="43">
        <v>49.989607150280612</v>
      </c>
      <c r="BR83" s="43">
        <v>53.894210745522699</v>
      </c>
      <c r="BS83" s="42">
        <v>50</v>
      </c>
    </row>
    <row r="84" spans="1:71" s="3" customFormat="1" x14ac:dyDescent="0.25">
      <c r="B84" s="40" t="s">
        <v>194</v>
      </c>
      <c r="C84" s="3" t="s">
        <v>195</v>
      </c>
      <c r="D84" s="41">
        <v>3.0294960130061162</v>
      </c>
      <c r="E84" s="42">
        <v>31.160486181001779</v>
      </c>
      <c r="F84" s="41">
        <v>3.1179755671902272</v>
      </c>
      <c r="G84" s="43">
        <v>2.9597766962496421</v>
      </c>
      <c r="H84" s="43">
        <v>0.15819887094058505</v>
      </c>
      <c r="I84" s="43">
        <v>4.4408991313604347E-19</v>
      </c>
      <c r="J84" s="40" t="s">
        <v>384</v>
      </c>
      <c r="K84" s="40" t="s">
        <v>401</v>
      </c>
      <c r="L84" s="43">
        <v>35.305410122164048</v>
      </c>
      <c r="M84" s="42">
        <v>27.755511022044089</v>
      </c>
      <c r="N84" s="41">
        <v>3.0437143124590471</v>
      </c>
      <c r="O84" s="43">
        <v>2.8836363636363642</v>
      </c>
      <c r="P84" s="43">
        <v>0.16007794882268289</v>
      </c>
      <c r="Q84" s="43">
        <v>7.7336023700201055E-5</v>
      </c>
      <c r="R84" s="40" t="s">
        <v>385</v>
      </c>
      <c r="S84" s="40" t="s">
        <v>391</v>
      </c>
      <c r="T84" s="43">
        <v>31.489282036881029</v>
      </c>
      <c r="U84" s="43">
        <v>29.707379134860052</v>
      </c>
      <c r="V84" s="42">
        <v>27.63636363636364</v>
      </c>
      <c r="W84" s="41">
        <v>3.1130189089328408</v>
      </c>
      <c r="X84" s="43">
        <v>2.9680891964628988</v>
      </c>
      <c r="Y84" s="43">
        <v>0.14492971246994202</v>
      </c>
      <c r="Z84" s="43">
        <v>4.9575778939703154E-12</v>
      </c>
      <c r="AA84" s="40" t="s">
        <v>386</v>
      </c>
      <c r="AB84" s="40" t="s">
        <v>402</v>
      </c>
      <c r="AC84" s="43">
        <v>28.361075544174131</v>
      </c>
      <c r="AD84" s="43">
        <v>28.815840061514798</v>
      </c>
      <c r="AE84" s="43">
        <v>34.557704846772438</v>
      </c>
      <c r="AF84" s="42">
        <v>31.056338028169009</v>
      </c>
      <c r="AG84" s="41">
        <v>3.0593525179856109</v>
      </c>
      <c r="AH84" s="43">
        <v>2.9966038376634399</v>
      </c>
      <c r="AI84" s="43">
        <v>6.2748680322171069E-2</v>
      </c>
      <c r="AJ84" s="43">
        <v>4.2714047622084946E-3</v>
      </c>
      <c r="AK84" s="40" t="s">
        <v>392</v>
      </c>
      <c r="AL84" s="40" t="s">
        <v>404</v>
      </c>
      <c r="AM84" s="43">
        <v>29.90320937340805</v>
      </c>
      <c r="AN84" s="43">
        <v>33.18345323741007</v>
      </c>
      <c r="AO84" s="42">
        <v>31.93825042881647</v>
      </c>
      <c r="AP84" s="41">
        <v>3.1033868092691619</v>
      </c>
      <c r="AQ84" s="43">
        <v>2.993641373463332</v>
      </c>
      <c r="AR84" s="43">
        <v>0.10974543580582985</v>
      </c>
      <c r="AS84" s="43">
        <v>1.6914245460818199E-3</v>
      </c>
      <c r="AT84" s="40" t="s">
        <v>388</v>
      </c>
      <c r="AU84" s="40" t="s">
        <v>405</v>
      </c>
      <c r="AV84" s="43">
        <v>30.81141717562009</v>
      </c>
      <c r="AW84" s="43">
        <v>29.673590504451031</v>
      </c>
      <c r="AX84" s="42">
        <v>35.353535353535356</v>
      </c>
      <c r="AY84" s="41">
        <v>3.0792079207920788</v>
      </c>
      <c r="AZ84" s="43">
        <v>3.0144151565074129</v>
      </c>
      <c r="BA84" s="43">
        <v>6.479276428466596E-2</v>
      </c>
      <c r="BB84" s="43">
        <v>0.83267430413836196</v>
      </c>
      <c r="BC84" s="40" t="s">
        <v>389</v>
      </c>
      <c r="BD84" s="40" t="s">
        <v>403</v>
      </c>
      <c r="BE84" s="43">
        <v>33.921815889029013</v>
      </c>
      <c r="BF84" s="43">
        <v>31.3838550247117</v>
      </c>
      <c r="BG84" s="43">
        <v>29.805942995755</v>
      </c>
      <c r="BH84" s="43">
        <v>33.74045801526718</v>
      </c>
      <c r="BI84" s="42">
        <v>38.283828382838287</v>
      </c>
      <c r="BJ84" s="41">
        <v>3.2758620689655169</v>
      </c>
      <c r="BK84" s="43">
        <v>2.9682768565248741</v>
      </c>
      <c r="BL84" s="43">
        <v>0.30758521244064285</v>
      </c>
      <c r="BM84" s="43">
        <v>7.4221026665056707E-22</v>
      </c>
      <c r="BN84" s="40" t="s">
        <v>393</v>
      </c>
      <c r="BO84" s="40" t="s">
        <v>400</v>
      </c>
      <c r="BP84" s="43">
        <v>29.416005767844268</v>
      </c>
      <c r="BQ84" s="43">
        <v>30.23641642472003</v>
      </c>
      <c r="BR84" s="43">
        <v>36.469608659450458</v>
      </c>
      <c r="BS84" s="42">
        <v>37.931034482758619</v>
      </c>
    </row>
    <row r="85" spans="1:71" s="3" customFormat="1" x14ac:dyDescent="0.25">
      <c r="B85" s="40" t="s">
        <v>197</v>
      </c>
      <c r="C85" s="3" t="s">
        <v>198</v>
      </c>
      <c r="D85" s="41">
        <v>2.93663612362168</v>
      </c>
      <c r="E85" s="42">
        <v>31.014132629290259</v>
      </c>
      <c r="F85" s="41">
        <v>3.0098090733928879</v>
      </c>
      <c r="G85" s="43">
        <v>2.8790357296599232</v>
      </c>
      <c r="H85" s="43">
        <v>0.13077334373296479</v>
      </c>
      <c r="I85" s="43">
        <v>2.7410929062634581E-12</v>
      </c>
      <c r="J85" s="40" t="s">
        <v>384</v>
      </c>
      <c r="K85" s="40" t="s">
        <v>401</v>
      </c>
      <c r="L85" s="43">
        <v>33.473462953231738</v>
      </c>
      <c r="M85" s="42">
        <v>29.04290429042905</v>
      </c>
      <c r="N85" s="41">
        <v>2.9531587346287429</v>
      </c>
      <c r="O85" s="43">
        <v>2.7828467153284668</v>
      </c>
      <c r="P85" s="43">
        <v>0.17031201930027606</v>
      </c>
      <c r="Q85" s="43">
        <v>1.5387197183363269E-5</v>
      </c>
      <c r="R85" s="40" t="s">
        <v>385</v>
      </c>
      <c r="S85" s="40" t="s">
        <v>391</v>
      </c>
      <c r="T85" s="43">
        <v>31.493476016145689</v>
      </c>
      <c r="U85" s="43">
        <v>29.16400765794512</v>
      </c>
      <c r="V85" s="42">
        <v>25.729927007299271</v>
      </c>
      <c r="W85" s="41">
        <v>2.976967370441459</v>
      </c>
      <c r="X85" s="43">
        <v>2.8912429378531068</v>
      </c>
      <c r="Y85" s="43">
        <v>8.5724432588352162E-2</v>
      </c>
      <c r="Z85" s="43">
        <v>4.9508791291921002E-4</v>
      </c>
      <c r="AA85" s="40" t="s">
        <v>394</v>
      </c>
      <c r="AB85" s="40" t="s">
        <v>408</v>
      </c>
      <c r="AC85" s="43">
        <v>32.501599488163777</v>
      </c>
      <c r="AD85" s="43">
        <v>30.12931866435051</v>
      </c>
      <c r="AE85" s="43">
        <v>31.66957279860506</v>
      </c>
      <c r="AF85" s="42">
        <v>29.166666666666671</v>
      </c>
      <c r="AG85" s="41">
        <v>3.0226244343891402</v>
      </c>
      <c r="AH85" s="43">
        <v>2.9034071550255538</v>
      </c>
      <c r="AI85" s="43">
        <v>0.11921727936358639</v>
      </c>
      <c r="AJ85" s="43">
        <v>8.574307657534671E-4</v>
      </c>
      <c r="AK85" s="40" t="s">
        <v>392</v>
      </c>
      <c r="AL85" s="40" t="s">
        <v>404</v>
      </c>
      <c r="AM85" s="43">
        <v>29.863713798977859</v>
      </c>
      <c r="AN85" s="43">
        <v>35.475113122171948</v>
      </c>
      <c r="AO85" s="42">
        <v>31.156556109297131</v>
      </c>
      <c r="AP85" s="41">
        <v>3.0464285714285708</v>
      </c>
      <c r="AQ85" s="43">
        <v>2.916000998502247</v>
      </c>
      <c r="AR85" s="43">
        <v>0.13042757292632379</v>
      </c>
      <c r="AS85" s="43">
        <v>1.95751138315975E-5</v>
      </c>
      <c r="AT85" s="40" t="s">
        <v>388</v>
      </c>
      <c r="AU85" s="40" t="s">
        <v>398</v>
      </c>
      <c r="AV85" s="43">
        <v>30.354468297553669</v>
      </c>
      <c r="AW85" s="43">
        <v>31.06960950764007</v>
      </c>
      <c r="AX85" s="42">
        <v>34.821428571428569</v>
      </c>
      <c r="AY85" s="41">
        <v>3.0265822784810128</v>
      </c>
      <c r="AZ85" s="43">
        <v>2.9133537206931699</v>
      </c>
      <c r="BA85" s="43">
        <v>0.11322855778784291</v>
      </c>
      <c r="BB85" s="43">
        <v>4.3500895955467113E-2</v>
      </c>
      <c r="BC85" s="40" t="s">
        <v>397</v>
      </c>
      <c r="BD85" s="40" t="s">
        <v>399</v>
      </c>
      <c r="BE85" s="43">
        <v>36.329113924050631</v>
      </c>
      <c r="BF85" s="43">
        <v>31.57243087082129</v>
      </c>
      <c r="BG85" s="43">
        <v>29.7223486572599</v>
      </c>
      <c r="BH85" s="43">
        <v>32.415902140672777</v>
      </c>
      <c r="BI85" s="42">
        <v>36.423841059602637</v>
      </c>
      <c r="BJ85" s="41">
        <v>3.285714285714286</v>
      </c>
      <c r="BK85" s="43">
        <v>2.8192008678358338</v>
      </c>
      <c r="BL85" s="43">
        <v>0.46651341787845224</v>
      </c>
      <c r="BM85" s="43">
        <v>8.9091403600125253E-45</v>
      </c>
      <c r="BN85" s="40" t="s">
        <v>393</v>
      </c>
      <c r="BO85" s="40" t="s">
        <v>400</v>
      </c>
      <c r="BP85" s="43">
        <v>27.734586873983002</v>
      </c>
      <c r="BQ85" s="43">
        <v>30.71963394342762</v>
      </c>
      <c r="BR85" s="43">
        <v>38.69891576313595</v>
      </c>
      <c r="BS85" s="42">
        <v>41.071428571428569</v>
      </c>
    </row>
    <row r="86" spans="1:71" s="3" customFormat="1" x14ac:dyDescent="0.25">
      <c r="B86" s="40" t="s">
        <v>199</v>
      </c>
      <c r="C86" s="3" t="s">
        <v>200</v>
      </c>
      <c r="D86" s="41">
        <v>3.1772102771093689</v>
      </c>
      <c r="E86" s="42">
        <v>42.730730419933238</v>
      </c>
      <c r="F86" s="41">
        <v>3.2677289441428821</v>
      </c>
      <c r="G86" s="43">
        <v>3.1078445432382051</v>
      </c>
      <c r="H86" s="43">
        <v>0.15988440090467693</v>
      </c>
      <c r="I86" s="43">
        <v>1.1058420563633921E-17</v>
      </c>
      <c r="J86" s="40" t="s">
        <v>384</v>
      </c>
      <c r="K86" s="40" t="s">
        <v>401</v>
      </c>
      <c r="L86" s="43">
        <v>46.384170898266497</v>
      </c>
      <c r="M86" s="42">
        <v>39.939767675319089</v>
      </c>
      <c r="N86" s="41">
        <v>3.1939024390243902</v>
      </c>
      <c r="O86" s="43">
        <v>3.0201096892138941</v>
      </c>
      <c r="P86" s="43">
        <v>0.17379274981049608</v>
      </c>
      <c r="Q86" s="43">
        <v>3.5422902179371147E-5</v>
      </c>
      <c r="R86" s="40" t="s">
        <v>385</v>
      </c>
      <c r="S86" s="40" t="s">
        <v>391</v>
      </c>
      <c r="T86" s="43">
        <v>43.001876172607879</v>
      </c>
      <c r="U86" s="43">
        <v>42.373962986598599</v>
      </c>
      <c r="V86" s="42">
        <v>39.122486288848258</v>
      </c>
      <c r="W86" s="41">
        <v>3.2544662309368189</v>
      </c>
      <c r="X86" s="43">
        <v>3.1224686595949849</v>
      </c>
      <c r="Y86" s="43">
        <v>0.13199757134183399</v>
      </c>
      <c r="Z86" s="43">
        <v>3.1604032072224681E-9</v>
      </c>
      <c r="AA86" s="40" t="s">
        <v>386</v>
      </c>
      <c r="AB86" s="40" t="s">
        <v>402</v>
      </c>
      <c r="AC86" s="43">
        <v>40.102498398462522</v>
      </c>
      <c r="AD86" s="43">
        <v>41.311475409836071</v>
      </c>
      <c r="AE86" s="43">
        <v>45.511982570806097</v>
      </c>
      <c r="AF86" s="42">
        <v>40.719830628087507</v>
      </c>
      <c r="AG86" s="41">
        <v>3.2221458046767539</v>
      </c>
      <c r="AH86" s="43">
        <v>3.1327433628318579</v>
      </c>
      <c r="AI86" s="43">
        <v>8.9402441844895986E-2</v>
      </c>
      <c r="AJ86" s="43">
        <v>2.1776737759883319E-5</v>
      </c>
      <c r="AK86" s="40" t="s">
        <v>387</v>
      </c>
      <c r="AL86" s="40" t="s">
        <v>404</v>
      </c>
      <c r="AM86" s="43">
        <v>40.163376446562289</v>
      </c>
      <c r="AN86" s="43">
        <v>42.418772563176887</v>
      </c>
      <c r="AO86" s="42">
        <v>45.288858321870698</v>
      </c>
      <c r="AP86" s="41">
        <v>3.2578728461081399</v>
      </c>
      <c r="AQ86" s="43">
        <v>3.1611374407582939</v>
      </c>
      <c r="AR86" s="43">
        <v>9.6735405349845927E-2</v>
      </c>
      <c r="AS86" s="43">
        <v>2.5047076645624191E-3</v>
      </c>
      <c r="AT86" s="40" t="s">
        <v>388</v>
      </c>
      <c r="AU86" s="40" t="s">
        <v>398</v>
      </c>
      <c r="AV86" s="43">
        <v>42.192566724869053</v>
      </c>
      <c r="AW86" s="43">
        <v>42.492556358996168</v>
      </c>
      <c r="AX86" s="42">
        <v>46.583481877599517</v>
      </c>
      <c r="AY86" s="41">
        <v>3.1992433795712478</v>
      </c>
      <c r="AZ86" s="43">
        <v>3.1706873008648162</v>
      </c>
      <c r="BA86" s="43">
        <v>2.855607870643162E-2</v>
      </c>
      <c r="BB86" s="43">
        <v>0.92745110482759785</v>
      </c>
      <c r="BC86" s="40" t="s">
        <v>397</v>
      </c>
      <c r="BD86" s="40" t="s">
        <v>406</v>
      </c>
      <c r="BE86" s="43">
        <v>44.51450189155107</v>
      </c>
      <c r="BF86" s="43">
        <v>42.798184069335527</v>
      </c>
      <c r="BG86" s="43">
        <v>42.148384160218477</v>
      </c>
      <c r="BH86" s="43">
        <v>44.39918533604888</v>
      </c>
      <c r="BI86" s="42">
        <v>47.50830564784053</v>
      </c>
      <c r="BJ86" s="41">
        <v>3.407407407407407</v>
      </c>
      <c r="BK86" s="43">
        <v>3.1031430635838149</v>
      </c>
      <c r="BL86" s="43">
        <v>0.30426434382359213</v>
      </c>
      <c r="BM86" s="43">
        <v>9.4527538463768743E-27</v>
      </c>
      <c r="BN86" s="40" t="s">
        <v>393</v>
      </c>
      <c r="BO86" s="40" t="s">
        <v>400</v>
      </c>
      <c r="BP86" s="43">
        <v>41.528179190751437</v>
      </c>
      <c r="BQ86" s="43">
        <v>40.424204616344348</v>
      </c>
      <c r="BR86" s="43">
        <v>49.833194328607171</v>
      </c>
      <c r="BS86" s="42">
        <v>46.296296296296298</v>
      </c>
    </row>
    <row r="87" spans="1:71" s="3" customFormat="1" x14ac:dyDescent="0.25">
      <c r="B87" s="40" t="s">
        <v>201</v>
      </c>
      <c r="C87" s="3" t="s">
        <v>202</v>
      </c>
      <c r="D87" s="41">
        <v>3.2265497711226629</v>
      </c>
      <c r="E87" s="42">
        <v>43.991000077585539</v>
      </c>
      <c r="F87" s="41">
        <v>3.3112745098039209</v>
      </c>
      <c r="G87" s="43">
        <v>3.1621272935779818</v>
      </c>
      <c r="H87" s="43">
        <v>0.14914721622593907</v>
      </c>
      <c r="I87" s="43">
        <v>3.4683883569296391E-16</v>
      </c>
      <c r="J87" s="40" t="s">
        <v>384</v>
      </c>
      <c r="K87" s="40" t="s">
        <v>401</v>
      </c>
      <c r="L87" s="43">
        <v>47.741596638655473</v>
      </c>
      <c r="M87" s="42">
        <v>41.112385321100923</v>
      </c>
      <c r="N87" s="41">
        <v>3.243387732132808</v>
      </c>
      <c r="O87" s="43">
        <v>3.0948905109489049</v>
      </c>
      <c r="P87" s="43">
        <v>0.14849722118390307</v>
      </c>
      <c r="Q87" s="43">
        <v>2.1606483166990971E-5</v>
      </c>
      <c r="R87" s="40" t="s">
        <v>385</v>
      </c>
      <c r="S87" s="40" t="s">
        <v>391</v>
      </c>
      <c r="T87" s="43">
        <v>44.278746951791412</v>
      </c>
      <c r="U87" s="43">
        <v>42.538265306122447</v>
      </c>
      <c r="V87" s="42">
        <v>42.153284671532838</v>
      </c>
      <c r="W87" s="41">
        <v>3.2792773182411841</v>
      </c>
      <c r="X87" s="43">
        <v>3.181415076151918</v>
      </c>
      <c r="Y87" s="43">
        <v>9.7862242089266083E-2</v>
      </c>
      <c r="Z87" s="43">
        <v>4.2892419658471258E-5</v>
      </c>
      <c r="AA87" s="40" t="s">
        <v>386</v>
      </c>
      <c r="AB87" s="40" t="s">
        <v>402</v>
      </c>
      <c r="AC87" s="43">
        <v>42.189500640204862</v>
      </c>
      <c r="AD87" s="43">
        <v>42.741469057258527</v>
      </c>
      <c r="AE87" s="43">
        <v>46.168915977361777</v>
      </c>
      <c r="AF87" s="42">
        <v>42.079207920792079</v>
      </c>
      <c r="AG87" s="41">
        <v>3.272072072072072</v>
      </c>
      <c r="AH87" s="43">
        <v>3.1864897056321251</v>
      </c>
      <c r="AI87" s="43">
        <v>8.5582366439946878E-2</v>
      </c>
      <c r="AJ87" s="43">
        <v>3.349115556533853E-4</v>
      </c>
      <c r="AK87" s="40" t="s">
        <v>392</v>
      </c>
      <c r="AL87" s="40" t="s">
        <v>404</v>
      </c>
      <c r="AM87" s="43">
        <v>42.232431512676541</v>
      </c>
      <c r="AN87" s="43">
        <v>47.297297297297298</v>
      </c>
      <c r="AO87" s="42">
        <v>45.10916279869349</v>
      </c>
      <c r="AP87" s="41">
        <v>3.272294887039239</v>
      </c>
      <c r="AQ87" s="43">
        <v>3.2173316708229431</v>
      </c>
      <c r="AR87" s="43">
        <v>5.4963216216295852E-2</v>
      </c>
      <c r="AS87" s="43">
        <v>0.13617729436171841</v>
      </c>
      <c r="AT87" s="40" t="s">
        <v>388</v>
      </c>
      <c r="AU87" s="40" t="s">
        <v>398</v>
      </c>
      <c r="AV87" s="43">
        <v>43.952618453865341</v>
      </c>
      <c r="AW87" s="43">
        <v>43.415463041631263</v>
      </c>
      <c r="AX87" s="42">
        <v>45.897740784780019</v>
      </c>
      <c r="AY87" s="41">
        <v>3.2766666666666668</v>
      </c>
      <c r="AZ87" s="43">
        <v>3.212608158220025</v>
      </c>
      <c r="BA87" s="43">
        <v>6.4058508446641849E-2</v>
      </c>
      <c r="BB87" s="43">
        <v>0.45369834098370809</v>
      </c>
      <c r="BC87" s="40" t="s">
        <v>389</v>
      </c>
      <c r="BD87" s="40" t="s">
        <v>403</v>
      </c>
      <c r="BE87" s="43">
        <v>46.59949622166247</v>
      </c>
      <c r="BF87" s="43">
        <v>43.63411619283066</v>
      </c>
      <c r="BG87" s="43">
        <v>43.180094067668037</v>
      </c>
      <c r="BH87" s="43">
        <v>46.334012219959263</v>
      </c>
      <c r="BI87" s="42">
        <v>48</v>
      </c>
      <c r="BJ87" s="41">
        <v>3.403508771929824</v>
      </c>
      <c r="BK87" s="43">
        <v>3.1761835923382731</v>
      </c>
      <c r="BL87" s="43">
        <v>0.22732517959155096</v>
      </c>
      <c r="BM87" s="43">
        <v>1.5633457287681749E-17</v>
      </c>
      <c r="BN87" s="40" t="s">
        <v>393</v>
      </c>
      <c r="BO87" s="40" t="s">
        <v>400</v>
      </c>
      <c r="BP87" s="43">
        <v>43.277918323093601</v>
      </c>
      <c r="BQ87" s="43">
        <v>42.044038221852929</v>
      </c>
      <c r="BR87" s="43">
        <v>48.936170212765958</v>
      </c>
      <c r="BS87" s="42">
        <v>47.368421052631582</v>
      </c>
    </row>
    <row r="88" spans="1:71" s="3" customFormat="1" x14ac:dyDescent="0.25">
      <c r="B88" s="40" t="s">
        <v>203</v>
      </c>
      <c r="C88" s="3" t="s">
        <v>204</v>
      </c>
      <c r="D88" s="41">
        <v>3.0366203739622928</v>
      </c>
      <c r="E88" s="42">
        <v>36.01520676545892</v>
      </c>
      <c r="F88" s="41">
        <v>3.0647419072615918</v>
      </c>
      <c r="G88" s="43">
        <v>3.0137673884984939</v>
      </c>
      <c r="H88" s="43">
        <v>5.0974518763097887E-2</v>
      </c>
      <c r="I88" s="43">
        <v>8.5328560754817165E-3</v>
      </c>
      <c r="J88" s="40" t="s">
        <v>384</v>
      </c>
      <c r="K88" s="40" t="s">
        <v>401</v>
      </c>
      <c r="L88" s="43">
        <v>36.797900262467188</v>
      </c>
      <c r="M88" s="42">
        <v>35.307615086763228</v>
      </c>
      <c r="N88" s="41">
        <v>3.051960232601763</v>
      </c>
      <c r="O88" s="43">
        <v>2.9380692167577411</v>
      </c>
      <c r="P88" s="43">
        <v>0.11389101584402184</v>
      </c>
      <c r="Q88" s="43">
        <v>1.9587560824587289E-4</v>
      </c>
      <c r="R88" s="40" t="s">
        <v>385</v>
      </c>
      <c r="S88" s="40" t="s">
        <v>391</v>
      </c>
      <c r="T88" s="43">
        <v>36.109547927218152</v>
      </c>
      <c r="U88" s="43">
        <v>35.098915124441611</v>
      </c>
      <c r="V88" s="42">
        <v>36.065573770491802</v>
      </c>
      <c r="W88" s="41">
        <v>3.100064143681847</v>
      </c>
      <c r="X88" s="43">
        <v>3.0001929012345681</v>
      </c>
      <c r="Y88" s="43">
        <v>9.9871242447278963E-2</v>
      </c>
      <c r="Z88" s="43">
        <v>9.5471227237908674E-3</v>
      </c>
      <c r="AA88" s="40" t="s">
        <v>394</v>
      </c>
      <c r="AB88" s="40" t="s">
        <v>402</v>
      </c>
      <c r="AC88" s="43">
        <v>37.71648492623477</v>
      </c>
      <c r="AD88" s="43">
        <v>35.590277777777779</v>
      </c>
      <c r="AE88" s="43">
        <v>35.661444734551793</v>
      </c>
      <c r="AF88" s="42">
        <v>35.825105782792669</v>
      </c>
      <c r="AG88" s="41">
        <v>3.1129177958446248</v>
      </c>
      <c r="AH88" s="43">
        <v>2.99642614023145</v>
      </c>
      <c r="AI88" s="43">
        <v>0.11649165561317476</v>
      </c>
      <c r="AJ88" s="43">
        <v>3.5713929992363429E-4</v>
      </c>
      <c r="AK88" s="40" t="s">
        <v>392</v>
      </c>
      <c r="AL88" s="40" t="s">
        <v>404</v>
      </c>
      <c r="AM88" s="43">
        <v>34.275017018379849</v>
      </c>
      <c r="AN88" s="43">
        <v>41.10207768744354</v>
      </c>
      <c r="AO88" s="42">
        <v>36.722775678461012</v>
      </c>
      <c r="AP88" s="41">
        <v>3.1318289786223281</v>
      </c>
      <c r="AQ88" s="43">
        <v>3.0148397555804962</v>
      </c>
      <c r="AR88" s="43">
        <v>0.1169892230418319</v>
      </c>
      <c r="AS88" s="43">
        <v>3.0677577311497608E-4</v>
      </c>
      <c r="AT88" s="40" t="s">
        <v>388</v>
      </c>
      <c r="AU88" s="40" t="s">
        <v>398</v>
      </c>
      <c r="AV88" s="43">
        <v>35.602943010350423</v>
      </c>
      <c r="AW88" s="43">
        <v>34.891627709307272</v>
      </c>
      <c r="AX88" s="42">
        <v>39.786223277909741</v>
      </c>
      <c r="AY88" s="41">
        <v>3.158690176322418</v>
      </c>
      <c r="AZ88" s="43">
        <v>3.011551155115511</v>
      </c>
      <c r="BA88" s="43">
        <v>0.14713902120690703</v>
      </c>
      <c r="BB88" s="43">
        <v>3.9108611209441252E-3</v>
      </c>
      <c r="BC88" s="40" t="s">
        <v>397</v>
      </c>
      <c r="BD88" s="40" t="s">
        <v>403</v>
      </c>
      <c r="BE88" s="43">
        <v>41.435768261964732</v>
      </c>
      <c r="BF88" s="43">
        <v>34.983498349834989</v>
      </c>
      <c r="BG88" s="43">
        <v>34.911242603550299</v>
      </c>
      <c r="BH88" s="43">
        <v>37.976614133197756</v>
      </c>
      <c r="BI88" s="42">
        <v>42.857142857142847</v>
      </c>
      <c r="BJ88" s="41">
        <v>3.5</v>
      </c>
      <c r="BK88" s="43">
        <v>2.933827517627916</v>
      </c>
      <c r="BL88" s="43">
        <v>0.56617248237208395</v>
      </c>
      <c r="BM88" s="43">
        <v>3.3051775406257188E-41</v>
      </c>
      <c r="BN88" s="40" t="s">
        <v>393</v>
      </c>
      <c r="BO88" s="40" t="s">
        <v>400</v>
      </c>
      <c r="BP88" s="43">
        <v>33.393599710721389</v>
      </c>
      <c r="BQ88" s="43">
        <v>34.199044255142333</v>
      </c>
      <c r="BR88" s="43">
        <v>45.041666666666671</v>
      </c>
      <c r="BS88" s="42">
        <v>46.551724137931032</v>
      </c>
    </row>
    <row r="89" spans="1:71" s="3" customFormat="1" x14ac:dyDescent="0.25">
      <c r="B89" s="40" t="s">
        <v>205</v>
      </c>
      <c r="C89" s="3" t="s">
        <v>206</v>
      </c>
      <c r="D89" s="41">
        <v>3.1243108937029271</v>
      </c>
      <c r="E89" s="42">
        <v>40.62427207081295</v>
      </c>
      <c r="F89" s="41">
        <v>3.1720091084252928</v>
      </c>
      <c r="G89" s="43">
        <v>3.088952654232425</v>
      </c>
      <c r="H89" s="43">
        <v>8.3056454192867779E-2</v>
      </c>
      <c r="I89" s="43">
        <v>1.848481750968174E-5</v>
      </c>
      <c r="J89" s="40" t="s">
        <v>384</v>
      </c>
      <c r="K89" s="40" t="s">
        <v>401</v>
      </c>
      <c r="L89" s="43">
        <v>42.073918374496408</v>
      </c>
      <c r="M89" s="42">
        <v>39.56958393113343</v>
      </c>
      <c r="N89" s="41">
        <v>3.138782021206719</v>
      </c>
      <c r="O89" s="43">
        <v>3.0237659963436929</v>
      </c>
      <c r="P89" s="43">
        <v>0.11501602486302609</v>
      </c>
      <c r="Q89" s="43">
        <v>1.17907103235964E-3</v>
      </c>
      <c r="R89" s="40" t="s">
        <v>385</v>
      </c>
      <c r="S89" s="40" t="s">
        <v>391</v>
      </c>
      <c r="T89" s="43">
        <v>40.846392042788779</v>
      </c>
      <c r="U89" s="43">
        <v>39.705882352941167</v>
      </c>
      <c r="V89" s="42">
        <v>39.122486288848258</v>
      </c>
      <c r="W89" s="41">
        <v>3.164102564102564</v>
      </c>
      <c r="X89" s="43">
        <v>3.0961204400694848</v>
      </c>
      <c r="Y89" s="43">
        <v>6.7982124033079128E-2</v>
      </c>
      <c r="Z89" s="43">
        <v>7.4368026085344166E-2</v>
      </c>
      <c r="AA89" s="40" t="s">
        <v>394</v>
      </c>
      <c r="AB89" s="40" t="s">
        <v>402</v>
      </c>
      <c r="AC89" s="43">
        <v>42.051282051282051</v>
      </c>
      <c r="AD89" s="43">
        <v>40.64852345107122</v>
      </c>
      <c r="AE89" s="43">
        <v>40.283224400871461</v>
      </c>
      <c r="AF89" s="42">
        <v>39.378969654199011</v>
      </c>
      <c r="AG89" s="41">
        <v>3.21286231884058</v>
      </c>
      <c r="AH89" s="43">
        <v>3.0774336283185839</v>
      </c>
      <c r="AI89" s="43">
        <v>0.13542869052199613</v>
      </c>
      <c r="AJ89" s="43">
        <v>1.477834026798488E-5</v>
      </c>
      <c r="AK89" s="40" t="s">
        <v>392</v>
      </c>
      <c r="AL89" s="40" t="s">
        <v>404</v>
      </c>
      <c r="AM89" s="43">
        <v>38.376446562287271</v>
      </c>
      <c r="AN89" s="43">
        <v>45.923913043478258</v>
      </c>
      <c r="AO89" s="42">
        <v>41.85726569217541</v>
      </c>
      <c r="AP89" s="41">
        <v>3.2635336109458661</v>
      </c>
      <c r="AQ89" s="43">
        <v>3.1002974925626861</v>
      </c>
      <c r="AR89" s="43">
        <v>0.16323611838318008</v>
      </c>
      <c r="AS89" s="43">
        <v>2.2334247196971249E-7</v>
      </c>
      <c r="AT89" s="40" t="s">
        <v>388</v>
      </c>
      <c r="AU89" s="40" t="s">
        <v>405</v>
      </c>
      <c r="AV89" s="43">
        <v>40.327009485771342</v>
      </c>
      <c r="AW89" s="43">
        <v>39.05652358691033</v>
      </c>
      <c r="AX89" s="42">
        <v>46.044021415823913</v>
      </c>
      <c r="AY89" s="41">
        <v>3.168874172185431</v>
      </c>
      <c r="AZ89" s="43">
        <v>3.09821882951654</v>
      </c>
      <c r="BA89" s="43">
        <v>7.0655342668890952E-2</v>
      </c>
      <c r="BB89" s="43">
        <v>0.42372535555155538</v>
      </c>
      <c r="BC89" s="40" t="s">
        <v>389</v>
      </c>
      <c r="BD89" s="40" t="s">
        <v>399</v>
      </c>
      <c r="BE89" s="43">
        <v>41.919191919191917</v>
      </c>
      <c r="BF89" s="43">
        <v>40.50371593724195</v>
      </c>
      <c r="BG89" s="43">
        <v>40.546697038724368</v>
      </c>
      <c r="BH89" s="43">
        <v>41.628498727735369</v>
      </c>
      <c r="BI89" s="42">
        <v>43.70860927152318</v>
      </c>
      <c r="BJ89" s="41">
        <v>3.4827586206896548</v>
      </c>
      <c r="BK89" s="43">
        <v>3.0224272020256828</v>
      </c>
      <c r="BL89" s="43">
        <v>0.46033141866397198</v>
      </c>
      <c r="BM89" s="43">
        <v>1.3561217612093201E-29</v>
      </c>
      <c r="BN89" s="40" t="s">
        <v>393</v>
      </c>
      <c r="BO89" s="40" t="s">
        <v>400</v>
      </c>
      <c r="BP89" s="43">
        <v>38.596491228070171</v>
      </c>
      <c r="BQ89" s="43">
        <v>39.737718567860107</v>
      </c>
      <c r="BR89" s="43">
        <v>46.522282382340691</v>
      </c>
      <c r="BS89" s="42">
        <v>53.448275862068961</v>
      </c>
    </row>
    <row r="90" spans="1:71" s="3" customFormat="1" x14ac:dyDescent="0.25">
      <c r="B90" s="40" t="s">
        <v>207</v>
      </c>
      <c r="C90" s="3" t="s">
        <v>208</v>
      </c>
      <c r="D90" s="41">
        <v>3.343604470661286</v>
      </c>
      <c r="E90" s="42">
        <v>48.502018006830177</v>
      </c>
      <c r="F90" s="41">
        <v>3.44510593591315</v>
      </c>
      <c r="G90" s="43">
        <v>3.2638749462211392</v>
      </c>
      <c r="H90" s="43">
        <v>0.18123098969201079</v>
      </c>
      <c r="I90" s="43">
        <v>1.9111719836323129E-24</v>
      </c>
      <c r="J90" s="40" t="s">
        <v>384</v>
      </c>
      <c r="K90" s="40" t="s">
        <v>401</v>
      </c>
      <c r="L90" s="43">
        <v>53.353178077394503</v>
      </c>
      <c r="M90" s="42">
        <v>44.657966441990538</v>
      </c>
      <c r="N90" s="41">
        <v>3.3471857410881798</v>
      </c>
      <c r="O90" s="43">
        <v>3.319488817891374</v>
      </c>
      <c r="P90" s="43">
        <v>2.7696923196805834E-2</v>
      </c>
      <c r="Q90" s="43">
        <v>0.55395590165582131</v>
      </c>
      <c r="R90" s="40" t="s">
        <v>385</v>
      </c>
      <c r="S90" s="40" t="s">
        <v>396</v>
      </c>
      <c r="T90" s="43">
        <v>48.208255159474668</v>
      </c>
      <c r="U90" s="43">
        <v>49.584664536741222</v>
      </c>
      <c r="V90" s="42">
        <v>51.001821493624767</v>
      </c>
      <c r="W90" s="41">
        <v>3.4016107966913371</v>
      </c>
      <c r="X90" s="43">
        <v>3.3042921204356182</v>
      </c>
      <c r="Y90" s="43">
        <v>9.7318676255718994E-2</v>
      </c>
      <c r="Z90" s="43">
        <v>8.416314470516095E-6</v>
      </c>
      <c r="AA90" s="40" t="s">
        <v>386</v>
      </c>
      <c r="AB90" s="40" t="s">
        <v>394</v>
      </c>
      <c r="AC90" s="43">
        <v>45.67584881486227</v>
      </c>
      <c r="AD90" s="43">
        <v>47.259745272095707</v>
      </c>
      <c r="AE90" s="43">
        <v>50.979538528515462</v>
      </c>
      <c r="AF90" s="42">
        <v>47.420494699646639</v>
      </c>
      <c r="AG90" s="41">
        <v>3.3818525519848772</v>
      </c>
      <c r="AH90" s="43">
        <v>3.2973433242506811</v>
      </c>
      <c r="AI90" s="43">
        <v>8.4509227734196113E-2</v>
      </c>
      <c r="AJ90" s="43">
        <v>1.164411189945353E-5</v>
      </c>
      <c r="AK90" s="40" t="s">
        <v>387</v>
      </c>
      <c r="AL90" s="40" t="s">
        <v>404</v>
      </c>
      <c r="AM90" s="43">
        <v>46.270435967302447</v>
      </c>
      <c r="AN90" s="43">
        <v>50.812274368231037</v>
      </c>
      <c r="AO90" s="42">
        <v>50.300738958583949</v>
      </c>
      <c r="AP90" s="41">
        <v>3.3967876264128489</v>
      </c>
      <c r="AQ90" s="43">
        <v>3.3231422505307862</v>
      </c>
      <c r="AR90" s="43">
        <v>7.3645375882062769E-2</v>
      </c>
      <c r="AS90" s="43">
        <v>5.8057604554247119E-2</v>
      </c>
      <c r="AT90" s="40" t="s">
        <v>388</v>
      </c>
      <c r="AU90" s="40" t="s">
        <v>405</v>
      </c>
      <c r="AV90" s="43">
        <v>48.634493078937517</v>
      </c>
      <c r="AW90" s="43">
        <v>47.261146496815293</v>
      </c>
      <c r="AX90" s="42">
        <v>51.100535395597859</v>
      </c>
      <c r="AY90" s="41">
        <v>3.3940397350993381</v>
      </c>
      <c r="AZ90" s="43">
        <v>3.327020202020202</v>
      </c>
      <c r="BA90" s="43">
        <v>6.7019533079136107E-2</v>
      </c>
      <c r="BB90" s="43">
        <v>0.91024285479176636</v>
      </c>
      <c r="BC90" s="40" t="s">
        <v>389</v>
      </c>
      <c r="BD90" s="40" t="s">
        <v>397</v>
      </c>
      <c r="BE90" s="43">
        <v>48.98989898989899</v>
      </c>
      <c r="BF90" s="43">
        <v>47.797447509263073</v>
      </c>
      <c r="BG90" s="43">
        <v>48.20886460230723</v>
      </c>
      <c r="BH90" s="43">
        <v>51.070336391437309</v>
      </c>
      <c r="BI90" s="42">
        <v>50.993377483443723</v>
      </c>
      <c r="BJ90" s="41">
        <v>3.4655172413793101</v>
      </c>
      <c r="BK90" s="43">
        <v>3.3038237738985869</v>
      </c>
      <c r="BL90" s="43">
        <v>0.16169346748072311</v>
      </c>
      <c r="BM90" s="43">
        <v>2.487616249496916E-9</v>
      </c>
      <c r="BN90" s="40" t="s">
        <v>393</v>
      </c>
      <c r="BO90" s="40" t="s">
        <v>395</v>
      </c>
      <c r="BP90" s="43">
        <v>48.905373620408902</v>
      </c>
      <c r="BQ90" s="43">
        <v>46.238570241064011</v>
      </c>
      <c r="BR90" s="43">
        <v>51.770095793419422</v>
      </c>
      <c r="BS90" s="42">
        <v>53.448275862068961</v>
      </c>
    </row>
    <row r="91" spans="1:71" s="3" customFormat="1" x14ac:dyDescent="0.25">
      <c r="B91" s="40" t="s">
        <v>209</v>
      </c>
      <c r="C91" s="3" t="s">
        <v>210</v>
      </c>
      <c r="D91" s="41">
        <v>3.3924885543571039</v>
      </c>
      <c r="E91" s="42">
        <v>47.924264762939387</v>
      </c>
      <c r="F91" s="41">
        <v>3.5762563473997551</v>
      </c>
      <c r="G91" s="43">
        <v>3.2441577060931901</v>
      </c>
      <c r="H91" s="43">
        <v>0.33209864130656497</v>
      </c>
      <c r="I91" s="43">
        <v>8.4599440180469528E-74</v>
      </c>
      <c r="J91" s="40" t="s">
        <v>384</v>
      </c>
      <c r="K91" s="40" t="s">
        <v>401</v>
      </c>
      <c r="L91" s="43">
        <v>56.259849413412709</v>
      </c>
      <c r="M91" s="42">
        <v>41.118279569892472</v>
      </c>
      <c r="N91" s="41">
        <v>3.398724082934609</v>
      </c>
      <c r="O91" s="43">
        <v>3.3494897959183669</v>
      </c>
      <c r="P91" s="43">
        <v>4.9234287016242106E-2</v>
      </c>
      <c r="Q91" s="43">
        <v>0.2094800197640157</v>
      </c>
      <c r="R91" s="40" t="s">
        <v>385</v>
      </c>
      <c r="S91" s="40" t="s">
        <v>396</v>
      </c>
      <c r="T91" s="43">
        <v>47.903180410920349</v>
      </c>
      <c r="U91" s="43">
        <v>47.257653061224488</v>
      </c>
      <c r="V91" s="42">
        <v>49.72677595628415</v>
      </c>
      <c r="W91" s="41">
        <v>3.5774249673771199</v>
      </c>
      <c r="X91" s="43">
        <v>3.2397435897435898</v>
      </c>
      <c r="Y91" s="43">
        <v>0.33768137763353012</v>
      </c>
      <c r="Z91" s="43">
        <v>3.0444825418625307E-57</v>
      </c>
      <c r="AA91" s="40" t="s">
        <v>386</v>
      </c>
      <c r="AB91" s="40" t="s">
        <v>394</v>
      </c>
      <c r="AC91" s="43">
        <v>40</v>
      </c>
      <c r="AD91" s="43">
        <v>42.813042639398027</v>
      </c>
      <c r="AE91" s="43">
        <v>56.067855589386703</v>
      </c>
      <c r="AF91" s="42">
        <v>48.551236749116597</v>
      </c>
      <c r="AG91" s="41">
        <v>3.4322558459422279</v>
      </c>
      <c r="AH91" s="43">
        <v>3.3488767869298841</v>
      </c>
      <c r="AI91" s="43">
        <v>8.337905901234377E-2</v>
      </c>
      <c r="AJ91" s="43">
        <v>6.0578943700198642E-5</v>
      </c>
      <c r="AK91" s="40" t="s">
        <v>387</v>
      </c>
      <c r="AL91" s="40" t="s">
        <v>404</v>
      </c>
      <c r="AM91" s="43">
        <v>45.881552076242343</v>
      </c>
      <c r="AN91" s="43">
        <v>48.468468468468473</v>
      </c>
      <c r="AO91" s="42">
        <v>49.810866574965623</v>
      </c>
      <c r="AP91" s="41">
        <v>3.420582986317668</v>
      </c>
      <c r="AQ91" s="43">
        <v>3.3626326963906581</v>
      </c>
      <c r="AR91" s="43">
        <v>5.7950289927009901E-2</v>
      </c>
      <c r="AS91" s="43">
        <v>0.14929582153324089</v>
      </c>
      <c r="AT91" s="40" t="s">
        <v>388</v>
      </c>
      <c r="AU91" s="40" t="s">
        <v>405</v>
      </c>
      <c r="AV91" s="43">
        <v>48.484848484848477</v>
      </c>
      <c r="AW91" s="43">
        <v>47.048832271762208</v>
      </c>
      <c r="AX91" s="42">
        <v>48.185603807257579</v>
      </c>
      <c r="AY91" s="41">
        <v>3.4521384928716898</v>
      </c>
      <c r="AZ91" s="43">
        <v>3.3556116015132411</v>
      </c>
      <c r="BA91" s="43">
        <v>9.6526891358448719E-2</v>
      </c>
      <c r="BB91" s="43">
        <v>7.2186410496811071E-2</v>
      </c>
      <c r="BC91" s="40" t="s">
        <v>399</v>
      </c>
      <c r="BD91" s="40" t="s">
        <v>397</v>
      </c>
      <c r="BE91" s="43">
        <v>47.036569987389662</v>
      </c>
      <c r="BF91" s="43">
        <v>48.413679439637413</v>
      </c>
      <c r="BG91" s="43">
        <v>47.366823493701617</v>
      </c>
      <c r="BH91" s="43">
        <v>51.069246435845223</v>
      </c>
      <c r="BI91" s="42">
        <v>48.013245033112582</v>
      </c>
      <c r="BJ91" s="41">
        <v>3.5438596491228069</v>
      </c>
      <c r="BK91" s="43">
        <v>3.361121157323689</v>
      </c>
      <c r="BL91" s="43">
        <v>0.18273849179911794</v>
      </c>
      <c r="BM91" s="43">
        <v>2.6376143106707358E-4</v>
      </c>
      <c r="BN91" s="40" t="s">
        <v>393</v>
      </c>
      <c r="BO91" s="40" t="s">
        <v>400</v>
      </c>
      <c r="BP91" s="43">
        <v>47.721518987341767</v>
      </c>
      <c r="BQ91" s="43">
        <v>47.19451371571072</v>
      </c>
      <c r="BR91" s="43">
        <v>49.604331528529777</v>
      </c>
      <c r="BS91" s="42">
        <v>45.614035087719287</v>
      </c>
    </row>
    <row r="92" spans="1:71" s="3" customFormat="1" x14ac:dyDescent="0.25">
      <c r="A92" s="44"/>
      <c r="B92" s="45" t="s">
        <v>211</v>
      </c>
      <c r="C92" s="44" t="s">
        <v>212</v>
      </c>
      <c r="D92" s="46">
        <v>3.4941824387216882</v>
      </c>
      <c r="E92" s="47">
        <v>52.660564691281422</v>
      </c>
      <c r="F92" s="46">
        <v>3.596850393700787</v>
      </c>
      <c r="G92" s="48">
        <v>3.41247311827957</v>
      </c>
      <c r="H92" s="48">
        <v>0.18437727542121696</v>
      </c>
      <c r="I92" s="48">
        <v>6.5730068448155771E-26</v>
      </c>
      <c r="J92" s="45" t="s">
        <v>384</v>
      </c>
      <c r="K92" s="45" t="s">
        <v>401</v>
      </c>
      <c r="L92" s="48">
        <v>56.622922134733159</v>
      </c>
      <c r="M92" s="47">
        <v>49.491039426523301</v>
      </c>
      <c r="N92" s="46">
        <v>3.5328467153284668</v>
      </c>
      <c r="O92" s="48">
        <v>3.478954081632653</v>
      </c>
      <c r="P92" s="48">
        <v>5.3892633695813874E-2</v>
      </c>
      <c r="Q92" s="48">
        <v>0.54364886197388085</v>
      </c>
      <c r="R92" s="45" t="s">
        <v>391</v>
      </c>
      <c r="S92" s="45" t="s">
        <v>396</v>
      </c>
      <c r="T92" s="48">
        <v>52.222430607651923</v>
      </c>
      <c r="U92" s="48">
        <v>54.017857142857139</v>
      </c>
      <c r="V92" s="47">
        <v>58.029197080291972</v>
      </c>
      <c r="W92" s="46">
        <v>3.5786149825783968</v>
      </c>
      <c r="X92" s="48">
        <v>3.4161331626120361</v>
      </c>
      <c r="Y92" s="48">
        <v>0.16248181996636069</v>
      </c>
      <c r="Z92" s="48">
        <v>6.4299227249352793E-12</v>
      </c>
      <c r="AA92" s="45" t="s">
        <v>386</v>
      </c>
      <c r="AB92" s="45" t="s">
        <v>394</v>
      </c>
      <c r="AC92" s="48">
        <v>50.128040973111403</v>
      </c>
      <c r="AD92" s="48">
        <v>51.542614731970687</v>
      </c>
      <c r="AE92" s="48">
        <v>55.683797909407659</v>
      </c>
      <c r="AF92" s="47">
        <v>49.54193093727978</v>
      </c>
      <c r="AG92" s="46">
        <v>3.5444081772891249</v>
      </c>
      <c r="AH92" s="48">
        <v>3.434501531133038</v>
      </c>
      <c r="AI92" s="48">
        <v>0.10990664615608692</v>
      </c>
      <c r="AJ92" s="48">
        <v>3.6484732545004409E-9</v>
      </c>
      <c r="AK92" s="45" t="s">
        <v>387</v>
      </c>
      <c r="AL92" s="45" t="s">
        <v>404</v>
      </c>
      <c r="AM92" s="48">
        <v>49.08132017693093</v>
      </c>
      <c r="AN92" s="48">
        <v>55.816050495942292</v>
      </c>
      <c r="AO92" s="47">
        <v>55.609001889709667</v>
      </c>
      <c r="AP92" s="46">
        <v>3.5219976218787159</v>
      </c>
      <c r="AQ92" s="48">
        <v>3.452229299363057</v>
      </c>
      <c r="AR92" s="48">
        <v>6.9768322515658898E-2</v>
      </c>
      <c r="AS92" s="48">
        <v>2.6231232088414269E-2</v>
      </c>
      <c r="AT92" s="45" t="s">
        <v>388</v>
      </c>
      <c r="AU92" s="45" t="s">
        <v>405</v>
      </c>
      <c r="AV92" s="48">
        <v>53.584341104600419</v>
      </c>
      <c r="AW92" s="48">
        <v>50.530785562632687</v>
      </c>
      <c r="AX92" s="47">
        <v>54.042806183115353</v>
      </c>
      <c r="AY92" s="46">
        <v>3.5941955193482689</v>
      </c>
      <c r="AZ92" s="48">
        <v>3.42875157629256</v>
      </c>
      <c r="BA92" s="48">
        <v>0.16544394305570886</v>
      </c>
      <c r="BB92" s="48">
        <v>9.8571639525233946E-5</v>
      </c>
      <c r="BC92" s="45" t="s">
        <v>399</v>
      </c>
      <c r="BD92" s="45" t="s">
        <v>397</v>
      </c>
      <c r="BE92" s="48">
        <v>51.197982345523329</v>
      </c>
      <c r="BF92" s="48">
        <v>51.276771004942333</v>
      </c>
      <c r="BG92" s="48">
        <v>52.389622212107433</v>
      </c>
      <c r="BH92" s="48">
        <v>58.299389002036662</v>
      </c>
      <c r="BI92" s="47">
        <v>53.642384105960261</v>
      </c>
      <c r="BJ92" s="46">
        <v>3.6206896551724141</v>
      </c>
      <c r="BK92" s="48">
        <v>3.4651839534400328</v>
      </c>
      <c r="BL92" s="48">
        <v>0.15550570173238132</v>
      </c>
      <c r="BM92" s="48">
        <v>2.3044592225548351E-5</v>
      </c>
      <c r="BN92" s="45" t="s">
        <v>393</v>
      </c>
      <c r="BO92" s="45" t="s">
        <v>395</v>
      </c>
      <c r="BP92" s="48">
        <v>52.76572668112798</v>
      </c>
      <c r="BQ92" s="48">
        <v>50.737892330076903</v>
      </c>
      <c r="BR92" s="48">
        <v>56.013316687473989</v>
      </c>
      <c r="BS92" s="47">
        <v>53.448275862068961</v>
      </c>
    </row>
    <row r="93" spans="1:71" s="3" customFormat="1" x14ac:dyDescent="0.25">
      <c r="A93" s="5" t="s">
        <v>443</v>
      </c>
      <c r="B93" s="40" t="s">
        <v>214</v>
      </c>
      <c r="C93" s="3" t="s">
        <v>215</v>
      </c>
      <c r="D93" s="41">
        <v>3.039493590254001</v>
      </c>
      <c r="E93" s="42">
        <v>36.96950394139661</v>
      </c>
      <c r="F93" s="41">
        <v>3.0829600430030459</v>
      </c>
      <c r="G93" s="43">
        <v>3.0075199056325568</v>
      </c>
      <c r="H93" s="43">
        <v>7.5440137370489158E-2</v>
      </c>
      <c r="I93" s="43">
        <v>1.1173017507465671E-4</v>
      </c>
      <c r="J93" s="40" t="s">
        <v>384</v>
      </c>
      <c r="K93" s="40" t="s">
        <v>401</v>
      </c>
      <c r="L93" s="43">
        <v>38.183121304425732</v>
      </c>
      <c r="M93" s="42">
        <v>36.080802123267468</v>
      </c>
      <c r="N93" s="41">
        <v>3.0960451977401129</v>
      </c>
      <c r="O93" s="43">
        <v>3.0373292284010009</v>
      </c>
      <c r="P93" s="43">
        <v>5.871596933911194E-2</v>
      </c>
      <c r="Q93" s="43">
        <v>0.47517130704841271</v>
      </c>
      <c r="R93" s="40" t="s">
        <v>391</v>
      </c>
      <c r="S93" s="40" t="s">
        <v>385</v>
      </c>
      <c r="T93" s="43">
        <v>36.655762940157793</v>
      </c>
      <c r="U93" s="43">
        <v>38.129496402877699</v>
      </c>
      <c r="V93" s="42">
        <v>40.677966101694921</v>
      </c>
      <c r="W93" s="41">
        <v>3.083958909521928</v>
      </c>
      <c r="X93" s="43">
        <v>2.9671772428884031</v>
      </c>
      <c r="Y93" s="43">
        <v>0.11678166663352485</v>
      </c>
      <c r="Z93" s="43">
        <v>7.3050521219267348E-4</v>
      </c>
      <c r="AA93" s="40" t="s">
        <v>402</v>
      </c>
      <c r="AB93" s="40" t="s">
        <v>408</v>
      </c>
      <c r="AC93" s="43">
        <v>36.153337739590221</v>
      </c>
      <c r="AD93" s="43">
        <v>38.858158830501779</v>
      </c>
      <c r="AE93" s="43">
        <v>35.903721863160243</v>
      </c>
      <c r="AF93" s="42">
        <v>34.427425237053242</v>
      </c>
      <c r="AG93" s="41">
        <v>3.0462720447005411</v>
      </c>
      <c r="AH93" s="43">
        <v>2.990697674418604</v>
      </c>
      <c r="AI93" s="43">
        <v>5.5574370281937124E-2</v>
      </c>
      <c r="AJ93" s="43">
        <v>0.29150817392311379</v>
      </c>
      <c r="AK93" s="40" t="s">
        <v>404</v>
      </c>
      <c r="AL93" s="40" t="s">
        <v>392</v>
      </c>
      <c r="AM93" s="43">
        <v>36.668412781561017</v>
      </c>
      <c r="AN93" s="43">
        <v>36</v>
      </c>
      <c r="AO93" s="42">
        <v>37.473572938689223</v>
      </c>
      <c r="AP93" s="41">
        <v>3.0456245325355269</v>
      </c>
      <c r="AQ93" s="43">
        <v>3.0101010101010099</v>
      </c>
      <c r="AR93" s="43">
        <v>3.5523522434516952E-2</v>
      </c>
      <c r="AS93" s="43">
        <v>0.47320295148421121</v>
      </c>
      <c r="AT93" s="40" t="s">
        <v>398</v>
      </c>
      <c r="AU93" s="40" t="s">
        <v>388</v>
      </c>
      <c r="AV93" s="43">
        <v>37.509349289454001</v>
      </c>
      <c r="AW93" s="43">
        <v>37.027600849256899</v>
      </c>
      <c r="AX93" s="42">
        <v>35.175282234105772</v>
      </c>
      <c r="AY93" s="41">
        <v>3.133537206931702</v>
      </c>
      <c r="AZ93" s="43">
        <v>2.996699669966997</v>
      </c>
      <c r="BA93" s="43">
        <v>0.13683753696470502</v>
      </c>
      <c r="BB93" s="43">
        <v>5.0897498284876519E-4</v>
      </c>
      <c r="BC93" s="40" t="s">
        <v>399</v>
      </c>
      <c r="BD93" s="40" t="s">
        <v>403</v>
      </c>
      <c r="BE93" s="43">
        <v>38.587641866330387</v>
      </c>
      <c r="BF93" s="43">
        <v>35.024752475247517</v>
      </c>
      <c r="BG93" s="43">
        <v>35.703456640388112</v>
      </c>
      <c r="BH93" s="43">
        <v>43.17023445463812</v>
      </c>
      <c r="BI93" s="42">
        <v>39.933993399339933</v>
      </c>
      <c r="BJ93" s="41">
        <v>3.0638481449525452</v>
      </c>
      <c r="BK93" s="43">
        <v>2.8421052631578951</v>
      </c>
      <c r="BL93" s="43">
        <v>0.22174288179465007</v>
      </c>
      <c r="BM93" s="43">
        <v>5.0178818777511763E-2</v>
      </c>
      <c r="BN93" s="40" t="s">
        <v>390</v>
      </c>
      <c r="BO93" s="40" t="s">
        <v>393</v>
      </c>
      <c r="BP93" s="43">
        <v>38.920930232558128</v>
      </c>
      <c r="BQ93" s="43">
        <v>34.525068753966579</v>
      </c>
      <c r="BR93" s="43">
        <v>37.618636755823992</v>
      </c>
      <c r="BS93" s="42">
        <v>29.82456140350877</v>
      </c>
    </row>
    <row r="94" spans="1:71" s="3" customFormat="1" x14ac:dyDescent="0.25">
      <c r="B94" s="40" t="s">
        <v>218</v>
      </c>
      <c r="C94" s="3" t="s">
        <v>219</v>
      </c>
      <c r="D94" s="41">
        <v>3.567925884514016</v>
      </c>
      <c r="E94" s="42">
        <v>59.444133855123397</v>
      </c>
      <c r="F94" s="41">
        <v>3.61297860866439</v>
      </c>
      <c r="G94" s="43">
        <v>3.5327517373946469</v>
      </c>
      <c r="H94" s="43">
        <v>8.022687126974315E-2</v>
      </c>
      <c r="I94" s="43">
        <v>2.403871631620802E-6</v>
      </c>
      <c r="J94" s="40" t="s">
        <v>384</v>
      </c>
      <c r="K94" s="40" t="s">
        <v>401</v>
      </c>
      <c r="L94" s="43">
        <v>60.758583498112529</v>
      </c>
      <c r="M94" s="42">
        <v>58.450391837941737</v>
      </c>
      <c r="N94" s="41">
        <v>3.8125</v>
      </c>
      <c r="O94" s="43">
        <v>3.5447703589347741</v>
      </c>
      <c r="P94" s="43">
        <v>0.2677296410652259</v>
      </c>
      <c r="Q94" s="43">
        <v>3.8091028579413152E-12</v>
      </c>
      <c r="R94" s="40" t="s">
        <v>391</v>
      </c>
      <c r="S94" s="40" t="s">
        <v>385</v>
      </c>
      <c r="T94" s="43">
        <v>58.085681204168267</v>
      </c>
      <c r="U94" s="43">
        <v>64.74064346684176</v>
      </c>
      <c r="V94" s="42">
        <v>72.348484848484844</v>
      </c>
      <c r="W94" s="41">
        <v>3.5975855130784709</v>
      </c>
      <c r="X94" s="43">
        <v>3.5135531135531139</v>
      </c>
      <c r="Y94" s="43">
        <v>8.4032399525356904E-2</v>
      </c>
      <c r="Z94" s="43">
        <v>2.2980296253865329E-2</v>
      </c>
      <c r="AA94" s="40" t="s">
        <v>386</v>
      </c>
      <c r="AB94" s="40" t="s">
        <v>408</v>
      </c>
      <c r="AC94" s="43">
        <v>59.14191419141914</v>
      </c>
      <c r="AD94" s="43">
        <v>59.397303727200637</v>
      </c>
      <c r="AE94" s="43">
        <v>60.228034875922198</v>
      </c>
      <c r="AF94" s="42">
        <v>57.65567765567765</v>
      </c>
      <c r="AG94" s="41">
        <v>3.609272695098213</v>
      </c>
      <c r="AH94" s="43">
        <v>3.5231092436974789</v>
      </c>
      <c r="AI94" s="43">
        <v>8.6163451400734115E-2</v>
      </c>
      <c r="AJ94" s="43">
        <v>4.2185746902350898E-6</v>
      </c>
      <c r="AK94" s="40" t="s">
        <v>387</v>
      </c>
      <c r="AL94" s="40" t="s">
        <v>404</v>
      </c>
      <c r="AM94" s="43">
        <v>57.002801120448183</v>
      </c>
      <c r="AN94" s="43">
        <v>61.52416356877324</v>
      </c>
      <c r="AO94" s="42">
        <v>61.617412847283667</v>
      </c>
      <c r="AP94" s="41">
        <v>3.5837284751684551</v>
      </c>
      <c r="AQ94" s="43">
        <v>3.5329768270944739</v>
      </c>
      <c r="AR94" s="43">
        <v>5.0751648073981137E-2</v>
      </c>
      <c r="AS94" s="43">
        <v>0.12288629712119881</v>
      </c>
      <c r="AT94" s="40" t="s">
        <v>398</v>
      </c>
      <c r="AU94" s="40" t="s">
        <v>388</v>
      </c>
      <c r="AV94" s="43">
        <v>60.319440978288</v>
      </c>
      <c r="AW94" s="43">
        <v>59.668508287292823</v>
      </c>
      <c r="AX94" s="42">
        <v>57.040998217468811</v>
      </c>
      <c r="AY94" s="41">
        <v>3.7080998471726949</v>
      </c>
      <c r="AZ94" s="43">
        <v>3.487373737373737</v>
      </c>
      <c r="BA94" s="43">
        <v>0.2207261097989579</v>
      </c>
      <c r="BB94" s="43">
        <v>7.8425895312712835E-11</v>
      </c>
      <c r="BC94" s="40" t="s">
        <v>399</v>
      </c>
      <c r="BD94" s="40" t="s">
        <v>397</v>
      </c>
      <c r="BE94" s="43">
        <v>56.439393939393938</v>
      </c>
      <c r="BF94" s="43">
        <v>58.867300537412149</v>
      </c>
      <c r="BG94" s="43">
        <v>58.425602912179578</v>
      </c>
      <c r="BH94" s="43">
        <v>66.327050433010697</v>
      </c>
      <c r="BI94" s="42">
        <v>61.589403973509938</v>
      </c>
      <c r="BJ94" s="41">
        <v>3.620078372830752</v>
      </c>
      <c r="BK94" s="43">
        <v>3.3157894736842111</v>
      </c>
      <c r="BL94" s="43">
        <v>0.30428889914654089</v>
      </c>
      <c r="BM94" s="43">
        <v>4.3106843643182322E-8</v>
      </c>
      <c r="BN94" s="40" t="s">
        <v>400</v>
      </c>
      <c r="BO94" s="40" t="s">
        <v>393</v>
      </c>
      <c r="BP94" s="43">
        <v>62.511662623623813</v>
      </c>
      <c r="BQ94" s="43">
        <v>58.35453774385072</v>
      </c>
      <c r="BR94" s="43">
        <v>54.789770264412653</v>
      </c>
      <c r="BS94" s="42">
        <v>45.614035087719287</v>
      </c>
    </row>
    <row r="95" spans="1:71" s="3" customFormat="1" x14ac:dyDescent="0.25">
      <c r="B95" s="40" t="s">
        <v>220</v>
      </c>
      <c r="C95" s="3" t="s">
        <v>221</v>
      </c>
      <c r="D95" s="41">
        <v>3.298969895392478</v>
      </c>
      <c r="E95" s="42">
        <v>42.569671803880858</v>
      </c>
      <c r="F95" s="41">
        <v>3.3416517055655302</v>
      </c>
      <c r="G95" s="43">
        <v>3.2667949097366078</v>
      </c>
      <c r="H95" s="43">
        <v>7.4856795828922351E-2</v>
      </c>
      <c r="I95" s="43">
        <v>6.6395850983356553E-6</v>
      </c>
      <c r="J95" s="40" t="s">
        <v>384</v>
      </c>
      <c r="K95" s="40" t="s">
        <v>401</v>
      </c>
      <c r="L95" s="43">
        <v>44.847396768402163</v>
      </c>
      <c r="M95" s="42">
        <v>40.781296241491567</v>
      </c>
      <c r="N95" s="41">
        <v>3.3106908529525279</v>
      </c>
      <c r="O95" s="43">
        <v>3.235564304461942</v>
      </c>
      <c r="P95" s="43">
        <v>7.5126548490585865E-2</v>
      </c>
      <c r="Q95" s="43">
        <v>3.674266826349048E-3</v>
      </c>
      <c r="R95" s="40" t="s">
        <v>385</v>
      </c>
      <c r="S95" s="40" t="s">
        <v>396</v>
      </c>
      <c r="T95" s="43">
        <v>42.946738710922418</v>
      </c>
      <c r="U95" s="43">
        <v>40.091863517060368</v>
      </c>
      <c r="V95" s="42">
        <v>41.965973534971653</v>
      </c>
      <c r="W95" s="41">
        <v>3.3259606791778369</v>
      </c>
      <c r="X95" s="43">
        <v>3.2606149341142019</v>
      </c>
      <c r="Y95" s="43">
        <v>6.5345745063634997E-2</v>
      </c>
      <c r="Z95" s="43">
        <v>4.087393015297193E-2</v>
      </c>
      <c r="AA95" s="40" t="s">
        <v>386</v>
      </c>
      <c r="AB95" s="40" t="s">
        <v>408</v>
      </c>
      <c r="AC95" s="43">
        <v>43.621943159286189</v>
      </c>
      <c r="AD95" s="43">
        <v>41.650138833796113</v>
      </c>
      <c r="AE95" s="43">
        <v>43.297587131367287</v>
      </c>
      <c r="AF95" s="42">
        <v>41.654465592972187</v>
      </c>
      <c r="AG95" s="41">
        <v>3.325022104332449</v>
      </c>
      <c r="AH95" s="43">
        <v>3.2679978980557021</v>
      </c>
      <c r="AI95" s="43">
        <v>5.702420627674698E-2</v>
      </c>
      <c r="AJ95" s="43">
        <v>3.4707626398392489E-3</v>
      </c>
      <c r="AK95" s="40" t="s">
        <v>387</v>
      </c>
      <c r="AL95" s="40" t="s">
        <v>404</v>
      </c>
      <c r="AM95" s="43">
        <v>40.444911543177433</v>
      </c>
      <c r="AN95" s="43">
        <v>45.775301764159707</v>
      </c>
      <c r="AO95" s="42">
        <v>43.925729442970827</v>
      </c>
      <c r="AP95" s="41">
        <v>3.312156764852721</v>
      </c>
      <c r="AQ95" s="43">
        <v>3.2791684344505732</v>
      </c>
      <c r="AR95" s="43">
        <v>3.2988330402147881E-2</v>
      </c>
      <c r="AS95" s="43">
        <v>0.27817388947200339</v>
      </c>
      <c r="AT95" s="40" t="s">
        <v>398</v>
      </c>
      <c r="AU95" s="40" t="s">
        <v>405</v>
      </c>
      <c r="AV95" s="43">
        <v>43.447329006490257</v>
      </c>
      <c r="AW95" s="43">
        <v>40.984302078913878</v>
      </c>
      <c r="AX95" s="42">
        <v>42.831647828673411</v>
      </c>
      <c r="AY95" s="41">
        <v>3.3630363036303632</v>
      </c>
      <c r="AZ95" s="43">
        <v>3.288120163859809</v>
      </c>
      <c r="BA95" s="43">
        <v>7.4916139770554224E-2</v>
      </c>
      <c r="BB95" s="43">
        <v>0.1096651916413876</v>
      </c>
      <c r="BC95" s="40" t="s">
        <v>389</v>
      </c>
      <c r="BD95" s="40" t="s">
        <v>406</v>
      </c>
      <c r="BE95" s="43">
        <v>44.640605296342997</v>
      </c>
      <c r="BF95" s="43">
        <v>43.163981825691863</v>
      </c>
      <c r="BG95" s="43">
        <v>41.465634956759217</v>
      </c>
      <c r="BH95" s="43">
        <v>45.843957164711881</v>
      </c>
      <c r="BI95" s="42">
        <v>46.864686468646873</v>
      </c>
      <c r="BJ95" s="41">
        <v>3.3859649122807021</v>
      </c>
      <c r="BK95" s="43">
        <v>3.2199626865671638</v>
      </c>
      <c r="BL95" s="43">
        <v>0.16600222571353829</v>
      </c>
      <c r="BM95" s="43">
        <v>1.7400514679302091E-14</v>
      </c>
      <c r="BN95" s="40" t="s">
        <v>393</v>
      </c>
      <c r="BO95" s="40" t="s">
        <v>400</v>
      </c>
      <c r="BP95" s="43">
        <v>38.488805970149251</v>
      </c>
      <c r="BQ95" s="43">
        <v>45.896076352067873</v>
      </c>
      <c r="BR95" s="43">
        <v>44.627383015597921</v>
      </c>
      <c r="BS95" s="42">
        <v>43.859649122807006</v>
      </c>
    </row>
    <row r="96" spans="1:71" s="3" customFormat="1" x14ac:dyDescent="0.25">
      <c r="B96" s="40" t="s">
        <v>222</v>
      </c>
      <c r="C96" s="3" t="s">
        <v>223</v>
      </c>
      <c r="D96" s="41">
        <v>3.585661823407313</v>
      </c>
      <c r="E96" s="42">
        <v>59.101069774868279</v>
      </c>
      <c r="F96" s="41">
        <v>3.5927294221959509</v>
      </c>
      <c r="G96" s="43">
        <v>3.5797987059669301</v>
      </c>
      <c r="H96" s="43">
        <v>1.2930716229020867E-2</v>
      </c>
      <c r="I96" s="43">
        <v>0.43207612853482091</v>
      </c>
      <c r="J96" s="40" t="s">
        <v>401</v>
      </c>
      <c r="K96" s="40" t="s">
        <v>384</v>
      </c>
      <c r="L96" s="43">
        <v>58.195542774982023</v>
      </c>
      <c r="M96" s="42">
        <v>59.908378897591263</v>
      </c>
      <c r="N96" s="41">
        <v>3.6654064272211722</v>
      </c>
      <c r="O96" s="43">
        <v>3.580953299884214</v>
      </c>
      <c r="P96" s="43">
        <v>8.44531273369582E-2</v>
      </c>
      <c r="Q96" s="43">
        <v>0.1092873607115287</v>
      </c>
      <c r="R96" s="40" t="s">
        <v>391</v>
      </c>
      <c r="S96" s="40" t="s">
        <v>385</v>
      </c>
      <c r="T96" s="43">
        <v>58.47163257429564</v>
      </c>
      <c r="U96" s="43">
        <v>61.845549738219887</v>
      </c>
      <c r="V96" s="42">
        <v>64.083175803402654</v>
      </c>
      <c r="W96" s="41">
        <v>3.6181890231820879</v>
      </c>
      <c r="X96" s="43">
        <v>3.536603221083455</v>
      </c>
      <c r="Y96" s="43">
        <v>8.1585802098632865E-2</v>
      </c>
      <c r="Z96" s="43">
        <v>7.7586598690479425E-4</v>
      </c>
      <c r="AA96" s="40" t="s">
        <v>402</v>
      </c>
      <c r="AB96" s="40" t="s">
        <v>408</v>
      </c>
      <c r="AC96" s="43">
        <v>61.452145214521451</v>
      </c>
      <c r="AD96" s="43">
        <v>60.174361006538533</v>
      </c>
      <c r="AE96" s="43">
        <v>57.657053431701321</v>
      </c>
      <c r="AF96" s="42">
        <v>57.686676427525619</v>
      </c>
      <c r="AG96" s="41">
        <v>3.6242488511841642</v>
      </c>
      <c r="AH96" s="43">
        <v>3.5455341506129598</v>
      </c>
      <c r="AI96" s="43">
        <v>7.8714700571204332E-2</v>
      </c>
      <c r="AJ96" s="43">
        <v>2.1578887555420499E-5</v>
      </c>
      <c r="AK96" s="40" t="s">
        <v>387</v>
      </c>
      <c r="AL96" s="40" t="s">
        <v>404</v>
      </c>
      <c r="AM96" s="43">
        <v>56.479859894921191</v>
      </c>
      <c r="AN96" s="43">
        <v>60.724233983286908</v>
      </c>
      <c r="AO96" s="42">
        <v>61.452810180275719</v>
      </c>
      <c r="AP96" s="41">
        <v>3.6053649407361199</v>
      </c>
      <c r="AQ96" s="43">
        <v>3.5454005934718098</v>
      </c>
      <c r="AR96" s="43">
        <v>5.9964347264310103E-2</v>
      </c>
      <c r="AS96" s="43">
        <v>2.1562420328173661E-2</v>
      </c>
      <c r="AT96" s="40" t="s">
        <v>398</v>
      </c>
      <c r="AU96" s="40" t="s">
        <v>388</v>
      </c>
      <c r="AV96" s="43">
        <v>60.07485963817841</v>
      </c>
      <c r="AW96" s="43">
        <v>58.591429783623248</v>
      </c>
      <c r="AX96" s="42">
        <v>57.151335311572701</v>
      </c>
      <c r="AY96" s="41">
        <v>3.7359735973597359</v>
      </c>
      <c r="AZ96" s="43">
        <v>3.5333333333333332</v>
      </c>
      <c r="BA96" s="43">
        <v>0.20264026402640267</v>
      </c>
      <c r="BB96" s="43">
        <v>2.5629392016519002E-4</v>
      </c>
      <c r="BC96" s="40" t="s">
        <v>389</v>
      </c>
      <c r="BD96" s="40" t="s">
        <v>397</v>
      </c>
      <c r="BE96" s="43">
        <v>55.974842767295598</v>
      </c>
      <c r="BF96" s="43">
        <v>60.156895127993387</v>
      </c>
      <c r="BG96" s="43">
        <v>58.083105853806487</v>
      </c>
      <c r="BH96" s="43">
        <v>64.099949005609375</v>
      </c>
      <c r="BI96" s="42">
        <v>62.046204620462042</v>
      </c>
      <c r="BJ96" s="41">
        <v>3.598320895522388</v>
      </c>
      <c r="BK96" s="43">
        <v>3.4385964912280702</v>
      </c>
      <c r="BL96" s="43">
        <v>0.15972440429431778</v>
      </c>
      <c r="BM96" s="43">
        <v>0.34799163516547682</v>
      </c>
      <c r="BN96" s="40" t="s">
        <v>400</v>
      </c>
      <c r="BO96" s="40" t="s">
        <v>393</v>
      </c>
      <c r="BP96" s="43">
        <v>60.895522388059703</v>
      </c>
      <c r="BQ96" s="43">
        <v>57.718405428329092</v>
      </c>
      <c r="BR96" s="43">
        <v>57.792207792207797</v>
      </c>
      <c r="BS96" s="42">
        <v>50.877192982456137</v>
      </c>
    </row>
    <row r="97" spans="1:71" s="3" customFormat="1" x14ac:dyDescent="0.25">
      <c r="B97" s="40" t="s">
        <v>224</v>
      </c>
      <c r="C97" s="3" t="s">
        <v>225</v>
      </c>
      <c r="D97" s="41">
        <v>3.639428069334611</v>
      </c>
      <c r="E97" s="42">
        <v>60.835529994408503</v>
      </c>
      <c r="F97" s="41">
        <v>3.6704994610132951</v>
      </c>
      <c r="G97" s="43">
        <v>3.612015389168393</v>
      </c>
      <c r="H97" s="43">
        <v>5.8484071844902008E-2</v>
      </c>
      <c r="I97" s="43">
        <v>4.1469612772864319E-4</v>
      </c>
      <c r="J97" s="40" t="s">
        <v>384</v>
      </c>
      <c r="K97" s="40" t="s">
        <v>401</v>
      </c>
      <c r="L97" s="43">
        <v>61.606180380883927</v>
      </c>
      <c r="M97" s="42">
        <v>60.076945841965077</v>
      </c>
      <c r="N97" s="41">
        <v>3.799621928166351</v>
      </c>
      <c r="O97" s="43">
        <v>3.622513998841475</v>
      </c>
      <c r="P97" s="43">
        <v>0.17710792932487607</v>
      </c>
      <c r="Q97" s="43">
        <v>7.2409286003095325E-7</v>
      </c>
      <c r="R97" s="40" t="s">
        <v>391</v>
      </c>
      <c r="S97" s="40" t="s">
        <v>385</v>
      </c>
      <c r="T97" s="43">
        <v>59.606101564008497</v>
      </c>
      <c r="U97" s="43">
        <v>65.815324165029466</v>
      </c>
      <c r="V97" s="42">
        <v>72.211720226843099</v>
      </c>
      <c r="W97" s="41">
        <v>3.6570805236017452</v>
      </c>
      <c r="X97" s="43">
        <v>3.5906432748538011</v>
      </c>
      <c r="Y97" s="43">
        <v>6.64372487479441E-2</v>
      </c>
      <c r="Z97" s="43">
        <v>9.324784697040521E-2</v>
      </c>
      <c r="AA97" s="40" t="s">
        <v>402</v>
      </c>
      <c r="AB97" s="40" t="s">
        <v>408</v>
      </c>
      <c r="AC97" s="43">
        <v>61.747187293183323</v>
      </c>
      <c r="AD97" s="43">
        <v>61.324871082903613</v>
      </c>
      <c r="AE97" s="43">
        <v>60.74223116476638</v>
      </c>
      <c r="AF97" s="42">
        <v>58.991228070175438</v>
      </c>
      <c r="AG97" s="41">
        <v>3.6862953138815211</v>
      </c>
      <c r="AH97" s="43">
        <v>3.5893796004206102</v>
      </c>
      <c r="AI97" s="43">
        <v>9.6915713460910879E-2</v>
      </c>
      <c r="AJ97" s="43">
        <v>6.8960734620720705E-8</v>
      </c>
      <c r="AK97" s="40" t="s">
        <v>387</v>
      </c>
      <c r="AL97" s="40" t="s">
        <v>404</v>
      </c>
      <c r="AM97" s="43">
        <v>57.430774623203639</v>
      </c>
      <c r="AN97" s="43">
        <v>64.438254410399253</v>
      </c>
      <c r="AO97" s="42">
        <v>63.642793987621573</v>
      </c>
      <c r="AP97" s="41">
        <v>3.653812554598777</v>
      </c>
      <c r="AQ97" s="43">
        <v>3.582887700534759</v>
      </c>
      <c r="AR97" s="43">
        <v>7.0924854064017939E-2</v>
      </c>
      <c r="AS97" s="43">
        <v>1.4619495742259269E-2</v>
      </c>
      <c r="AT97" s="40" t="s">
        <v>398</v>
      </c>
      <c r="AU97" s="40" t="s">
        <v>388</v>
      </c>
      <c r="AV97" s="43">
        <v>61.774616248596033</v>
      </c>
      <c r="AW97" s="43">
        <v>60.917587085811377</v>
      </c>
      <c r="AX97" s="42">
        <v>57.991681521093277</v>
      </c>
      <c r="AY97" s="41">
        <v>3.764119601328904</v>
      </c>
      <c r="AZ97" s="43">
        <v>3.581132075471698</v>
      </c>
      <c r="BA97" s="43">
        <v>0.18298752585720601</v>
      </c>
      <c r="BB97" s="43">
        <v>5.0630610872026567E-6</v>
      </c>
      <c r="BC97" s="40" t="s">
        <v>389</v>
      </c>
      <c r="BD97" s="40" t="s">
        <v>397</v>
      </c>
      <c r="BE97" s="43">
        <v>58.867924528301877</v>
      </c>
      <c r="BF97" s="43">
        <v>60.742268041237111</v>
      </c>
      <c r="BG97" s="43">
        <v>59.933222036727877</v>
      </c>
      <c r="BH97" s="43">
        <v>65.952016334864723</v>
      </c>
      <c r="BI97" s="42">
        <v>66.777408637873762</v>
      </c>
      <c r="BJ97" s="41">
        <v>3.689680910617652</v>
      </c>
      <c r="BK97" s="43">
        <v>3.5178571428571428</v>
      </c>
      <c r="BL97" s="43">
        <v>0.17182376776050923</v>
      </c>
      <c r="BM97" s="43">
        <v>2.575433481982602E-6</v>
      </c>
      <c r="BN97" s="40" t="s">
        <v>400</v>
      </c>
      <c r="BO97" s="40" t="s">
        <v>393</v>
      </c>
      <c r="BP97" s="43">
        <v>64.079119238663935</v>
      </c>
      <c r="BQ97" s="43">
        <v>58.51380042462845</v>
      </c>
      <c r="BR97" s="43">
        <v>58.589355257464312</v>
      </c>
      <c r="BS97" s="42">
        <v>51.785714285714292</v>
      </c>
    </row>
    <row r="98" spans="1:71" s="3" customFormat="1" x14ac:dyDescent="0.25">
      <c r="B98" s="40" t="s">
        <v>226</v>
      </c>
      <c r="C98" s="3" t="s">
        <v>227</v>
      </c>
      <c r="D98" s="41">
        <v>3.3437999360818149</v>
      </c>
      <c r="E98" s="42">
        <v>46.54841802492809</v>
      </c>
      <c r="F98" s="41">
        <v>3.3550821127385708</v>
      </c>
      <c r="G98" s="43">
        <v>3.3268608414239478</v>
      </c>
      <c r="H98" s="43">
        <v>2.8221271314623042E-2</v>
      </c>
      <c r="I98" s="43">
        <v>0.12022825095228031</v>
      </c>
      <c r="J98" s="40" t="s">
        <v>401</v>
      </c>
      <c r="K98" s="40" t="s">
        <v>384</v>
      </c>
      <c r="L98" s="43">
        <v>45.217547644732107</v>
      </c>
      <c r="M98" s="42">
        <v>47.566208018937708</v>
      </c>
      <c r="N98" s="41">
        <v>3.4876660341555978</v>
      </c>
      <c r="O98" s="43">
        <v>3.3299546288251758</v>
      </c>
      <c r="P98" s="43">
        <v>0.15771140533042205</v>
      </c>
      <c r="Q98" s="43">
        <v>3.4775214400394749E-4</v>
      </c>
      <c r="R98" s="40" t="s">
        <v>391</v>
      </c>
      <c r="S98" s="40" t="s">
        <v>385</v>
      </c>
      <c r="T98" s="43">
        <v>45.477362679795348</v>
      </c>
      <c r="U98" s="43">
        <v>50.589777195281783</v>
      </c>
      <c r="V98" s="42">
        <v>56.925996204933583</v>
      </c>
      <c r="W98" s="41">
        <v>3.3856235107227959</v>
      </c>
      <c r="X98" s="43">
        <v>3.300178810907465</v>
      </c>
      <c r="Y98" s="43">
        <v>8.5444699815330871E-2</v>
      </c>
      <c r="Z98" s="43">
        <v>5.9455118845700187E-4</v>
      </c>
      <c r="AA98" s="40" t="s">
        <v>402</v>
      </c>
      <c r="AB98" s="40" t="s">
        <v>386</v>
      </c>
      <c r="AC98" s="43">
        <v>47.949735449735449</v>
      </c>
      <c r="AD98" s="43">
        <v>48.669579030976969</v>
      </c>
      <c r="AE98" s="43">
        <v>44.076888690210097</v>
      </c>
      <c r="AF98" s="42">
        <v>46.018991964937911</v>
      </c>
      <c r="AG98" s="41">
        <v>3.3713931669321999</v>
      </c>
      <c r="AH98" s="43">
        <v>3.3199018920812891</v>
      </c>
      <c r="AI98" s="43">
        <v>5.1491274850910873E-2</v>
      </c>
      <c r="AJ98" s="43">
        <v>2.0030595310229739E-2</v>
      </c>
      <c r="AK98" s="40" t="s">
        <v>387</v>
      </c>
      <c r="AL98" s="40" t="s">
        <v>404</v>
      </c>
      <c r="AM98" s="43">
        <v>44.516468114926418</v>
      </c>
      <c r="AN98" s="43">
        <v>47.49536178107607</v>
      </c>
      <c r="AO98" s="42">
        <v>48.468755531952553</v>
      </c>
      <c r="AP98" s="41">
        <v>3.3483146067415732</v>
      </c>
      <c r="AQ98" s="43">
        <v>3.331157270029673</v>
      </c>
      <c r="AR98" s="43">
        <v>1.7157336711900228E-2</v>
      </c>
      <c r="AS98" s="43">
        <v>0.81647670431420749</v>
      </c>
      <c r="AT98" s="40" t="s">
        <v>398</v>
      </c>
      <c r="AU98" s="40" t="s">
        <v>388</v>
      </c>
      <c r="AV98" s="43">
        <v>46.991260923845203</v>
      </c>
      <c r="AW98" s="43">
        <v>46.199575371549898</v>
      </c>
      <c r="AX98" s="42">
        <v>46.290801186943618</v>
      </c>
      <c r="AY98" s="41">
        <v>3.420703722590515</v>
      </c>
      <c r="AZ98" s="43">
        <v>3.3110831234256932</v>
      </c>
      <c r="BA98" s="43">
        <v>0.10962059916482181</v>
      </c>
      <c r="BB98" s="43">
        <v>8.9473004056885835E-3</v>
      </c>
      <c r="BC98" s="40" t="s">
        <v>399</v>
      </c>
      <c r="BD98" s="40" t="s">
        <v>397</v>
      </c>
      <c r="BE98" s="43">
        <v>46.095717884130977</v>
      </c>
      <c r="BF98" s="43">
        <v>46.696944673823289</v>
      </c>
      <c r="BG98" s="43">
        <v>45.493171471927162</v>
      </c>
      <c r="BH98" s="43">
        <v>51.402345741968382</v>
      </c>
      <c r="BI98" s="42">
        <v>46.357615894039732</v>
      </c>
      <c r="BJ98" s="41">
        <v>3.387819914066879</v>
      </c>
      <c r="BK98" s="43">
        <v>3.2037037037037042</v>
      </c>
      <c r="BL98" s="43">
        <v>0.18411621036317483</v>
      </c>
      <c r="BM98" s="43">
        <v>3.3928176279913839E-4</v>
      </c>
      <c r="BN98" s="40" t="s">
        <v>400</v>
      </c>
      <c r="BO98" s="40" t="s">
        <v>393</v>
      </c>
      <c r="BP98" s="43">
        <v>49.112647113767977</v>
      </c>
      <c r="BQ98" s="43">
        <v>44.793213149522799</v>
      </c>
      <c r="BR98" s="43">
        <v>44.569450454348768</v>
      </c>
      <c r="BS98" s="42">
        <v>37.037037037037038</v>
      </c>
    </row>
    <row r="99" spans="1:71" s="3" customFormat="1" x14ac:dyDescent="0.25">
      <c r="B99" s="40" t="s">
        <v>228</v>
      </c>
      <c r="C99" s="3" t="s">
        <v>229</v>
      </c>
      <c r="D99" s="41">
        <v>3.4065846252197538</v>
      </c>
      <c r="E99" s="42">
        <v>50.24772255074317</v>
      </c>
      <c r="F99" s="41">
        <v>3.4725768746628298</v>
      </c>
      <c r="G99" s="43">
        <v>3.3508434448061561</v>
      </c>
      <c r="H99" s="43">
        <v>0.12173342985667368</v>
      </c>
      <c r="I99" s="43">
        <v>1.7895012092792401E-11</v>
      </c>
      <c r="J99" s="40" t="s">
        <v>384</v>
      </c>
      <c r="K99" s="40" t="s">
        <v>401</v>
      </c>
      <c r="L99" s="43">
        <v>52.58047113828448</v>
      </c>
      <c r="M99" s="42">
        <v>48.239124001183782</v>
      </c>
      <c r="N99" s="41">
        <v>3.444234404536862</v>
      </c>
      <c r="O99" s="43">
        <v>3.3315858453473131</v>
      </c>
      <c r="P99" s="43">
        <v>0.11264855918954897</v>
      </c>
      <c r="Q99" s="43">
        <v>6.1517059300192183E-3</v>
      </c>
      <c r="R99" s="40" t="s">
        <v>391</v>
      </c>
      <c r="S99" s="40" t="s">
        <v>396</v>
      </c>
      <c r="T99" s="43">
        <v>50.618118601506673</v>
      </c>
      <c r="U99" s="43">
        <v>46.920052424639579</v>
      </c>
      <c r="V99" s="42">
        <v>53.119092627599237</v>
      </c>
      <c r="W99" s="41">
        <v>3.4315928618638472</v>
      </c>
      <c r="X99" s="43">
        <v>3.335285505124451</v>
      </c>
      <c r="Y99" s="43">
        <v>9.6307356739396166E-2</v>
      </c>
      <c r="Z99" s="43">
        <v>1.491850925520012E-2</v>
      </c>
      <c r="AA99" s="40" t="s">
        <v>394</v>
      </c>
      <c r="AB99" s="40" t="s">
        <v>408</v>
      </c>
      <c r="AC99" s="43">
        <v>52.80898876404494</v>
      </c>
      <c r="AD99" s="43">
        <v>50.357142857142847</v>
      </c>
      <c r="AE99" s="43">
        <v>50.827740492170022</v>
      </c>
      <c r="AF99" s="42">
        <v>45.973645680819907</v>
      </c>
      <c r="AG99" s="41">
        <v>3.4411816734477272</v>
      </c>
      <c r="AH99" s="43">
        <v>3.3703768624014021</v>
      </c>
      <c r="AI99" s="43">
        <v>7.0804811046325078E-2</v>
      </c>
      <c r="AJ99" s="43">
        <v>7.6241652795500504E-4</v>
      </c>
      <c r="AK99" s="40" t="s">
        <v>387</v>
      </c>
      <c r="AL99" s="40" t="s">
        <v>404</v>
      </c>
      <c r="AM99" s="43">
        <v>48.343558282208591</v>
      </c>
      <c r="AN99" s="43">
        <v>52</v>
      </c>
      <c r="AO99" s="42">
        <v>51.901645144171241</v>
      </c>
      <c r="AP99" s="41">
        <v>3.4243445692883889</v>
      </c>
      <c r="AQ99" s="43">
        <v>3.3825104104699579</v>
      </c>
      <c r="AR99" s="43">
        <v>4.1834158818431E-2</v>
      </c>
      <c r="AS99" s="43">
        <v>0.12128756793065</v>
      </c>
      <c r="AT99" s="40" t="s">
        <v>398</v>
      </c>
      <c r="AU99" s="40" t="s">
        <v>388</v>
      </c>
      <c r="AV99" s="43">
        <v>51.373283395755308</v>
      </c>
      <c r="AW99" s="43">
        <v>48.833262621977092</v>
      </c>
      <c r="AX99" s="42">
        <v>48.899464604402141</v>
      </c>
      <c r="AY99" s="41">
        <v>3.4875063742988268</v>
      </c>
      <c r="AZ99" s="43">
        <v>3.3249370277078092</v>
      </c>
      <c r="BA99" s="43">
        <v>0.16256934659101763</v>
      </c>
      <c r="BB99" s="43">
        <v>6.3489777095188788E-4</v>
      </c>
      <c r="BC99" s="40" t="s">
        <v>399</v>
      </c>
      <c r="BD99" s="40" t="s">
        <v>397</v>
      </c>
      <c r="BE99" s="43">
        <v>46.095717884130977</v>
      </c>
      <c r="BF99" s="43">
        <v>50.950413223140501</v>
      </c>
      <c r="BG99" s="43">
        <v>49.484066767830043</v>
      </c>
      <c r="BH99" s="43">
        <v>55.175930647628761</v>
      </c>
      <c r="BI99" s="42">
        <v>52.980132450331133</v>
      </c>
      <c r="BJ99" s="41">
        <v>3.4611134721631962</v>
      </c>
      <c r="BK99" s="43">
        <v>3.2589865742745778</v>
      </c>
      <c r="BL99" s="43">
        <v>0.20212689788861837</v>
      </c>
      <c r="BM99" s="43">
        <v>4.3800027815892753E-14</v>
      </c>
      <c r="BN99" s="40" t="s">
        <v>395</v>
      </c>
      <c r="BO99" s="40" t="s">
        <v>390</v>
      </c>
      <c r="BP99" s="43">
        <v>51.538891997761617</v>
      </c>
      <c r="BQ99" s="43">
        <v>51.933701657458563</v>
      </c>
      <c r="BR99" s="43">
        <v>43.438718059766131</v>
      </c>
      <c r="BS99" s="42">
        <v>51.785714285714292</v>
      </c>
    </row>
    <row r="100" spans="1:71" s="3" customFormat="1" x14ac:dyDescent="0.25">
      <c r="B100" s="40" t="s">
        <v>230</v>
      </c>
      <c r="C100" s="3" t="s">
        <v>231</v>
      </c>
      <c r="D100" s="41">
        <v>3.591054313099042</v>
      </c>
      <c r="E100" s="42">
        <v>58.825878594249197</v>
      </c>
      <c r="F100" s="41">
        <v>3.631872080488681</v>
      </c>
      <c r="G100" s="43">
        <v>3.5563609467455621</v>
      </c>
      <c r="H100" s="43">
        <v>7.5511133743118908E-2</v>
      </c>
      <c r="I100" s="43">
        <v>6.7643434083430379E-6</v>
      </c>
      <c r="J100" s="40" t="s">
        <v>384</v>
      </c>
      <c r="K100" s="40" t="s">
        <v>401</v>
      </c>
      <c r="L100" s="43">
        <v>59.647862019403519</v>
      </c>
      <c r="M100" s="42">
        <v>58.10650887573965</v>
      </c>
      <c r="N100" s="41">
        <v>3.7931688804554078</v>
      </c>
      <c r="O100" s="43">
        <v>3.5688507189037919</v>
      </c>
      <c r="P100" s="43">
        <v>0.22431816155161588</v>
      </c>
      <c r="Q100" s="43">
        <v>2.1179405936268781E-10</v>
      </c>
      <c r="R100" s="40" t="s">
        <v>391</v>
      </c>
      <c r="S100" s="40" t="s">
        <v>385</v>
      </c>
      <c r="T100" s="43">
        <v>57.493003956383284</v>
      </c>
      <c r="U100" s="43">
        <v>63.934426229508198</v>
      </c>
      <c r="V100" s="42">
        <v>72.296015180265655</v>
      </c>
      <c r="W100" s="41">
        <v>3.6229324988824319</v>
      </c>
      <c r="X100" s="43">
        <v>3.5369881109643329</v>
      </c>
      <c r="Y100" s="43">
        <v>8.5944387918098997E-2</v>
      </c>
      <c r="Z100" s="43">
        <v>1.6820924034580799E-3</v>
      </c>
      <c r="AA100" s="40" t="s">
        <v>386</v>
      </c>
      <c r="AB100" s="40" t="s">
        <v>394</v>
      </c>
      <c r="AC100" s="43">
        <v>57.001321003963007</v>
      </c>
      <c r="AD100" s="43">
        <v>59.476086525104193</v>
      </c>
      <c r="AE100" s="43">
        <v>59.856951274027708</v>
      </c>
      <c r="AF100" s="42">
        <v>56.318480642804971</v>
      </c>
      <c r="AG100" s="41">
        <v>3.633180049522462</v>
      </c>
      <c r="AH100" s="43">
        <v>3.551077623970563</v>
      </c>
      <c r="AI100" s="43">
        <v>8.210242555189895E-2</v>
      </c>
      <c r="AJ100" s="43">
        <v>1.456216025408349E-5</v>
      </c>
      <c r="AK100" s="40" t="s">
        <v>387</v>
      </c>
      <c r="AL100" s="40" t="s">
        <v>404</v>
      </c>
      <c r="AM100" s="43">
        <v>56.176625197126342</v>
      </c>
      <c r="AN100" s="43">
        <v>59.647495361781083</v>
      </c>
      <c r="AO100" s="42">
        <v>61.460912628227803</v>
      </c>
      <c r="AP100" s="41">
        <v>3.6125452051377982</v>
      </c>
      <c r="AQ100" s="43">
        <v>3.5184523809523811</v>
      </c>
      <c r="AR100" s="43">
        <v>9.409282418541709E-2</v>
      </c>
      <c r="AS100" s="43">
        <v>7.872220076563884E-4</v>
      </c>
      <c r="AT100" s="40" t="s">
        <v>398</v>
      </c>
      <c r="AU100" s="40" t="s">
        <v>388</v>
      </c>
      <c r="AV100" s="43">
        <v>60.431475246290063</v>
      </c>
      <c r="AW100" s="43">
        <v>58.198810535259128</v>
      </c>
      <c r="AX100" s="42">
        <v>54.404761904761898</v>
      </c>
      <c r="AY100" s="41">
        <v>3.708460754332314</v>
      </c>
      <c r="AZ100" s="43">
        <v>3.487373737373737</v>
      </c>
      <c r="BA100" s="43">
        <v>0.22108701695857702</v>
      </c>
      <c r="BB100" s="43">
        <v>9.1172583367410015E-9</v>
      </c>
      <c r="BC100" s="40" t="s">
        <v>399</v>
      </c>
      <c r="BD100" s="40" t="s">
        <v>397</v>
      </c>
      <c r="BE100" s="43">
        <v>55.050505050505052</v>
      </c>
      <c r="BF100" s="43">
        <v>58.133773740710161</v>
      </c>
      <c r="BG100" s="43">
        <v>58.128601759175012</v>
      </c>
      <c r="BH100" s="43">
        <v>65.494393476044849</v>
      </c>
      <c r="BI100" s="42">
        <v>59.602649006622521</v>
      </c>
      <c r="BJ100" s="41">
        <v>3.6708364451082902</v>
      </c>
      <c r="BK100" s="43">
        <v>3.4285714285714279</v>
      </c>
      <c r="BL100" s="43">
        <v>0.24226501653686228</v>
      </c>
      <c r="BM100" s="43">
        <v>8.2032221788585375E-18</v>
      </c>
      <c r="BN100" s="40" t="s">
        <v>400</v>
      </c>
      <c r="BO100" s="40" t="s">
        <v>393</v>
      </c>
      <c r="BP100" s="43">
        <v>63.536221060492913</v>
      </c>
      <c r="BQ100" s="43">
        <v>56.387945670628177</v>
      </c>
      <c r="BR100" s="43">
        <v>53.350626891482918</v>
      </c>
      <c r="BS100" s="42">
        <v>53.571428571428569</v>
      </c>
    </row>
    <row r="101" spans="1:71" s="3" customFormat="1" x14ac:dyDescent="0.25">
      <c r="B101" s="40" t="s">
        <v>232</v>
      </c>
      <c r="C101" s="3" t="s">
        <v>233</v>
      </c>
      <c r="D101" s="41">
        <v>3.6360658357302649</v>
      </c>
      <c r="E101" s="42">
        <v>60.234899328859058</v>
      </c>
      <c r="F101" s="41">
        <v>3.6504225858658521</v>
      </c>
      <c r="G101" s="43">
        <v>3.6241124260355031</v>
      </c>
      <c r="H101" s="43">
        <v>2.6310159830349011E-2</v>
      </c>
      <c r="I101" s="43">
        <v>0.1134384004648733</v>
      </c>
      <c r="J101" s="40" t="s">
        <v>384</v>
      </c>
      <c r="K101" s="40" t="s">
        <v>401</v>
      </c>
      <c r="L101" s="43">
        <v>60.294910987232512</v>
      </c>
      <c r="M101" s="42">
        <v>60.177514792899409</v>
      </c>
      <c r="N101" s="41">
        <v>3.6553030303030298</v>
      </c>
      <c r="O101" s="43">
        <v>3.6171465968586389</v>
      </c>
      <c r="P101" s="43">
        <v>3.8156433444390903E-2</v>
      </c>
      <c r="Q101" s="43">
        <v>0.63106593865966221</v>
      </c>
      <c r="R101" s="40" t="s">
        <v>391</v>
      </c>
      <c r="S101" s="40" t="s">
        <v>396</v>
      </c>
      <c r="T101" s="43">
        <v>60.115886045388699</v>
      </c>
      <c r="U101" s="43">
        <v>59.882198952879577</v>
      </c>
      <c r="V101" s="42">
        <v>64.393939393939391</v>
      </c>
      <c r="W101" s="41">
        <v>3.652659812248547</v>
      </c>
      <c r="X101" s="43">
        <v>3.6227106227106232</v>
      </c>
      <c r="Y101" s="43">
        <v>2.9949189537923804E-2</v>
      </c>
      <c r="Z101" s="43">
        <v>0.52414256926880309</v>
      </c>
      <c r="AA101" s="40" t="s">
        <v>386</v>
      </c>
      <c r="AB101" s="40" t="s">
        <v>408</v>
      </c>
      <c r="AC101" s="43">
        <v>60.714285714285708</v>
      </c>
      <c r="AD101" s="43">
        <v>59.432652251537391</v>
      </c>
      <c r="AE101" s="43">
        <v>61.443898077782741</v>
      </c>
      <c r="AF101" s="42">
        <v>59.26739926739927</v>
      </c>
      <c r="AG101" s="41">
        <v>3.725162488393686</v>
      </c>
      <c r="AH101" s="43">
        <v>3.5763365468886938</v>
      </c>
      <c r="AI101" s="43">
        <v>0.14882594150499218</v>
      </c>
      <c r="AJ101" s="43">
        <v>7.2813391572776528E-11</v>
      </c>
      <c r="AK101" s="40" t="s">
        <v>392</v>
      </c>
      <c r="AL101" s="40" t="s">
        <v>404</v>
      </c>
      <c r="AM101" s="43">
        <v>56.792287467134088</v>
      </c>
      <c r="AN101" s="43">
        <v>64.995357474466104</v>
      </c>
      <c r="AO101" s="42">
        <v>62.851583230143277</v>
      </c>
      <c r="AP101" s="41">
        <v>3.6723255523654981</v>
      </c>
      <c r="AQ101" s="43">
        <v>3.5743162901307972</v>
      </c>
      <c r="AR101" s="43">
        <v>9.8009262234700856E-2</v>
      </c>
      <c r="AS101" s="43">
        <v>9.6102826652587472E-7</v>
      </c>
      <c r="AT101" s="40" t="s">
        <v>398</v>
      </c>
      <c r="AU101" s="40" t="s">
        <v>388</v>
      </c>
      <c r="AV101" s="43">
        <v>62.002246910498059</v>
      </c>
      <c r="AW101" s="43">
        <v>57.452229299363047</v>
      </c>
      <c r="AX101" s="42">
        <v>58.323424494649217</v>
      </c>
      <c r="AY101" s="41">
        <v>3.690464048954615</v>
      </c>
      <c r="AZ101" s="43">
        <v>3.542244640605297</v>
      </c>
      <c r="BA101" s="43">
        <v>0.14821940834931802</v>
      </c>
      <c r="BB101" s="43">
        <v>2.8271699799978091E-3</v>
      </c>
      <c r="BC101" s="40" t="s">
        <v>399</v>
      </c>
      <c r="BD101" s="40" t="s">
        <v>397</v>
      </c>
      <c r="BE101" s="43">
        <v>56.368221941992438</v>
      </c>
      <c r="BF101" s="43">
        <v>59.768690623709212</v>
      </c>
      <c r="BG101" s="43">
        <v>60.57064804977994</v>
      </c>
      <c r="BH101" s="43">
        <v>63.844977052524222</v>
      </c>
      <c r="BI101" s="42">
        <v>58.745874587458736</v>
      </c>
      <c r="BJ101" s="41">
        <v>3.665109365045657</v>
      </c>
      <c r="BK101" s="43">
        <v>3.589532871972319</v>
      </c>
      <c r="BL101" s="43">
        <v>7.5576493073338025E-2</v>
      </c>
      <c r="BM101" s="43">
        <v>1.191055892156547E-2</v>
      </c>
      <c r="BN101" s="40" t="s">
        <v>395</v>
      </c>
      <c r="BO101" s="40" t="s">
        <v>390</v>
      </c>
      <c r="BP101" s="43">
        <v>60.672268907563023</v>
      </c>
      <c r="BQ101" s="43">
        <v>60.755999150562758</v>
      </c>
      <c r="BR101" s="43">
        <v>58.044982698961931</v>
      </c>
      <c r="BS101" s="42">
        <v>57.894736842105267</v>
      </c>
    </row>
    <row r="102" spans="1:71" s="3" customFormat="1" x14ac:dyDescent="0.25">
      <c r="B102" s="40" t="s">
        <v>234</v>
      </c>
      <c r="C102" s="3" t="s">
        <v>235</v>
      </c>
      <c r="D102" s="41">
        <v>3.555733120255693</v>
      </c>
      <c r="E102" s="42">
        <v>56.31642029564523</v>
      </c>
      <c r="F102" s="41">
        <v>3.6039906525256158</v>
      </c>
      <c r="G102" s="43">
        <v>3.517537368654728</v>
      </c>
      <c r="H102" s="43">
        <v>8.6453283870887798E-2</v>
      </c>
      <c r="I102" s="43">
        <v>3.4469125880210268E-7</v>
      </c>
      <c r="J102" s="40" t="s">
        <v>384</v>
      </c>
      <c r="K102" s="40" t="s">
        <v>401</v>
      </c>
      <c r="L102" s="43">
        <v>58.152076217868057</v>
      </c>
      <c r="M102" s="42">
        <v>54.787627645404768</v>
      </c>
      <c r="N102" s="41">
        <v>3.567213114754098</v>
      </c>
      <c r="O102" s="43">
        <v>3.5132575757575761</v>
      </c>
      <c r="P102" s="43">
        <v>5.3955538996521835E-2</v>
      </c>
      <c r="Q102" s="43">
        <v>0.51994773227250024</v>
      </c>
      <c r="R102" s="40" t="s">
        <v>396</v>
      </c>
      <c r="S102" s="40" t="s">
        <v>391</v>
      </c>
      <c r="T102" s="43">
        <v>56.164912619484411</v>
      </c>
      <c r="U102" s="43">
        <v>57.245901639344268</v>
      </c>
      <c r="V102" s="42">
        <v>57.007575757575758</v>
      </c>
      <c r="W102" s="41">
        <v>3.6052749217702278</v>
      </c>
      <c r="X102" s="43">
        <v>3.5129053606882858</v>
      </c>
      <c r="Y102" s="43">
        <v>9.2369561081941942E-2</v>
      </c>
      <c r="Z102" s="43">
        <v>1.753585935439798E-4</v>
      </c>
      <c r="AA102" s="40" t="s">
        <v>386</v>
      </c>
      <c r="AB102" s="40" t="s">
        <v>394</v>
      </c>
      <c r="AC102" s="43">
        <v>54.665784248841831</v>
      </c>
      <c r="AD102" s="43">
        <v>55.000000000000007</v>
      </c>
      <c r="AE102" s="43">
        <v>58.314707197139029</v>
      </c>
      <c r="AF102" s="42">
        <v>56.368960468521237</v>
      </c>
      <c r="AG102" s="41">
        <v>3.604494779685012</v>
      </c>
      <c r="AH102" s="43">
        <v>3.5012263489838822</v>
      </c>
      <c r="AI102" s="43">
        <v>0.10326843070112979</v>
      </c>
      <c r="AJ102" s="43">
        <v>1.79598218522622E-8</v>
      </c>
      <c r="AK102" s="40" t="s">
        <v>387</v>
      </c>
      <c r="AL102" s="40" t="s">
        <v>404</v>
      </c>
      <c r="AM102" s="43">
        <v>53.644008409250183</v>
      </c>
      <c r="AN102" s="43">
        <v>57.581395348837212</v>
      </c>
      <c r="AO102" s="42">
        <v>58.750663599362937</v>
      </c>
      <c r="AP102" s="41">
        <v>3.5745318352059932</v>
      </c>
      <c r="AQ102" s="43">
        <v>3.5190023752969122</v>
      </c>
      <c r="AR102" s="43">
        <v>5.552945990908098E-2</v>
      </c>
      <c r="AS102" s="43">
        <v>5.1903820892820647E-2</v>
      </c>
      <c r="AT102" s="40" t="s">
        <v>398</v>
      </c>
      <c r="AU102" s="40" t="s">
        <v>388</v>
      </c>
      <c r="AV102" s="43">
        <v>56.891385767790261</v>
      </c>
      <c r="AW102" s="43">
        <v>56.693582660433492</v>
      </c>
      <c r="AX102" s="42">
        <v>55.403800475059377</v>
      </c>
      <c r="AY102" s="41">
        <v>3.6103166496424919</v>
      </c>
      <c r="AZ102" s="43">
        <v>3.4766708701134932</v>
      </c>
      <c r="BA102" s="43">
        <v>0.1336457795289987</v>
      </c>
      <c r="BB102" s="43">
        <v>1.3645280383416621E-2</v>
      </c>
      <c r="BC102" s="40" t="s">
        <v>399</v>
      </c>
      <c r="BD102" s="40" t="s">
        <v>397</v>
      </c>
      <c r="BE102" s="43">
        <v>53.72005044136192</v>
      </c>
      <c r="BF102" s="43">
        <v>57.125154894671617</v>
      </c>
      <c r="BG102" s="43">
        <v>55.786440163810113</v>
      </c>
      <c r="BH102" s="43">
        <v>59.805924412665988</v>
      </c>
      <c r="BI102" s="42">
        <v>57.615894039735103</v>
      </c>
      <c r="BJ102" s="41">
        <v>3.709090909090909</v>
      </c>
      <c r="BK102" s="43">
        <v>3.543814979842987</v>
      </c>
      <c r="BL102" s="43">
        <v>0.165275929247922</v>
      </c>
      <c r="BM102" s="43">
        <v>0.44554952092632699</v>
      </c>
      <c r="BN102" s="40" t="s">
        <v>393</v>
      </c>
      <c r="BO102" s="40" t="s">
        <v>395</v>
      </c>
      <c r="BP102" s="43">
        <v>57.180205415499529</v>
      </c>
      <c r="BQ102" s="43">
        <v>54.572459155527262</v>
      </c>
      <c r="BR102" s="43">
        <v>57.489177489177493</v>
      </c>
      <c r="BS102" s="42">
        <v>63.636363636363633</v>
      </c>
    </row>
    <row r="103" spans="1:71" s="3" customFormat="1" x14ac:dyDescent="0.25">
      <c r="B103" s="40" t="s">
        <v>236</v>
      </c>
      <c r="C103" s="3" t="s">
        <v>237</v>
      </c>
      <c r="D103" s="41">
        <v>3.5464057507987219</v>
      </c>
      <c r="E103" s="42">
        <v>55.303514376996809</v>
      </c>
      <c r="F103" s="41">
        <v>3.6545095220984551</v>
      </c>
      <c r="G103" s="43">
        <v>3.4568047337278101</v>
      </c>
      <c r="H103" s="43">
        <v>0.19770478837064509</v>
      </c>
      <c r="I103" s="43">
        <v>1.68920597095906E-31</v>
      </c>
      <c r="J103" s="40" t="s">
        <v>384</v>
      </c>
      <c r="K103" s="40" t="s">
        <v>401</v>
      </c>
      <c r="L103" s="43">
        <v>59.827524254401723</v>
      </c>
      <c r="M103" s="42">
        <v>51.553254437869818</v>
      </c>
      <c r="N103" s="41">
        <v>3.6698292220113848</v>
      </c>
      <c r="O103" s="43">
        <v>3.5331982242810271</v>
      </c>
      <c r="P103" s="43">
        <v>0.1366309977303577</v>
      </c>
      <c r="Q103" s="43">
        <v>8.4657152461601671E-4</v>
      </c>
      <c r="R103" s="40" t="s">
        <v>391</v>
      </c>
      <c r="S103" s="40" t="s">
        <v>385</v>
      </c>
      <c r="T103" s="43">
        <v>54.284887087434861</v>
      </c>
      <c r="U103" s="43">
        <v>58.754098360655739</v>
      </c>
      <c r="V103" s="42">
        <v>64.705882352941174</v>
      </c>
      <c r="W103" s="41">
        <v>3.630002235636038</v>
      </c>
      <c r="X103" s="43">
        <v>3.4975203332672091</v>
      </c>
      <c r="Y103" s="43">
        <v>0.13248190236882884</v>
      </c>
      <c r="Z103" s="43">
        <v>8.3483206195768452E-12</v>
      </c>
      <c r="AA103" s="40" t="s">
        <v>386</v>
      </c>
      <c r="AB103" s="40" t="s">
        <v>402</v>
      </c>
      <c r="AC103" s="43">
        <v>54.064771976206217</v>
      </c>
      <c r="AD103" s="43">
        <v>52.687958738345557</v>
      </c>
      <c r="AE103" s="43">
        <v>59.467918622848202</v>
      </c>
      <c r="AF103" s="42">
        <v>53.108997805413317</v>
      </c>
      <c r="AG103" s="41">
        <v>3.5970287836583101</v>
      </c>
      <c r="AH103" s="43">
        <v>3.4879929886064849</v>
      </c>
      <c r="AI103" s="43">
        <v>0.10903579505182526</v>
      </c>
      <c r="AJ103" s="43">
        <v>1.7820867647376559E-9</v>
      </c>
      <c r="AK103" s="40" t="s">
        <v>392</v>
      </c>
      <c r="AL103" s="40" t="s">
        <v>404</v>
      </c>
      <c r="AM103" s="43">
        <v>52.094653812445223</v>
      </c>
      <c r="AN103" s="43">
        <v>57.753017641597033</v>
      </c>
      <c r="AO103" s="42">
        <v>58.026874115983027</v>
      </c>
      <c r="AP103" s="41">
        <v>3.5635297054418369</v>
      </c>
      <c r="AQ103" s="43">
        <v>3.522698345354264</v>
      </c>
      <c r="AR103" s="43">
        <v>4.0831360087572932E-2</v>
      </c>
      <c r="AS103" s="43">
        <v>0.1227770800430647</v>
      </c>
      <c r="AT103" s="40" t="s">
        <v>398</v>
      </c>
      <c r="AU103" s="40" t="s">
        <v>405</v>
      </c>
      <c r="AV103" s="43">
        <v>56.215676485272091</v>
      </c>
      <c r="AW103" s="43">
        <v>54.348748408994481</v>
      </c>
      <c r="AX103" s="42">
        <v>54.486036838978023</v>
      </c>
      <c r="AY103" s="41">
        <v>3.6644518272425248</v>
      </c>
      <c r="AZ103" s="43">
        <v>3.5</v>
      </c>
      <c r="BA103" s="43">
        <v>0.16445182724252483</v>
      </c>
      <c r="BB103" s="43">
        <v>1.408724402961626E-5</v>
      </c>
      <c r="BC103" s="40" t="s">
        <v>389</v>
      </c>
      <c r="BD103" s="40" t="s">
        <v>397</v>
      </c>
      <c r="BE103" s="43">
        <v>53.65239294710328</v>
      </c>
      <c r="BF103" s="43">
        <v>54.669421487603309</v>
      </c>
      <c r="BG103" s="43">
        <v>54.571645185746767</v>
      </c>
      <c r="BH103" s="43">
        <v>60.397553516819571</v>
      </c>
      <c r="BI103" s="42">
        <v>62.126245847176079</v>
      </c>
      <c r="BJ103" s="41">
        <v>3.660714285714286</v>
      </c>
      <c r="BK103" s="43">
        <v>3.5169851380042458</v>
      </c>
      <c r="BL103" s="43">
        <v>0.14372914771004019</v>
      </c>
      <c r="BM103" s="43">
        <v>3.6256269399366922E-2</v>
      </c>
      <c r="BN103" s="40" t="s">
        <v>393</v>
      </c>
      <c r="BO103" s="40" t="s">
        <v>395</v>
      </c>
      <c r="BP103" s="43">
        <v>56.449505320141867</v>
      </c>
      <c r="BQ103" s="43">
        <v>52.781316348195332</v>
      </c>
      <c r="BR103" s="43">
        <v>57.303370786516851</v>
      </c>
      <c r="BS103" s="42">
        <v>58.928571428571431</v>
      </c>
    </row>
    <row r="104" spans="1:71" s="3" customFormat="1" x14ac:dyDescent="0.25">
      <c r="B104" s="40" t="s">
        <v>238</v>
      </c>
      <c r="C104" s="3" t="s">
        <v>239</v>
      </c>
      <c r="D104" s="41">
        <v>3.4463971880492088</v>
      </c>
      <c r="E104" s="42">
        <v>50.575171752676148</v>
      </c>
      <c r="F104" s="41">
        <v>3.4832854061826031</v>
      </c>
      <c r="G104" s="43">
        <v>3.4194407456724369</v>
      </c>
      <c r="H104" s="43">
        <v>6.3844660510166129E-2</v>
      </c>
      <c r="I104" s="43">
        <v>2.6024644322181629E-4</v>
      </c>
      <c r="J104" s="40" t="s">
        <v>384</v>
      </c>
      <c r="K104" s="40" t="s">
        <v>401</v>
      </c>
      <c r="L104" s="43">
        <v>51.779295470884257</v>
      </c>
      <c r="M104" s="42">
        <v>49.800266311584551</v>
      </c>
      <c r="N104" s="41">
        <v>3.450139974901052</v>
      </c>
      <c r="O104" s="43">
        <v>3.4064272211720228</v>
      </c>
      <c r="P104" s="43">
        <v>4.3712753729029163E-2</v>
      </c>
      <c r="Q104" s="43">
        <v>0.53430720512526242</v>
      </c>
      <c r="R104" s="40" t="s">
        <v>385</v>
      </c>
      <c r="S104" s="40" t="s">
        <v>391</v>
      </c>
      <c r="T104" s="43">
        <v>50.265469639926629</v>
      </c>
      <c r="U104" s="43">
        <v>52.262295081967217</v>
      </c>
      <c r="V104" s="42">
        <v>51.984877126654062</v>
      </c>
      <c r="W104" s="41">
        <v>3.486468646864687</v>
      </c>
      <c r="X104" s="43">
        <v>3.396778916544656</v>
      </c>
      <c r="Y104" s="43">
        <v>8.9689730320031025E-2</v>
      </c>
      <c r="Z104" s="43">
        <v>1.1240038971960411E-2</v>
      </c>
      <c r="AA104" s="40" t="s">
        <v>394</v>
      </c>
      <c r="AB104" s="40" t="s">
        <v>408</v>
      </c>
      <c r="AC104" s="43">
        <v>52.343234323432341</v>
      </c>
      <c r="AD104" s="43">
        <v>50.416501388337963</v>
      </c>
      <c r="AE104" s="43">
        <v>50.984340044742723</v>
      </c>
      <c r="AF104" s="42">
        <v>48.389458272327971</v>
      </c>
      <c r="AG104" s="41">
        <v>3.5065055762081778</v>
      </c>
      <c r="AH104" s="43">
        <v>3.3808022420739179</v>
      </c>
      <c r="AI104" s="43">
        <v>0.12570333413425994</v>
      </c>
      <c r="AJ104" s="43">
        <v>4.4764022410813872E-11</v>
      </c>
      <c r="AK104" s="40" t="s">
        <v>392</v>
      </c>
      <c r="AL104" s="40" t="s">
        <v>404</v>
      </c>
      <c r="AM104" s="43">
        <v>47.416360133123128</v>
      </c>
      <c r="AN104" s="43">
        <v>54.368029739776937</v>
      </c>
      <c r="AO104" s="42">
        <v>52.954706298655339</v>
      </c>
      <c r="AP104" s="41">
        <v>3.4683796931520519</v>
      </c>
      <c r="AQ104" s="43">
        <v>3.407391673746814</v>
      </c>
      <c r="AR104" s="43">
        <v>6.0988019405237903E-2</v>
      </c>
      <c r="AS104" s="43">
        <v>2.1687371403497639E-2</v>
      </c>
      <c r="AT104" s="40" t="s">
        <v>398</v>
      </c>
      <c r="AU104" s="40" t="s">
        <v>405</v>
      </c>
      <c r="AV104" s="43">
        <v>51.365847573905462</v>
      </c>
      <c r="AW104" s="43">
        <v>49.362786745964307</v>
      </c>
      <c r="AX104" s="42">
        <v>50.982727814175099</v>
      </c>
      <c r="AY104" s="41">
        <v>3.5364238410596029</v>
      </c>
      <c r="AZ104" s="43">
        <v>3.4168765743073051</v>
      </c>
      <c r="BA104" s="43">
        <v>0.11954726675229788</v>
      </c>
      <c r="BB104" s="43">
        <v>0.2492148003249878</v>
      </c>
      <c r="BC104" s="40" t="s">
        <v>389</v>
      </c>
      <c r="BD104" s="40" t="s">
        <v>397</v>
      </c>
      <c r="BE104" s="43">
        <v>50.125944584382879</v>
      </c>
      <c r="BF104" s="43">
        <v>51.115702479338843</v>
      </c>
      <c r="BG104" s="43">
        <v>50.091019417475721</v>
      </c>
      <c r="BH104" s="43">
        <v>53.007135575942918</v>
      </c>
      <c r="BI104" s="42">
        <v>56.29139072847682</v>
      </c>
      <c r="BJ104" s="41">
        <v>3.6491228070175441</v>
      </c>
      <c r="BK104" s="43">
        <v>3.4208364451082902</v>
      </c>
      <c r="BL104" s="43">
        <v>0.22828636190925389</v>
      </c>
      <c r="BM104" s="43">
        <v>1.159524416333587E-2</v>
      </c>
      <c r="BN104" s="40" t="s">
        <v>393</v>
      </c>
      <c r="BO104" s="40" t="s">
        <v>400</v>
      </c>
      <c r="BP104" s="43">
        <v>49.943988050784156</v>
      </c>
      <c r="BQ104" s="43">
        <v>50.169779286927003</v>
      </c>
      <c r="BR104" s="43">
        <v>52.55411255411255</v>
      </c>
      <c r="BS104" s="42">
        <v>61.403508771929829</v>
      </c>
    </row>
    <row r="105" spans="1:71" s="3" customFormat="1" x14ac:dyDescent="0.25">
      <c r="B105" s="40" t="s">
        <v>241</v>
      </c>
      <c r="C105" s="3" t="s">
        <v>242</v>
      </c>
      <c r="D105" s="41">
        <v>3.1425837320574161</v>
      </c>
      <c r="E105" s="42">
        <v>35.885167464114829</v>
      </c>
      <c r="F105" s="41">
        <v>3.166487455197132</v>
      </c>
      <c r="G105" s="43">
        <v>3.1275683665927572</v>
      </c>
      <c r="H105" s="43">
        <v>3.8919088604374874E-2</v>
      </c>
      <c r="I105" s="43">
        <v>2.1854144560908222E-2</v>
      </c>
      <c r="J105" s="40" t="s">
        <v>384</v>
      </c>
      <c r="K105" s="40" t="s">
        <v>401</v>
      </c>
      <c r="L105" s="43">
        <v>37.204301075268823</v>
      </c>
      <c r="M105" s="42">
        <v>34.929785661492978</v>
      </c>
      <c r="N105" s="41">
        <v>3.1470985155195681</v>
      </c>
      <c r="O105" s="43">
        <v>3.0981132075471698</v>
      </c>
      <c r="P105" s="43">
        <v>4.8985307972398306E-2</v>
      </c>
      <c r="Q105" s="43">
        <v>0.25687677003376452</v>
      </c>
      <c r="R105" s="40" t="s">
        <v>385</v>
      </c>
      <c r="S105" s="40" t="s">
        <v>391</v>
      </c>
      <c r="T105" s="43">
        <v>35.897435897435898</v>
      </c>
      <c r="U105" s="43">
        <v>35.336381450032647</v>
      </c>
      <c r="V105" s="42">
        <v>36.981132075471699</v>
      </c>
      <c r="W105" s="41">
        <v>3.1690754306077999</v>
      </c>
      <c r="X105" s="43">
        <v>3.0714806710430338</v>
      </c>
      <c r="Y105" s="43">
        <v>9.7594759564766154E-2</v>
      </c>
      <c r="Z105" s="43">
        <v>4.8868389937514588E-3</v>
      </c>
      <c r="AA105" s="40" t="s">
        <v>402</v>
      </c>
      <c r="AB105" s="40" t="s">
        <v>408</v>
      </c>
      <c r="AC105" s="43">
        <v>35.907590759075909</v>
      </c>
      <c r="AD105" s="43">
        <v>36.982775687982567</v>
      </c>
      <c r="AE105" s="43">
        <v>35.596248325145147</v>
      </c>
      <c r="AF105" s="42">
        <v>32.458059810357398</v>
      </c>
      <c r="AG105" s="41">
        <v>3.1649611856033868</v>
      </c>
      <c r="AH105" s="43">
        <v>3.1146307315365771</v>
      </c>
      <c r="AI105" s="43">
        <v>5.0330454066809693E-2</v>
      </c>
      <c r="AJ105" s="43">
        <v>1.534418507227352E-2</v>
      </c>
      <c r="AK105" s="40" t="s">
        <v>387</v>
      </c>
      <c r="AL105" s="40" t="s">
        <v>404</v>
      </c>
      <c r="AM105" s="43">
        <v>34.739236961848093</v>
      </c>
      <c r="AN105" s="43">
        <v>37.697307335190352</v>
      </c>
      <c r="AO105" s="42">
        <v>36.591390261115031</v>
      </c>
      <c r="AP105" s="41">
        <v>3.1740938799762328</v>
      </c>
      <c r="AQ105" s="43">
        <v>3.119371282922685</v>
      </c>
      <c r="AR105" s="43">
        <v>5.4722597053547872E-2</v>
      </c>
      <c r="AS105" s="43">
        <v>0.1899672823268089</v>
      </c>
      <c r="AT105" s="40" t="s">
        <v>388</v>
      </c>
      <c r="AU105" s="40" t="s">
        <v>405</v>
      </c>
      <c r="AV105" s="43">
        <v>36.173132094299618</v>
      </c>
      <c r="AW105" s="43">
        <v>34.749362786745962</v>
      </c>
      <c r="AX105" s="42">
        <v>36.957813428401657</v>
      </c>
      <c r="AY105" s="41">
        <v>3.279069767441861</v>
      </c>
      <c r="AZ105" s="43">
        <v>3.1190082644628099</v>
      </c>
      <c r="BA105" s="43">
        <v>0.16006150297905108</v>
      </c>
      <c r="BB105" s="43">
        <v>2.1391942032197631E-3</v>
      </c>
      <c r="BC105" s="40" t="s">
        <v>389</v>
      </c>
      <c r="BD105" s="40" t="s">
        <v>403</v>
      </c>
      <c r="BE105" s="43">
        <v>39.24528301886793</v>
      </c>
      <c r="BF105" s="43">
        <v>35.206611570247937</v>
      </c>
      <c r="BG105" s="43">
        <v>34.3242833308054</v>
      </c>
      <c r="BH105" s="43">
        <v>40.631364562118129</v>
      </c>
      <c r="BI105" s="42">
        <v>41.860465116279073</v>
      </c>
      <c r="BJ105" s="41">
        <v>3.228941684665227</v>
      </c>
      <c r="BK105" s="43">
        <v>3.0877192982456139</v>
      </c>
      <c r="BL105" s="43">
        <v>0.14122238641961316</v>
      </c>
      <c r="BM105" s="43">
        <v>6.5486013990742746E-7</v>
      </c>
      <c r="BN105" s="40" t="s">
        <v>390</v>
      </c>
      <c r="BO105" s="40" t="s">
        <v>393</v>
      </c>
      <c r="BP105" s="43">
        <v>35.257962376606443</v>
      </c>
      <c r="BQ105" s="43">
        <v>34.711620016963529</v>
      </c>
      <c r="BR105" s="43">
        <v>39.438444924406049</v>
      </c>
      <c r="BS105" s="42">
        <v>33.333333333333329</v>
      </c>
    </row>
    <row r="106" spans="1:71" s="3" customFormat="1" x14ac:dyDescent="0.25">
      <c r="B106" s="40" t="s">
        <v>244</v>
      </c>
      <c r="C106" s="3" t="s">
        <v>245</v>
      </c>
      <c r="D106" s="41">
        <v>3.1672526770017582</v>
      </c>
      <c r="E106" s="42">
        <v>36.694901710084707</v>
      </c>
      <c r="F106" s="41">
        <v>3.204672057502246</v>
      </c>
      <c r="G106" s="43">
        <v>3.1388806633106312</v>
      </c>
      <c r="H106" s="43">
        <v>6.5791394191614838E-2</v>
      </c>
      <c r="I106" s="43">
        <v>7.7231597261445833E-5</v>
      </c>
      <c r="J106" s="40" t="s">
        <v>384</v>
      </c>
      <c r="K106" s="40" t="s">
        <v>401</v>
      </c>
      <c r="L106" s="43">
        <v>39.155435759209347</v>
      </c>
      <c r="M106" s="42">
        <v>34.749777909387028</v>
      </c>
      <c r="N106" s="41">
        <v>3.1739592388679609</v>
      </c>
      <c r="O106" s="43">
        <v>3.12770137524558</v>
      </c>
      <c r="P106" s="43">
        <v>4.6257863622380935E-2</v>
      </c>
      <c r="Q106" s="43">
        <v>0.15548387863474669</v>
      </c>
      <c r="R106" s="40" t="s">
        <v>385</v>
      </c>
      <c r="S106" s="40" t="s">
        <v>396</v>
      </c>
      <c r="T106" s="43">
        <v>36.694677871148457</v>
      </c>
      <c r="U106" s="43">
        <v>36.214800261951538</v>
      </c>
      <c r="V106" s="42">
        <v>38.374291115311912</v>
      </c>
      <c r="W106" s="41">
        <v>3.1809882913276439</v>
      </c>
      <c r="X106" s="43">
        <v>3.1461988304093569</v>
      </c>
      <c r="Y106" s="43">
        <v>3.4789460918287052E-2</v>
      </c>
      <c r="Z106" s="43">
        <v>0.46229253018165811</v>
      </c>
      <c r="AA106" s="40" t="s">
        <v>402</v>
      </c>
      <c r="AB106" s="40" t="s">
        <v>408</v>
      </c>
      <c r="AC106" s="43">
        <v>34.80845442536328</v>
      </c>
      <c r="AD106" s="43">
        <v>37.110537805120067</v>
      </c>
      <c r="AE106" s="43">
        <v>37.413291564108313</v>
      </c>
      <c r="AF106" s="42">
        <v>34.941520467836263</v>
      </c>
      <c r="AG106" s="41">
        <v>3.1804351671678761</v>
      </c>
      <c r="AH106" s="43">
        <v>3.151446099912357</v>
      </c>
      <c r="AI106" s="43">
        <v>2.8989067255519085E-2</v>
      </c>
      <c r="AJ106" s="43">
        <v>0.2410882850899109</v>
      </c>
      <c r="AK106" s="40" t="s">
        <v>387</v>
      </c>
      <c r="AL106" s="40" t="s">
        <v>404</v>
      </c>
      <c r="AM106" s="43">
        <v>35.915863277826467</v>
      </c>
      <c r="AN106" s="43">
        <v>37.395348837209298</v>
      </c>
      <c r="AO106" s="42">
        <v>37.272244825756232</v>
      </c>
      <c r="AP106" s="41">
        <v>3.1976190476190478</v>
      </c>
      <c r="AQ106" s="43">
        <v>3.1589321357285431</v>
      </c>
      <c r="AR106" s="43">
        <v>3.8686911890504661E-2</v>
      </c>
      <c r="AS106" s="43">
        <v>0.28483875400194819</v>
      </c>
      <c r="AT106" s="40" t="s">
        <v>388</v>
      </c>
      <c r="AU106" s="40" t="s">
        <v>398</v>
      </c>
      <c r="AV106" s="43">
        <v>36.589321357285428</v>
      </c>
      <c r="AW106" s="43">
        <v>36.777210884353742</v>
      </c>
      <c r="AX106" s="42">
        <v>37.678571428571431</v>
      </c>
      <c r="AY106" s="41">
        <v>3.26</v>
      </c>
      <c r="AZ106" s="43">
        <v>3.139798488664987</v>
      </c>
      <c r="BA106" s="43">
        <v>0.12020151133501278</v>
      </c>
      <c r="BB106" s="43">
        <v>4.4062094864277063E-2</v>
      </c>
      <c r="BC106" s="40" t="s">
        <v>389</v>
      </c>
      <c r="BD106" s="40" t="s">
        <v>397</v>
      </c>
      <c r="BE106" s="43">
        <v>37.02770780856423</v>
      </c>
      <c r="BF106" s="43">
        <v>36.303630363036312</v>
      </c>
      <c r="BG106" s="43">
        <v>35.254854368932037</v>
      </c>
      <c r="BH106" s="43">
        <v>42.207460398569239</v>
      </c>
      <c r="BI106" s="42">
        <v>39.666666666666657</v>
      </c>
      <c r="BJ106" s="41">
        <v>3.4912280701754388</v>
      </c>
      <c r="BK106" s="43">
        <v>3.1137679805716418</v>
      </c>
      <c r="BL106" s="43">
        <v>0.37746008960379696</v>
      </c>
      <c r="BM106" s="43">
        <v>3.5354139285426011E-10</v>
      </c>
      <c r="BN106" s="40" t="s">
        <v>393</v>
      </c>
      <c r="BO106" s="40" t="s">
        <v>400</v>
      </c>
      <c r="BP106" s="43">
        <v>35.961143284139737</v>
      </c>
      <c r="BQ106" s="43">
        <v>35.491403099129698</v>
      </c>
      <c r="BR106" s="43">
        <v>40.155776720034623</v>
      </c>
      <c r="BS106" s="42">
        <v>52.631578947368418</v>
      </c>
    </row>
    <row r="107" spans="1:71" s="3" customFormat="1" x14ac:dyDescent="0.25">
      <c r="B107" s="40" t="s">
        <v>246</v>
      </c>
      <c r="C107" s="3" t="s">
        <v>247</v>
      </c>
      <c r="D107" s="41">
        <v>3.2274544291653342</v>
      </c>
      <c r="E107" s="42">
        <v>38.255516469459543</v>
      </c>
      <c r="F107" s="41">
        <v>3.2698184432859971</v>
      </c>
      <c r="G107" s="43">
        <v>3.196563472078211</v>
      </c>
      <c r="H107" s="43">
        <v>7.3254971207786124E-2</v>
      </c>
      <c r="I107" s="43">
        <v>6.6236419687305229E-6</v>
      </c>
      <c r="J107" s="40" t="s">
        <v>384</v>
      </c>
      <c r="K107" s="40" t="s">
        <v>401</v>
      </c>
      <c r="L107" s="43">
        <v>40.75139313320151</v>
      </c>
      <c r="M107" s="42">
        <v>36.335357724781517</v>
      </c>
      <c r="N107" s="41">
        <v>3.2298917246713068</v>
      </c>
      <c r="O107" s="43">
        <v>3.2136105860113422</v>
      </c>
      <c r="P107" s="43">
        <v>1.6281138659964611E-2</v>
      </c>
      <c r="Q107" s="43">
        <v>0.84751471414350221</v>
      </c>
      <c r="R107" s="40" t="s">
        <v>385</v>
      </c>
      <c r="S107" s="40" t="s">
        <v>391</v>
      </c>
      <c r="T107" s="43">
        <v>37.964037122969842</v>
      </c>
      <c r="U107" s="43">
        <v>39.568345323741013</v>
      </c>
      <c r="V107" s="42">
        <v>41.587901701323247</v>
      </c>
      <c r="W107" s="41">
        <v>3.238585496866607</v>
      </c>
      <c r="X107" s="43">
        <v>3.2015862524785201</v>
      </c>
      <c r="Y107" s="43">
        <v>3.6999244388086883E-2</v>
      </c>
      <c r="Z107" s="43">
        <v>0.43887035628160509</v>
      </c>
      <c r="AA107" s="40" t="s">
        <v>386</v>
      </c>
      <c r="AB107" s="40" t="s">
        <v>394</v>
      </c>
      <c r="AC107" s="43">
        <v>36.351619299405158</v>
      </c>
      <c r="AD107" s="43">
        <v>38.371400198609727</v>
      </c>
      <c r="AE107" s="43">
        <v>39.256938227394812</v>
      </c>
      <c r="AF107" s="42">
        <v>36.896046852122993</v>
      </c>
      <c r="AG107" s="41">
        <v>3.2561558901682899</v>
      </c>
      <c r="AH107" s="43">
        <v>3.1947755960729309</v>
      </c>
      <c r="AI107" s="43">
        <v>6.1380294095358945E-2</v>
      </c>
      <c r="AJ107" s="43">
        <v>9.6802586709126399E-4</v>
      </c>
      <c r="AK107" s="40" t="s">
        <v>387</v>
      </c>
      <c r="AL107" s="40" t="s">
        <v>404</v>
      </c>
      <c r="AM107" s="43">
        <v>36.833800841514723</v>
      </c>
      <c r="AN107" s="43">
        <v>41.59702878365831</v>
      </c>
      <c r="AO107" s="42">
        <v>39.043401240035429</v>
      </c>
      <c r="AP107" s="41">
        <v>3.2541666666666669</v>
      </c>
      <c r="AQ107" s="43">
        <v>3.2142554094187532</v>
      </c>
      <c r="AR107" s="43">
        <v>3.9911257247913667E-2</v>
      </c>
      <c r="AS107" s="43">
        <v>0.37290526394178919</v>
      </c>
      <c r="AT107" s="40" t="s">
        <v>388</v>
      </c>
      <c r="AU107" s="40" t="s">
        <v>405</v>
      </c>
      <c r="AV107" s="43">
        <v>38.546997877917867</v>
      </c>
      <c r="AW107" s="43">
        <v>37.123462028001697</v>
      </c>
      <c r="AX107" s="42">
        <v>39.345238095238088</v>
      </c>
      <c r="AY107" s="41">
        <v>3.347826086956522</v>
      </c>
      <c r="AZ107" s="43">
        <v>3.2085861650485441</v>
      </c>
      <c r="BA107" s="43">
        <v>0.13923992190797785</v>
      </c>
      <c r="BB107" s="43">
        <v>1.795392160433144E-2</v>
      </c>
      <c r="BC107" s="40" t="s">
        <v>389</v>
      </c>
      <c r="BD107" s="40" t="s">
        <v>406</v>
      </c>
      <c r="BE107" s="43">
        <v>41.035353535353543</v>
      </c>
      <c r="BF107" s="43">
        <v>38.010730499380927</v>
      </c>
      <c r="BG107" s="43">
        <v>36.817354368932037</v>
      </c>
      <c r="BH107" s="43">
        <v>42.427332993370733</v>
      </c>
      <c r="BI107" s="42">
        <v>46.153846153846153</v>
      </c>
      <c r="BJ107" s="41">
        <v>3.4385964912280702</v>
      </c>
      <c r="BK107" s="43">
        <v>3.1969018290406872</v>
      </c>
      <c r="BL107" s="43">
        <v>0.241694662187383</v>
      </c>
      <c r="BM107" s="43">
        <v>6.235708849327396E-5</v>
      </c>
      <c r="BN107" s="40" t="s">
        <v>393</v>
      </c>
      <c r="BO107" s="40" t="s">
        <v>400</v>
      </c>
      <c r="BP107" s="43">
        <v>38.07390817469205</v>
      </c>
      <c r="BQ107" s="43">
        <v>36.833156216790648</v>
      </c>
      <c r="BR107" s="43">
        <v>40.806591500433647</v>
      </c>
      <c r="BS107" s="42">
        <v>47.368421052631582</v>
      </c>
    </row>
    <row r="108" spans="1:71" s="3" customFormat="1" x14ac:dyDescent="0.25">
      <c r="A108" s="44"/>
      <c r="B108" s="45" t="s">
        <v>248</v>
      </c>
      <c r="C108" s="44" t="s">
        <v>249</v>
      </c>
      <c r="D108" s="46">
        <v>3.258273381294964</v>
      </c>
      <c r="E108" s="47">
        <v>40.743405275779367</v>
      </c>
      <c r="F108" s="46">
        <v>3.2903631787126928</v>
      </c>
      <c r="G108" s="48">
        <v>3.235154746038797</v>
      </c>
      <c r="H108" s="48">
        <v>5.5208432673895746E-2</v>
      </c>
      <c r="I108" s="48">
        <v>7.779430654059579E-4</v>
      </c>
      <c r="J108" s="45" t="s">
        <v>384</v>
      </c>
      <c r="K108" s="45" t="s">
        <v>401</v>
      </c>
      <c r="L108" s="48">
        <v>42.934196332254587</v>
      </c>
      <c r="M108" s="47">
        <v>39.004886717014656</v>
      </c>
      <c r="N108" s="46">
        <v>3.2606417812704649</v>
      </c>
      <c r="O108" s="48">
        <v>3.252371916508539</v>
      </c>
      <c r="P108" s="48">
        <v>8.2698647619259269E-3</v>
      </c>
      <c r="Q108" s="48">
        <v>0.98235331709630402</v>
      </c>
      <c r="R108" s="45" t="s">
        <v>396</v>
      </c>
      <c r="S108" s="45" t="s">
        <v>391</v>
      </c>
      <c r="T108" s="48">
        <v>40.309178743961347</v>
      </c>
      <c r="U108" s="48">
        <v>42.567125081859857</v>
      </c>
      <c r="V108" s="47">
        <v>44.212523719165077</v>
      </c>
      <c r="W108" s="46">
        <v>3.2626563430613462</v>
      </c>
      <c r="X108" s="48">
        <v>3.239920687376074</v>
      </c>
      <c r="Y108" s="48">
        <v>2.2735655685272249E-2</v>
      </c>
      <c r="Z108" s="48">
        <v>0.82840821924083463</v>
      </c>
      <c r="AA108" s="45" t="s">
        <v>402</v>
      </c>
      <c r="AB108" s="45" t="s">
        <v>394</v>
      </c>
      <c r="AC108" s="48">
        <v>39.259748843357571</v>
      </c>
      <c r="AD108" s="48">
        <v>40.798094103633112</v>
      </c>
      <c r="AE108" s="48">
        <v>41.757995974055021</v>
      </c>
      <c r="AF108" s="47">
        <v>38.958180484225977</v>
      </c>
      <c r="AG108" s="46">
        <v>3.3230912476722532</v>
      </c>
      <c r="AH108" s="48">
        <v>3.2136722173531989</v>
      </c>
      <c r="AI108" s="48">
        <v>0.10941903031905431</v>
      </c>
      <c r="AJ108" s="48">
        <v>3.6639095346286808E-6</v>
      </c>
      <c r="AK108" s="45" t="s">
        <v>392</v>
      </c>
      <c r="AL108" s="45" t="s">
        <v>404</v>
      </c>
      <c r="AM108" s="48">
        <v>38.247151621384752</v>
      </c>
      <c r="AN108" s="48">
        <v>45.623836126629428</v>
      </c>
      <c r="AO108" s="47">
        <v>42.237564170649669</v>
      </c>
      <c r="AP108" s="46">
        <v>3.276128266033254</v>
      </c>
      <c r="AQ108" s="48">
        <v>3.2414085702163771</v>
      </c>
      <c r="AR108" s="48">
        <v>3.471969581687695E-2</v>
      </c>
      <c r="AS108" s="48">
        <v>0.47377210926199292</v>
      </c>
      <c r="AT108" s="45" t="s">
        <v>388</v>
      </c>
      <c r="AU108" s="45" t="s">
        <v>405</v>
      </c>
      <c r="AV108" s="48">
        <v>41.421078921078923</v>
      </c>
      <c r="AW108" s="48">
        <v>39.159949087823513</v>
      </c>
      <c r="AX108" s="47">
        <v>40.617577197149643</v>
      </c>
      <c r="AY108" s="46">
        <v>3.34</v>
      </c>
      <c r="AZ108" s="48">
        <v>3.2432514407036699</v>
      </c>
      <c r="BA108" s="48">
        <v>9.6748559296329972E-2</v>
      </c>
      <c r="BB108" s="48">
        <v>7.9493444416733505E-2</v>
      </c>
      <c r="BC108" s="45" t="s">
        <v>389</v>
      </c>
      <c r="BD108" s="45" t="s">
        <v>406</v>
      </c>
      <c r="BE108" s="48">
        <v>43.291139240506332</v>
      </c>
      <c r="BF108" s="48">
        <v>40.586292320396367</v>
      </c>
      <c r="BG108" s="48">
        <v>39.399454049135578</v>
      </c>
      <c r="BH108" s="48">
        <v>45.158002038735987</v>
      </c>
      <c r="BI108" s="47">
        <v>44.666666666666657</v>
      </c>
      <c r="BJ108" s="46">
        <v>3.3759757155247181</v>
      </c>
      <c r="BK108" s="48">
        <v>3.2184466019417481</v>
      </c>
      <c r="BL108" s="48">
        <v>0.15752911358296995</v>
      </c>
      <c r="BM108" s="48">
        <v>5.0732321398112598E-11</v>
      </c>
      <c r="BN108" s="45" t="s">
        <v>390</v>
      </c>
      <c r="BO108" s="45" t="s">
        <v>400</v>
      </c>
      <c r="BP108" s="48">
        <v>40.272591486183707</v>
      </c>
      <c r="BQ108" s="48">
        <v>38.53016142735769</v>
      </c>
      <c r="BR108" s="48">
        <v>46.097137901127503</v>
      </c>
      <c r="BS108" s="47">
        <v>40.350877192982452</v>
      </c>
    </row>
    <row r="109" spans="1:71" s="3" customFormat="1" x14ac:dyDescent="0.25">
      <c r="A109" s="5" t="s">
        <v>444</v>
      </c>
      <c r="B109" s="40" t="s">
        <v>251</v>
      </c>
      <c r="C109" s="3" t="s">
        <v>252</v>
      </c>
      <c r="D109" s="41">
        <v>2.258152391635285</v>
      </c>
      <c r="E109" s="42">
        <v>10.503966028363109</v>
      </c>
      <c r="F109" s="41">
        <v>2.282102221419541</v>
      </c>
      <c r="G109" s="43">
        <v>2.2378130093347162</v>
      </c>
      <c r="H109" s="43">
        <v>4.4289212084824836E-2</v>
      </c>
      <c r="I109" s="43">
        <v>1.836080601566396E-2</v>
      </c>
      <c r="J109" s="40" t="s">
        <v>384</v>
      </c>
      <c r="K109" s="40" t="s">
        <v>401</v>
      </c>
      <c r="L109" s="43">
        <v>11.161278670760341</v>
      </c>
      <c r="M109" s="42">
        <v>9.9422136612831533</v>
      </c>
      <c r="N109" s="41">
        <v>2.2634637737311118</v>
      </c>
      <c r="O109" s="43">
        <v>2.2220762155059131</v>
      </c>
      <c r="P109" s="43">
        <v>4.1387558225198795E-2</v>
      </c>
      <c r="Q109" s="43">
        <v>0.3197539770953059</v>
      </c>
      <c r="R109" s="40" t="s">
        <v>385</v>
      </c>
      <c r="S109" s="40" t="s">
        <v>396</v>
      </c>
      <c r="T109" s="43">
        <v>10.55792328554824</v>
      </c>
      <c r="U109" s="43">
        <v>9.6583442838370566</v>
      </c>
      <c r="V109" s="42">
        <v>11.21673003802281</v>
      </c>
      <c r="W109" s="41">
        <v>2.3532536520584331</v>
      </c>
      <c r="X109" s="43">
        <v>2.1845878136200718</v>
      </c>
      <c r="Y109" s="43">
        <v>0.16866583843836125</v>
      </c>
      <c r="Z109" s="43">
        <v>2.022742026325872E-10</v>
      </c>
      <c r="AA109" s="40" t="s">
        <v>394</v>
      </c>
      <c r="AB109" s="40" t="s">
        <v>386</v>
      </c>
      <c r="AC109" s="43">
        <v>12.54980079681275</v>
      </c>
      <c r="AD109" s="43">
        <v>11.055776892430281</v>
      </c>
      <c r="AE109" s="43">
        <v>9.2293906810035846</v>
      </c>
      <c r="AF109" s="42">
        <v>10.3448275862069</v>
      </c>
      <c r="AG109" s="41">
        <v>2.279962546816479</v>
      </c>
      <c r="AH109" s="43">
        <v>2.2433534207727761</v>
      </c>
      <c r="AI109" s="43">
        <v>3.6609126043702922E-2</v>
      </c>
      <c r="AJ109" s="43">
        <v>0.36577721623594489</v>
      </c>
      <c r="AK109" s="40" t="s">
        <v>392</v>
      </c>
      <c r="AL109" s="40" t="s">
        <v>387</v>
      </c>
      <c r="AM109" s="43">
        <v>11.150193457615201</v>
      </c>
      <c r="AN109" s="43">
        <v>12.26591760299625</v>
      </c>
      <c r="AO109" s="42">
        <v>9.4647288195675294</v>
      </c>
      <c r="AP109" s="41">
        <v>2.357324301439458</v>
      </c>
      <c r="AQ109" s="43">
        <v>2.2142412548238521</v>
      </c>
      <c r="AR109" s="43">
        <v>0.14308304661560589</v>
      </c>
      <c r="AS109" s="43">
        <v>1.17565116160458E-9</v>
      </c>
      <c r="AT109" s="40" t="s">
        <v>405</v>
      </c>
      <c r="AU109" s="40" t="s">
        <v>398</v>
      </c>
      <c r="AV109" s="43">
        <v>9.6103572762355292</v>
      </c>
      <c r="AW109" s="43">
        <v>11.812023708721419</v>
      </c>
      <c r="AX109" s="42">
        <v>12.94536817102138</v>
      </c>
      <c r="AY109" s="41">
        <v>2.485049833887043</v>
      </c>
      <c r="AZ109" s="43">
        <v>2.2289340101522841</v>
      </c>
      <c r="BA109" s="43">
        <v>0.25611582373475894</v>
      </c>
      <c r="BB109" s="43">
        <v>8.5956813420055085E-4</v>
      </c>
      <c r="BC109" s="40" t="s">
        <v>389</v>
      </c>
      <c r="BD109" s="40" t="s">
        <v>399</v>
      </c>
      <c r="BE109" s="43">
        <v>12.23203026481715</v>
      </c>
      <c r="BF109" s="43">
        <v>11.202635914332779</v>
      </c>
      <c r="BG109" s="43">
        <v>9.6564250037838661</v>
      </c>
      <c r="BH109" s="43">
        <v>10.45685279187817</v>
      </c>
      <c r="BI109" s="42">
        <v>20.598006644518271</v>
      </c>
      <c r="BJ109" s="41">
        <v>2.281789137380192</v>
      </c>
      <c r="BK109" s="43">
        <v>2.214285714285714</v>
      </c>
      <c r="BL109" s="43">
        <v>6.7503423094477988E-2</v>
      </c>
      <c r="BM109" s="43">
        <v>0.11150324742449599</v>
      </c>
      <c r="BN109" s="40" t="s">
        <v>395</v>
      </c>
      <c r="BO109" s="40" t="s">
        <v>393</v>
      </c>
      <c r="BP109" s="43">
        <v>10.58250608728226</v>
      </c>
      <c r="BQ109" s="43">
        <v>10.713525026624071</v>
      </c>
      <c r="BR109" s="43">
        <v>9.8396185522323361</v>
      </c>
      <c r="BS109" s="42">
        <v>10.71428571428571</v>
      </c>
    </row>
    <row r="110" spans="1:71" s="3" customFormat="1" x14ac:dyDescent="0.25">
      <c r="B110" s="40" t="s">
        <v>254</v>
      </c>
      <c r="C110" s="3" t="s">
        <v>255</v>
      </c>
      <c r="D110" s="41">
        <v>3.0885517019910078</v>
      </c>
      <c r="E110" s="42">
        <v>39.482980089916509</v>
      </c>
      <c r="F110" s="41">
        <v>3.123163674135629</v>
      </c>
      <c r="G110" s="43">
        <v>3.057385952208544</v>
      </c>
      <c r="H110" s="43">
        <v>6.5777721927084976E-2</v>
      </c>
      <c r="I110" s="43">
        <v>1.9148496239064831E-3</v>
      </c>
      <c r="J110" s="40" t="s">
        <v>401</v>
      </c>
      <c r="K110" s="40" t="s">
        <v>384</v>
      </c>
      <c r="L110" s="43">
        <v>38.178855901520627</v>
      </c>
      <c r="M110" s="42">
        <v>40.733046446060243</v>
      </c>
      <c r="N110" s="41">
        <v>3.1133069828722002</v>
      </c>
      <c r="O110" s="43">
        <v>3.0589353612167298</v>
      </c>
      <c r="P110" s="43">
        <v>5.4371621655470381E-2</v>
      </c>
      <c r="Q110" s="43">
        <v>0.5994596007497518</v>
      </c>
      <c r="R110" s="40" t="s">
        <v>396</v>
      </c>
      <c r="S110" s="40" t="s">
        <v>391</v>
      </c>
      <c r="T110" s="43">
        <v>39.402173913043477</v>
      </c>
      <c r="U110" s="43">
        <v>40.118577075098813</v>
      </c>
      <c r="V110" s="42">
        <v>39.733840304182507</v>
      </c>
      <c r="W110" s="41">
        <v>3.1373737373737369</v>
      </c>
      <c r="X110" s="43">
        <v>2.9727740986019131</v>
      </c>
      <c r="Y110" s="43">
        <v>0.16459963877182382</v>
      </c>
      <c r="Z110" s="43">
        <v>6.4890645900105709E-5</v>
      </c>
      <c r="AA110" s="40" t="s">
        <v>386</v>
      </c>
      <c r="AB110" s="40" t="s">
        <v>408</v>
      </c>
      <c r="AC110" s="43">
        <v>39.46843853820598</v>
      </c>
      <c r="AD110" s="43">
        <v>38.575134703651962</v>
      </c>
      <c r="AE110" s="43">
        <v>41.032547699214369</v>
      </c>
      <c r="AF110" s="42">
        <v>36.718175128771158</v>
      </c>
      <c r="AG110" s="41">
        <v>3.1780578732469378</v>
      </c>
      <c r="AH110" s="43">
        <v>2.9968287526427062</v>
      </c>
      <c r="AI110" s="43">
        <v>0.18122912060423157</v>
      </c>
      <c r="AJ110" s="43">
        <v>1.657740230929964E-15</v>
      </c>
      <c r="AK110" s="40" t="s">
        <v>387</v>
      </c>
      <c r="AL110" s="40" t="s">
        <v>404</v>
      </c>
      <c r="AM110" s="43">
        <v>36.064129668780829</v>
      </c>
      <c r="AN110" s="43">
        <v>39.981185324553152</v>
      </c>
      <c r="AO110" s="42">
        <v>42.712586543582461</v>
      </c>
      <c r="AP110" s="41">
        <v>3.190957763236169</v>
      </c>
      <c r="AQ110" s="43">
        <v>3.0663513008838539</v>
      </c>
      <c r="AR110" s="43">
        <v>0.12460646235231509</v>
      </c>
      <c r="AS110" s="43">
        <v>3.1676201564966407E-4</v>
      </c>
      <c r="AT110" s="40" t="s">
        <v>388</v>
      </c>
      <c r="AU110" s="40" t="s">
        <v>398</v>
      </c>
      <c r="AV110" s="43">
        <v>39.536910245238403</v>
      </c>
      <c r="AW110" s="43">
        <v>38.441998306519899</v>
      </c>
      <c r="AX110" s="42">
        <v>41.403926234384301</v>
      </c>
      <c r="AY110" s="41">
        <v>3.187894073139975</v>
      </c>
      <c r="AZ110" s="43">
        <v>3.026759983532318</v>
      </c>
      <c r="BA110" s="43">
        <v>0.16113408960765696</v>
      </c>
      <c r="BB110" s="43">
        <v>2.5176278724646111E-3</v>
      </c>
      <c r="BC110" s="40" t="s">
        <v>397</v>
      </c>
      <c r="BD110" s="40" t="s">
        <v>403</v>
      </c>
      <c r="BE110" s="43">
        <v>42.875157629255988</v>
      </c>
      <c r="BF110" s="43">
        <v>36.640592836558262</v>
      </c>
      <c r="BG110" s="43">
        <v>38.877118644067799</v>
      </c>
      <c r="BH110" s="43">
        <v>43.438453713123103</v>
      </c>
      <c r="BI110" s="42">
        <v>44.370860927152307</v>
      </c>
      <c r="BJ110" s="41">
        <v>3.5178571428571428</v>
      </c>
      <c r="BK110" s="43">
        <v>2.9780383795309171</v>
      </c>
      <c r="BL110" s="43">
        <v>0.53981876332622569</v>
      </c>
      <c r="BM110" s="43">
        <v>5.9728143105577336E-56</v>
      </c>
      <c r="BN110" s="40" t="s">
        <v>393</v>
      </c>
      <c r="BO110" s="40" t="s">
        <v>395</v>
      </c>
      <c r="BP110" s="43">
        <v>39.22600037572797</v>
      </c>
      <c r="BQ110" s="43">
        <v>35.223880597014933</v>
      </c>
      <c r="BR110" s="43">
        <v>48.133680555555557</v>
      </c>
      <c r="BS110" s="42">
        <v>48.214285714285722</v>
      </c>
    </row>
    <row r="111" spans="1:71" s="3" customFormat="1" x14ac:dyDescent="0.25">
      <c r="B111" s="40" t="s">
        <v>256</v>
      </c>
      <c r="C111" s="3" t="s">
        <v>257</v>
      </c>
      <c r="D111" s="41">
        <v>1.7312173563680191</v>
      </c>
      <c r="E111" s="42">
        <v>5.7774206508638004</v>
      </c>
      <c r="F111" s="41">
        <v>1.7702751629254161</v>
      </c>
      <c r="G111" s="43">
        <v>1.69659580793816</v>
      </c>
      <c r="H111" s="43">
        <v>7.3679354987256085E-2</v>
      </c>
      <c r="I111" s="43">
        <v>2.7390483079571391E-5</v>
      </c>
      <c r="J111" s="40" t="s">
        <v>384</v>
      </c>
      <c r="K111" s="40" t="s">
        <v>401</v>
      </c>
      <c r="L111" s="43">
        <v>6.3359884141926139</v>
      </c>
      <c r="M111" s="42">
        <v>5.1880481641147611</v>
      </c>
      <c r="N111" s="41">
        <v>1.7330743079164641</v>
      </c>
      <c r="O111" s="43">
        <v>1.713909030982202</v>
      </c>
      <c r="P111" s="43">
        <v>1.9165276934262065E-2</v>
      </c>
      <c r="Q111" s="43">
        <v>0.73345624038150892</v>
      </c>
      <c r="R111" s="40" t="s">
        <v>385</v>
      </c>
      <c r="S111" s="40" t="s">
        <v>396</v>
      </c>
      <c r="T111" s="43">
        <v>5.9349198640116558</v>
      </c>
      <c r="U111" s="43">
        <v>4.3506921555702043</v>
      </c>
      <c r="V111" s="42">
        <v>5.8935361216730033</v>
      </c>
      <c r="W111" s="41">
        <v>1.815036593479707</v>
      </c>
      <c r="X111" s="43">
        <v>1.6963562753036441</v>
      </c>
      <c r="Y111" s="43">
        <v>0.11868031817606295</v>
      </c>
      <c r="Z111" s="43">
        <v>3.8016562707926332E-4</v>
      </c>
      <c r="AA111" s="40" t="s">
        <v>394</v>
      </c>
      <c r="AB111" s="40" t="s">
        <v>386</v>
      </c>
      <c r="AC111" s="43">
        <v>7.6513639387890882</v>
      </c>
      <c r="AD111" s="43">
        <v>5.8271802035521851</v>
      </c>
      <c r="AE111" s="43">
        <v>4.8358074673864149</v>
      </c>
      <c r="AF111" s="42">
        <v>6.1029411764705879</v>
      </c>
      <c r="AG111" s="41">
        <v>1.774436090225564</v>
      </c>
      <c r="AH111" s="43">
        <v>1.7103252177003729</v>
      </c>
      <c r="AI111" s="43">
        <v>6.4110872525191098E-2</v>
      </c>
      <c r="AJ111" s="43">
        <v>7.7209907009927636E-2</v>
      </c>
      <c r="AK111" s="40" t="s">
        <v>392</v>
      </c>
      <c r="AL111" s="40" t="s">
        <v>387</v>
      </c>
      <c r="AM111" s="43">
        <v>6.0483159936519133</v>
      </c>
      <c r="AN111" s="43">
        <v>7.8007518796992494</v>
      </c>
      <c r="AO111" s="42">
        <v>5.0115514483739121</v>
      </c>
      <c r="AP111" s="41">
        <v>1.896551724137931</v>
      </c>
      <c r="AQ111" s="43">
        <v>1.653759960159362</v>
      </c>
      <c r="AR111" s="43">
        <v>0.24279176397856905</v>
      </c>
      <c r="AS111" s="43">
        <v>3.1603985138945073E-30</v>
      </c>
      <c r="AT111" s="40" t="s">
        <v>388</v>
      </c>
      <c r="AU111" s="40" t="s">
        <v>398</v>
      </c>
      <c r="AV111" s="43">
        <v>4.6937250996015933</v>
      </c>
      <c r="AW111" s="43">
        <v>7.2217502124044177</v>
      </c>
      <c r="AX111" s="42">
        <v>8.7395957193816898</v>
      </c>
      <c r="AY111" s="41">
        <v>1.9233333333333329</v>
      </c>
      <c r="AZ111" s="43">
        <v>1.6783715012722651</v>
      </c>
      <c r="BA111" s="43">
        <v>0.24496183206106781</v>
      </c>
      <c r="BB111" s="43">
        <v>3.583926541010107E-9</v>
      </c>
      <c r="BC111" s="40" t="s">
        <v>389</v>
      </c>
      <c r="BD111" s="40" t="s">
        <v>399</v>
      </c>
      <c r="BE111" s="43">
        <v>8.7121212121212128</v>
      </c>
      <c r="BF111" s="43">
        <v>6.7489711934156382</v>
      </c>
      <c r="BG111" s="43">
        <v>4.6356612634449323</v>
      </c>
      <c r="BH111" s="43">
        <v>6.0559796437659026</v>
      </c>
      <c r="BI111" s="42">
        <v>12.66666666666667</v>
      </c>
      <c r="BJ111" s="41">
        <v>1.8484320557491289</v>
      </c>
      <c r="BK111" s="43">
        <v>1.661781285231116</v>
      </c>
      <c r="BL111" s="43">
        <v>0.18665077051801293</v>
      </c>
      <c r="BM111" s="43">
        <v>1.2173517719476579E-13</v>
      </c>
      <c r="BN111" s="40" t="s">
        <v>390</v>
      </c>
      <c r="BO111" s="40" t="s">
        <v>400</v>
      </c>
      <c r="BP111" s="43">
        <v>5.0169109357384443</v>
      </c>
      <c r="BQ111" s="43">
        <v>5.9927489869908301</v>
      </c>
      <c r="BR111" s="43">
        <v>6.7508710801393734</v>
      </c>
      <c r="BS111" s="42">
        <v>8.9285714285714288</v>
      </c>
    </row>
    <row r="112" spans="1:71" s="3" customFormat="1" x14ac:dyDescent="0.25">
      <c r="B112" s="40" t="s">
        <v>258</v>
      </c>
      <c r="C112" s="3" t="s">
        <v>259</v>
      </c>
      <c r="D112" s="41">
        <v>1.820564354047753</v>
      </c>
      <c r="E112" s="42">
        <v>7.773936811640807</v>
      </c>
      <c r="F112" s="41">
        <v>1.819303985722784</v>
      </c>
      <c r="G112" s="43">
        <v>1.819268381021369</v>
      </c>
      <c r="H112" s="43">
        <v>3.5604701414948536E-5</v>
      </c>
      <c r="I112" s="43">
        <v>0.99851475651166655</v>
      </c>
      <c r="J112" s="40" t="s">
        <v>401</v>
      </c>
      <c r="K112" s="40" t="s">
        <v>384</v>
      </c>
      <c r="L112" s="43">
        <v>7.6964867801521191</v>
      </c>
      <c r="M112" s="42">
        <v>7.7483640690065441</v>
      </c>
      <c r="N112" s="41">
        <v>1.824764311400525</v>
      </c>
      <c r="O112" s="43">
        <v>1.7557251908396949</v>
      </c>
      <c r="P112" s="43">
        <v>6.9039120560830058E-2</v>
      </c>
      <c r="Q112" s="43">
        <v>0.32885362373951937</v>
      </c>
      <c r="R112" s="40" t="s">
        <v>385</v>
      </c>
      <c r="S112" s="40" t="s">
        <v>391</v>
      </c>
      <c r="T112" s="43">
        <v>7.8627660608416754</v>
      </c>
      <c r="U112" s="43">
        <v>7.1805006587615283</v>
      </c>
      <c r="V112" s="42">
        <v>7.6335877862595423</v>
      </c>
      <c r="W112" s="41">
        <v>1.8914780292942741</v>
      </c>
      <c r="X112" s="43">
        <v>1.7617442121825131</v>
      </c>
      <c r="Y112" s="43">
        <v>0.12973381711176102</v>
      </c>
      <c r="Z112" s="43">
        <v>1.0389391039521561E-5</v>
      </c>
      <c r="AA112" s="40" t="s">
        <v>394</v>
      </c>
      <c r="AB112" s="40" t="s">
        <v>386</v>
      </c>
      <c r="AC112" s="43">
        <v>8.7217043941411454</v>
      </c>
      <c r="AD112" s="43">
        <v>8.1767293082766894</v>
      </c>
      <c r="AE112" s="43">
        <v>6.6756574511126097</v>
      </c>
      <c r="AF112" s="42">
        <v>8.3088235294117645</v>
      </c>
      <c r="AG112" s="41">
        <v>1.847062974069501</v>
      </c>
      <c r="AH112" s="43">
        <v>1.7890430451796511</v>
      </c>
      <c r="AI112" s="43">
        <v>5.801992888984997E-2</v>
      </c>
      <c r="AJ112" s="43">
        <v>1.2312188829195299E-2</v>
      </c>
      <c r="AK112" s="40" t="s">
        <v>404</v>
      </c>
      <c r="AL112" s="40" t="s">
        <v>387</v>
      </c>
      <c r="AM112" s="43">
        <v>7.9908273064032462</v>
      </c>
      <c r="AN112" s="43">
        <v>9.3984962406015029</v>
      </c>
      <c r="AO112" s="42">
        <v>7.1860547847741012</v>
      </c>
      <c r="AP112" s="41">
        <v>1.89708506841166</v>
      </c>
      <c r="AQ112" s="43">
        <v>1.783036492713912</v>
      </c>
      <c r="AR112" s="43">
        <v>0.11404857569774807</v>
      </c>
      <c r="AS112" s="43">
        <v>9.2217990255448913E-7</v>
      </c>
      <c r="AT112" s="40" t="s">
        <v>388</v>
      </c>
      <c r="AU112" s="40" t="s">
        <v>398</v>
      </c>
      <c r="AV112" s="43">
        <v>7.1989039730975213</v>
      </c>
      <c r="AW112" s="43">
        <v>8.4465195246179974</v>
      </c>
      <c r="AX112" s="42">
        <v>9.815585960737657</v>
      </c>
      <c r="AY112" s="41">
        <v>1.919732441471572</v>
      </c>
      <c r="AZ112" s="43">
        <v>1.7997576491972129</v>
      </c>
      <c r="BA112" s="43">
        <v>0.11997479227435903</v>
      </c>
      <c r="BB112" s="43">
        <v>1.008819701137042E-2</v>
      </c>
      <c r="BC112" s="40" t="s">
        <v>389</v>
      </c>
      <c r="BD112" s="40" t="s">
        <v>406</v>
      </c>
      <c r="BE112" s="43">
        <v>10.63291139240506</v>
      </c>
      <c r="BF112" s="43">
        <v>9.180732811856732</v>
      </c>
      <c r="BG112" s="43">
        <v>6.8161163283853394</v>
      </c>
      <c r="BH112" s="43">
        <v>8.0366225839267535</v>
      </c>
      <c r="BI112" s="42">
        <v>10.36789297658863</v>
      </c>
      <c r="BJ112" s="41">
        <v>1.908431163287087</v>
      </c>
      <c r="BK112" s="43">
        <v>1.719443399774351</v>
      </c>
      <c r="BL112" s="43">
        <v>0.18898776351273594</v>
      </c>
      <c r="BM112" s="43">
        <v>5.3870488681000695E-19</v>
      </c>
      <c r="BN112" s="40" t="s">
        <v>395</v>
      </c>
      <c r="BO112" s="40" t="s">
        <v>400</v>
      </c>
      <c r="BP112" s="43">
        <v>6.0549078600977806</v>
      </c>
      <c r="BQ112" s="43">
        <v>9.4130202774813245</v>
      </c>
      <c r="BR112" s="43">
        <v>8.3115752828546565</v>
      </c>
      <c r="BS112" s="42">
        <v>7.1428571428571423</v>
      </c>
    </row>
    <row r="113" spans="1:71" s="3" customFormat="1" x14ac:dyDescent="0.25">
      <c r="B113" s="40" t="s">
        <v>260</v>
      </c>
      <c r="C113" s="3" t="s">
        <v>261</v>
      </c>
      <c r="D113" s="41">
        <v>3.2653700875994529</v>
      </c>
      <c r="E113" s="42">
        <v>46.676846419673709</v>
      </c>
      <c r="F113" s="41">
        <v>3.2932439775403011</v>
      </c>
      <c r="G113" s="43">
        <v>3.244612869668599</v>
      </c>
      <c r="H113" s="43">
        <v>4.8631107871702106E-2</v>
      </c>
      <c r="I113" s="43">
        <v>2.9009656491401491E-2</v>
      </c>
      <c r="J113" s="40" t="s">
        <v>384</v>
      </c>
      <c r="K113" s="40" t="s">
        <v>401</v>
      </c>
      <c r="L113" s="43">
        <v>47.491396486143813</v>
      </c>
      <c r="M113" s="42">
        <v>45.994947243275377</v>
      </c>
      <c r="N113" s="41">
        <v>3.4</v>
      </c>
      <c r="O113" s="43">
        <v>3.250582977069568</v>
      </c>
      <c r="P113" s="43">
        <v>0.14941702293043191</v>
      </c>
      <c r="Q113" s="43">
        <v>1.3200355212817209E-3</v>
      </c>
      <c r="R113" s="40" t="s">
        <v>391</v>
      </c>
      <c r="S113" s="40" t="s">
        <v>385</v>
      </c>
      <c r="T113" s="43">
        <v>45.919160513019818</v>
      </c>
      <c r="U113" s="43">
        <v>49.901250822909809</v>
      </c>
      <c r="V113" s="42">
        <v>53.142857142857153</v>
      </c>
      <c r="W113" s="41">
        <v>3.336780575539569</v>
      </c>
      <c r="X113" s="43">
        <v>3.1250919793966152</v>
      </c>
      <c r="Y113" s="43">
        <v>0.21168859614295377</v>
      </c>
      <c r="Z113" s="43">
        <v>2.2887830222130699E-9</v>
      </c>
      <c r="AA113" s="40" t="s">
        <v>386</v>
      </c>
      <c r="AB113" s="40" t="s">
        <v>408</v>
      </c>
      <c r="AC113" s="43">
        <v>42.2103861517976</v>
      </c>
      <c r="AD113" s="43">
        <v>46.57616290676782</v>
      </c>
      <c r="AE113" s="43">
        <v>49.775179856115109</v>
      </c>
      <c r="AF113" s="42">
        <v>42.163355408388519</v>
      </c>
      <c r="AG113" s="41">
        <v>3.3637817664830281</v>
      </c>
      <c r="AH113" s="43">
        <v>3.1692226335272342</v>
      </c>
      <c r="AI113" s="43">
        <v>0.19455913295579386</v>
      </c>
      <c r="AJ113" s="43">
        <v>3.263220689411917E-16</v>
      </c>
      <c r="AK113" s="40" t="s">
        <v>387</v>
      </c>
      <c r="AL113" s="40" t="s">
        <v>404</v>
      </c>
      <c r="AM113" s="43">
        <v>42.869733826899349</v>
      </c>
      <c r="AN113" s="43">
        <v>47.641509433962263</v>
      </c>
      <c r="AO113" s="42">
        <v>50.399857828327711</v>
      </c>
      <c r="AP113" s="41">
        <v>3.3353151010701541</v>
      </c>
      <c r="AQ113" s="43">
        <v>3.2499377334993769</v>
      </c>
      <c r="AR113" s="43">
        <v>8.5377367570777185E-2</v>
      </c>
      <c r="AS113" s="43">
        <v>1.548318852079587E-2</v>
      </c>
      <c r="AT113" s="40" t="s">
        <v>388</v>
      </c>
      <c r="AU113" s="40" t="s">
        <v>398</v>
      </c>
      <c r="AV113" s="43">
        <v>46.82440846824408</v>
      </c>
      <c r="AW113" s="43">
        <v>46.839202375901557</v>
      </c>
      <c r="AX113" s="42">
        <v>48.097502972651597</v>
      </c>
      <c r="AY113" s="41">
        <v>3.3973509933774828</v>
      </c>
      <c r="AZ113" s="43">
        <v>3.1289506953223771</v>
      </c>
      <c r="BA113" s="43">
        <v>0.26840029805510568</v>
      </c>
      <c r="BB113" s="43">
        <v>3.8353895270913018E-9</v>
      </c>
      <c r="BC113" s="40" t="s">
        <v>389</v>
      </c>
      <c r="BD113" s="40" t="s">
        <v>397</v>
      </c>
      <c r="BE113" s="43">
        <v>43.109987357774969</v>
      </c>
      <c r="BF113" s="43">
        <v>43.940643033800498</v>
      </c>
      <c r="BG113" s="43">
        <v>46.675753445403608</v>
      </c>
      <c r="BH113" s="43">
        <v>52.364006100660909</v>
      </c>
      <c r="BI113" s="42">
        <v>52.649006622516559</v>
      </c>
      <c r="BJ113" s="41">
        <v>3.3784254023488471</v>
      </c>
      <c r="BK113" s="43">
        <v>3.1160008545182651</v>
      </c>
      <c r="BL113" s="43">
        <v>0.262424547830582</v>
      </c>
      <c r="BM113" s="43">
        <v>7.6833729438016221E-25</v>
      </c>
      <c r="BN113" s="40" t="s">
        <v>390</v>
      </c>
      <c r="BO113" s="40" t="s">
        <v>395</v>
      </c>
      <c r="BP113" s="43">
        <v>51.230046948356808</v>
      </c>
      <c r="BQ113" s="43">
        <v>40.333262123477887</v>
      </c>
      <c r="BR113" s="43">
        <v>49.369290996085248</v>
      </c>
      <c r="BS113" s="42">
        <v>42.857142857142847</v>
      </c>
    </row>
    <row r="114" spans="1:71" s="3" customFormat="1" x14ac:dyDescent="0.25">
      <c r="B114" s="40" t="s">
        <v>262</v>
      </c>
      <c r="C114" s="3" t="s">
        <v>263</v>
      </c>
      <c r="D114" s="41">
        <v>1.898513459220571</v>
      </c>
      <c r="E114" s="42">
        <v>8.2523101647247898</v>
      </c>
      <c r="F114" s="41">
        <v>1.940133839754024</v>
      </c>
      <c r="G114" s="43">
        <v>1.8622843545508621</v>
      </c>
      <c r="H114" s="43">
        <v>7.7849485203161928E-2</v>
      </c>
      <c r="I114" s="43">
        <v>4.077408178534879E-5</v>
      </c>
      <c r="J114" s="40" t="s">
        <v>384</v>
      </c>
      <c r="K114" s="40" t="s">
        <v>401</v>
      </c>
      <c r="L114" s="43">
        <v>9.1879182492313269</v>
      </c>
      <c r="M114" s="42">
        <v>7.3914336704342647</v>
      </c>
      <c r="N114" s="41">
        <v>1.9062469639560871</v>
      </c>
      <c r="O114" s="43">
        <v>1.815589353612167</v>
      </c>
      <c r="P114" s="43">
        <v>9.0657610343920059E-2</v>
      </c>
      <c r="Q114" s="43">
        <v>9.497191380591441E-2</v>
      </c>
      <c r="R114" s="40" t="s">
        <v>385</v>
      </c>
      <c r="S114" s="40" t="s">
        <v>391</v>
      </c>
      <c r="T114" s="43">
        <v>8.3746235305547465</v>
      </c>
      <c r="U114" s="43">
        <v>7.4342105263157894</v>
      </c>
      <c r="V114" s="42">
        <v>8.5551330798479075</v>
      </c>
      <c r="W114" s="41">
        <v>1.9121756487025949</v>
      </c>
      <c r="X114" s="43">
        <v>1.8873343151693669</v>
      </c>
      <c r="Y114" s="43">
        <v>2.4841333533228038E-2</v>
      </c>
      <c r="Z114" s="43">
        <v>0.7557483191385479</v>
      </c>
      <c r="AA114" s="40" t="s">
        <v>394</v>
      </c>
      <c r="AB114" s="40" t="s">
        <v>408</v>
      </c>
      <c r="AC114" s="43">
        <v>7.9174983366600129</v>
      </c>
      <c r="AD114" s="43">
        <v>7.7030532827778888</v>
      </c>
      <c r="AE114" s="43">
        <v>8.5656474820143877</v>
      </c>
      <c r="AF114" s="42">
        <v>9.7201767304860098</v>
      </c>
      <c r="AG114" s="41">
        <v>1.929577464788732</v>
      </c>
      <c r="AH114" s="43">
        <v>1.8812444444444441</v>
      </c>
      <c r="AI114" s="43">
        <v>4.8333020344287991E-2</v>
      </c>
      <c r="AJ114" s="43">
        <v>0.2191293333366677</v>
      </c>
      <c r="AK114" s="40" t="s">
        <v>392</v>
      </c>
      <c r="AL114" s="40" t="s">
        <v>387</v>
      </c>
      <c r="AM114" s="43">
        <v>8.6741889985895639</v>
      </c>
      <c r="AN114" s="43">
        <v>9.3896713615023462</v>
      </c>
      <c r="AO114" s="42">
        <v>7.608888888888889</v>
      </c>
      <c r="AP114" s="41">
        <v>1.9952437574316291</v>
      </c>
      <c r="AQ114" s="43">
        <v>1.851344621513944</v>
      </c>
      <c r="AR114" s="43">
        <v>0.14389913591768511</v>
      </c>
      <c r="AS114" s="43">
        <v>9.9784499672247723E-10</v>
      </c>
      <c r="AT114" s="40" t="s">
        <v>388</v>
      </c>
      <c r="AU114" s="40" t="s">
        <v>398</v>
      </c>
      <c r="AV114" s="43">
        <v>7.6444223107569726</v>
      </c>
      <c r="AW114" s="43">
        <v>9.2066185829444205</v>
      </c>
      <c r="AX114" s="42">
        <v>9.6908442330558859</v>
      </c>
      <c r="AY114" s="41">
        <v>2.1262458471760799</v>
      </c>
      <c r="AZ114" s="43">
        <v>1.8525673614641589</v>
      </c>
      <c r="BA114" s="43">
        <v>0.27367848571192099</v>
      </c>
      <c r="BB114" s="43">
        <v>2.084588191199953E-7</v>
      </c>
      <c r="BC114" s="40" t="s">
        <v>389</v>
      </c>
      <c r="BD114" s="40" t="s">
        <v>399</v>
      </c>
      <c r="BE114" s="43">
        <v>12.51580278128951</v>
      </c>
      <c r="BF114" s="43">
        <v>9.0123456790123448</v>
      </c>
      <c r="BG114" s="43">
        <v>7.027108889898531</v>
      </c>
      <c r="BH114" s="43">
        <v>8.2867310625317749</v>
      </c>
      <c r="BI114" s="42">
        <v>16.611295681063119</v>
      </c>
      <c r="BJ114" s="41">
        <v>1.964285714285714</v>
      </c>
      <c r="BK114" s="43">
        <v>1.8414725770097671</v>
      </c>
      <c r="BL114" s="43">
        <v>0.12281313727594689</v>
      </c>
      <c r="BM114" s="43">
        <v>3.663218054269774E-6</v>
      </c>
      <c r="BN114" s="40" t="s">
        <v>393</v>
      </c>
      <c r="BO114" s="40" t="s">
        <v>400</v>
      </c>
      <c r="BP114" s="43">
        <v>7.4943651389932384</v>
      </c>
      <c r="BQ114" s="43">
        <v>8.918284617025817</v>
      </c>
      <c r="BR114" s="43">
        <v>8.5764040052242052</v>
      </c>
      <c r="BS114" s="42">
        <v>7.1428571428571423</v>
      </c>
    </row>
    <row r="115" spans="1:71" s="3" customFormat="1" x14ac:dyDescent="0.25">
      <c r="B115" s="40" t="s">
        <v>264</v>
      </c>
      <c r="C115" s="3" t="s">
        <v>265</v>
      </c>
      <c r="D115" s="41">
        <v>2.9815901599807062</v>
      </c>
      <c r="E115" s="42">
        <v>35.806736875954662</v>
      </c>
      <c r="F115" s="41">
        <v>3.013680297397769</v>
      </c>
      <c r="G115" s="43">
        <v>2.9581673306772909</v>
      </c>
      <c r="H115" s="43">
        <v>5.5512966720478119E-2</v>
      </c>
      <c r="I115" s="43">
        <v>1.077446149670864E-2</v>
      </c>
      <c r="J115" s="40" t="s">
        <v>401</v>
      </c>
      <c r="K115" s="40" t="s">
        <v>384</v>
      </c>
      <c r="L115" s="43">
        <v>34.842448388265133</v>
      </c>
      <c r="M115" s="42">
        <v>36.877323420074347</v>
      </c>
      <c r="N115" s="41">
        <v>2.99280994947532</v>
      </c>
      <c r="O115" s="43">
        <v>2.8129770992366412</v>
      </c>
      <c r="P115" s="43">
        <v>0.17983285023867879</v>
      </c>
      <c r="Q115" s="43">
        <v>3.092591441252633E-3</v>
      </c>
      <c r="R115" s="40" t="s">
        <v>385</v>
      </c>
      <c r="S115" s="40" t="s">
        <v>391</v>
      </c>
      <c r="T115" s="43">
        <v>36.358336572094828</v>
      </c>
      <c r="U115" s="43">
        <v>33.509234828496041</v>
      </c>
      <c r="V115" s="42">
        <v>32.251908396946568</v>
      </c>
      <c r="W115" s="41">
        <v>3.0229316546762588</v>
      </c>
      <c r="X115" s="43">
        <v>2.9074210139603229</v>
      </c>
      <c r="Y115" s="43">
        <v>0.11551064071593586</v>
      </c>
      <c r="Z115" s="43">
        <v>7.1743041263190779E-3</v>
      </c>
      <c r="AA115" s="40" t="s">
        <v>386</v>
      </c>
      <c r="AB115" s="40" t="s">
        <v>408</v>
      </c>
      <c r="AC115" s="43">
        <v>34.57694870086609</v>
      </c>
      <c r="AD115" s="43">
        <v>35.031974420463627</v>
      </c>
      <c r="AE115" s="43">
        <v>37.567446043165468</v>
      </c>
      <c r="AF115" s="42">
        <v>34.313005143277003</v>
      </c>
      <c r="AG115" s="41">
        <v>3.0490841187977948</v>
      </c>
      <c r="AH115" s="43">
        <v>2.9109504496561449</v>
      </c>
      <c r="AI115" s="43">
        <v>0.13813366914164993</v>
      </c>
      <c r="AJ115" s="43">
        <v>6.4427334835390599E-9</v>
      </c>
      <c r="AK115" s="40" t="s">
        <v>387</v>
      </c>
      <c r="AL115" s="40" t="s">
        <v>404</v>
      </c>
      <c r="AM115" s="43">
        <v>33.750661259037209</v>
      </c>
      <c r="AN115" s="43">
        <v>36.534839924670429</v>
      </c>
      <c r="AO115" s="42">
        <v>37.791214654099242</v>
      </c>
      <c r="AP115" s="41">
        <v>3.046967895362664</v>
      </c>
      <c r="AQ115" s="43">
        <v>2.9660585490029701</v>
      </c>
      <c r="AR115" s="43">
        <v>8.0909346359693934E-2</v>
      </c>
      <c r="AS115" s="43">
        <v>7.3287906165420511E-2</v>
      </c>
      <c r="AT115" s="40" t="s">
        <v>388</v>
      </c>
      <c r="AU115" s="40" t="s">
        <v>405</v>
      </c>
      <c r="AV115" s="43">
        <v>36.260587942202292</v>
      </c>
      <c r="AW115" s="43">
        <v>33.941450997030117</v>
      </c>
      <c r="AX115" s="42">
        <v>37.455410225921518</v>
      </c>
      <c r="AY115" s="41">
        <v>3.0676844783715009</v>
      </c>
      <c r="AZ115" s="43">
        <v>2.9287772745986</v>
      </c>
      <c r="BA115" s="43">
        <v>0.13890720377290089</v>
      </c>
      <c r="BB115" s="43">
        <v>7.2853022528516641E-4</v>
      </c>
      <c r="BC115" s="40" t="s">
        <v>399</v>
      </c>
      <c r="BD115" s="40" t="s">
        <v>403</v>
      </c>
      <c r="BE115" s="43">
        <v>38.762626262626263</v>
      </c>
      <c r="BF115" s="43">
        <v>33.223548785508441</v>
      </c>
      <c r="BG115" s="43">
        <v>34.944688589180181</v>
      </c>
      <c r="BH115" s="43">
        <v>40.966921119592882</v>
      </c>
      <c r="BI115" s="42">
        <v>40.728476821192046</v>
      </c>
      <c r="BJ115" s="41">
        <v>3.2210113339145598</v>
      </c>
      <c r="BK115" s="43">
        <v>2.88609022556391</v>
      </c>
      <c r="BL115" s="43">
        <v>0.33492110835064981</v>
      </c>
      <c r="BM115" s="43">
        <v>2.8520753192613031E-27</v>
      </c>
      <c r="BN115" s="40" t="s">
        <v>390</v>
      </c>
      <c r="BO115" s="40" t="s">
        <v>400</v>
      </c>
      <c r="BP115" s="43">
        <v>34.078947368421048</v>
      </c>
      <c r="BQ115" s="43">
        <v>35.011734585022403</v>
      </c>
      <c r="BR115" s="43">
        <v>41.063644289450743</v>
      </c>
      <c r="BS115" s="42">
        <v>33.928571428571431</v>
      </c>
    </row>
    <row r="116" spans="1:71" s="3" customFormat="1" x14ac:dyDescent="0.25">
      <c r="B116" s="40" t="s">
        <v>266</v>
      </c>
      <c r="C116" s="3" t="s">
        <v>267</v>
      </c>
      <c r="D116" s="41">
        <v>3.122860586580956</v>
      </c>
      <c r="E116" s="42">
        <v>39.292888710325428</v>
      </c>
      <c r="F116" s="41">
        <v>3.145418326693227</v>
      </c>
      <c r="G116" s="43">
        <v>3.1127786032689451</v>
      </c>
      <c r="H116" s="43">
        <v>3.2639723424281897E-2</v>
      </c>
      <c r="I116" s="43">
        <v>0.13238181419688269</v>
      </c>
      <c r="J116" s="40" t="s">
        <v>384</v>
      </c>
      <c r="K116" s="40" t="s">
        <v>401</v>
      </c>
      <c r="L116" s="43">
        <v>40.257153205360368</v>
      </c>
      <c r="M116" s="42">
        <v>38.722139673105502</v>
      </c>
      <c r="N116" s="41">
        <v>3.127149101505585</v>
      </c>
      <c r="O116" s="43">
        <v>3.0305343511450382</v>
      </c>
      <c r="P116" s="43">
        <v>9.6614750360546786E-2</v>
      </c>
      <c r="Q116" s="43">
        <v>0.19311961405775091</v>
      </c>
      <c r="R116" s="40" t="s">
        <v>385</v>
      </c>
      <c r="S116" s="40" t="s">
        <v>391</v>
      </c>
      <c r="T116" s="43">
        <v>39.524040796503158</v>
      </c>
      <c r="U116" s="43">
        <v>38.223684210526322</v>
      </c>
      <c r="V116" s="42">
        <v>37.404580152671763</v>
      </c>
      <c r="W116" s="41">
        <v>3.1753202966958871</v>
      </c>
      <c r="X116" s="43">
        <v>3.056617647058824</v>
      </c>
      <c r="Y116" s="43">
        <v>0.11870264963706312</v>
      </c>
      <c r="Z116" s="43">
        <v>6.9587876815746898E-4</v>
      </c>
      <c r="AA116" s="40" t="s">
        <v>386</v>
      </c>
      <c r="AB116" s="40" t="s">
        <v>408</v>
      </c>
      <c r="AC116" s="43">
        <v>39.534883720930232</v>
      </c>
      <c r="AD116" s="43">
        <v>37.807070101857398</v>
      </c>
      <c r="AE116" s="43">
        <v>41.132838840188803</v>
      </c>
      <c r="AF116" s="42">
        <v>37.867647058823529</v>
      </c>
      <c r="AG116" s="41">
        <v>3.1807528409090908</v>
      </c>
      <c r="AH116" s="43">
        <v>3.061573747353564</v>
      </c>
      <c r="AI116" s="43">
        <v>0.1191790935555268</v>
      </c>
      <c r="AJ116" s="43">
        <v>7.7503781318865959E-7</v>
      </c>
      <c r="AK116" s="40" t="s">
        <v>387</v>
      </c>
      <c r="AL116" s="40" t="s">
        <v>404</v>
      </c>
      <c r="AM116" s="43">
        <v>36.714890613973182</v>
      </c>
      <c r="AN116" s="43">
        <v>41.2593984962406</v>
      </c>
      <c r="AO116" s="42">
        <v>41.477272727272727</v>
      </c>
      <c r="AP116" s="41">
        <v>3.257584770969661</v>
      </c>
      <c r="AQ116" s="43">
        <v>3.0993154947106412</v>
      </c>
      <c r="AR116" s="43">
        <v>0.15826927625901988</v>
      </c>
      <c r="AS116" s="43">
        <v>4.0792376624667646E-6</v>
      </c>
      <c r="AT116" s="40" t="s">
        <v>388</v>
      </c>
      <c r="AU116" s="40" t="s">
        <v>398</v>
      </c>
      <c r="AV116" s="43">
        <v>39.10392034847542</v>
      </c>
      <c r="AW116" s="43">
        <v>37.701441899915181</v>
      </c>
      <c r="AX116" s="42">
        <v>42.891136228435457</v>
      </c>
      <c r="AY116" s="41">
        <v>3.345514950166113</v>
      </c>
      <c r="AZ116" s="43">
        <v>3.06751749691231</v>
      </c>
      <c r="BA116" s="43">
        <v>0.27799745325380298</v>
      </c>
      <c r="BB116" s="43">
        <v>4.5905209612649458E-5</v>
      </c>
      <c r="BC116" s="40" t="s">
        <v>389</v>
      </c>
      <c r="BD116" s="40" t="s">
        <v>403</v>
      </c>
      <c r="BE116" s="43">
        <v>42.065491183879097</v>
      </c>
      <c r="BF116" s="43">
        <v>36.928777274598602</v>
      </c>
      <c r="BG116" s="43">
        <v>38.724822050583072</v>
      </c>
      <c r="BH116" s="43">
        <v>41.992882562277579</v>
      </c>
      <c r="BI116" s="42">
        <v>48.172757475083053</v>
      </c>
      <c r="BJ116" s="41">
        <v>3.6071428571428572</v>
      </c>
      <c r="BK116" s="43">
        <v>2.9949257658334898</v>
      </c>
      <c r="BL116" s="43">
        <v>0.61221709130936741</v>
      </c>
      <c r="BM116" s="43">
        <v>3.765308471586001E-71</v>
      </c>
      <c r="BN116" s="40" t="s">
        <v>393</v>
      </c>
      <c r="BO116" s="40" t="s">
        <v>400</v>
      </c>
      <c r="BP116" s="43">
        <v>35.388084946438639</v>
      </c>
      <c r="BQ116" s="43">
        <v>37.644046094750323</v>
      </c>
      <c r="BR116" s="43">
        <v>50.695047784535177</v>
      </c>
      <c r="BS116" s="42">
        <v>50</v>
      </c>
    </row>
    <row r="117" spans="1:71" s="3" customFormat="1" x14ac:dyDescent="0.25">
      <c r="B117" s="40" t="s">
        <v>268</v>
      </c>
      <c r="C117" s="3" t="s">
        <v>269</v>
      </c>
      <c r="D117" s="41">
        <v>2.538387330171235</v>
      </c>
      <c r="E117" s="42">
        <v>23.225339657528739</v>
      </c>
      <c r="F117" s="41">
        <v>2.569592760180996</v>
      </c>
      <c r="G117" s="43">
        <v>2.520083308539125</v>
      </c>
      <c r="H117" s="43">
        <v>4.9509451641871038E-2</v>
      </c>
      <c r="I117" s="43">
        <v>3.2379760170955799E-2</v>
      </c>
      <c r="J117" s="40" t="s">
        <v>384</v>
      </c>
      <c r="K117" s="40" t="s">
        <v>401</v>
      </c>
      <c r="L117" s="43">
        <v>23.819004524886878</v>
      </c>
      <c r="M117" s="42">
        <v>22.880095209758998</v>
      </c>
      <c r="N117" s="41">
        <v>2.5566534914361001</v>
      </c>
      <c r="O117" s="43">
        <v>2.484674329501916</v>
      </c>
      <c r="P117" s="43">
        <v>7.1979161934184077E-2</v>
      </c>
      <c r="Q117" s="43">
        <v>0.53507092897812991</v>
      </c>
      <c r="R117" s="40" t="s">
        <v>396</v>
      </c>
      <c r="S117" s="40" t="s">
        <v>391</v>
      </c>
      <c r="T117" s="43">
        <v>23.2973865733994</v>
      </c>
      <c r="U117" s="43">
        <v>22.33201581027668</v>
      </c>
      <c r="V117" s="42">
        <v>22.796934865900379</v>
      </c>
      <c r="W117" s="41">
        <v>2.583539464807735</v>
      </c>
      <c r="X117" s="43">
        <v>2.4643119941133191</v>
      </c>
      <c r="Y117" s="43">
        <v>0.11922747069441586</v>
      </c>
      <c r="Z117" s="43">
        <v>2.6577898727219891E-3</v>
      </c>
      <c r="AA117" s="40" t="s">
        <v>386</v>
      </c>
      <c r="AB117" s="40" t="s">
        <v>408</v>
      </c>
      <c r="AC117" s="43">
        <v>25.832223701731031</v>
      </c>
      <c r="AD117" s="43">
        <v>21.410025963650892</v>
      </c>
      <c r="AE117" s="43">
        <v>24.533393298853159</v>
      </c>
      <c r="AF117" s="42">
        <v>21.70713760117734</v>
      </c>
      <c r="AG117" s="41">
        <v>2.607822222222222</v>
      </c>
      <c r="AH117" s="43">
        <v>2.457943925233645</v>
      </c>
      <c r="AI117" s="43">
        <v>0.14987829698857702</v>
      </c>
      <c r="AJ117" s="43">
        <v>1.7415087234522261E-9</v>
      </c>
      <c r="AK117" s="40" t="s">
        <v>387</v>
      </c>
      <c r="AL117" s="40" t="s">
        <v>404</v>
      </c>
      <c r="AM117" s="43">
        <v>21.424792805501671</v>
      </c>
      <c r="AN117" s="43">
        <v>23.163841807909609</v>
      </c>
      <c r="AO117" s="42">
        <v>24.888888888888889</v>
      </c>
      <c r="AP117" s="41">
        <v>2.7550535077288938</v>
      </c>
      <c r="AQ117" s="43">
        <v>2.4847466068982689</v>
      </c>
      <c r="AR117" s="43">
        <v>0.27030690083062492</v>
      </c>
      <c r="AS117" s="43">
        <v>1.6946616561501821E-14</v>
      </c>
      <c r="AT117" s="40" t="s">
        <v>388</v>
      </c>
      <c r="AU117" s="40" t="s">
        <v>398</v>
      </c>
      <c r="AV117" s="43">
        <v>22.18901755696675</v>
      </c>
      <c r="AW117" s="43">
        <v>22.39694007649809</v>
      </c>
      <c r="AX117" s="42">
        <v>29.488703923900118</v>
      </c>
      <c r="AY117" s="41">
        <v>2.8637873754152818</v>
      </c>
      <c r="AZ117" s="43">
        <v>2.4479209551255661</v>
      </c>
      <c r="BA117" s="43">
        <v>0.41586642028971577</v>
      </c>
      <c r="BB117" s="43">
        <v>4.422009838059544E-13</v>
      </c>
      <c r="BC117" s="40" t="s">
        <v>389</v>
      </c>
      <c r="BD117" s="40" t="s">
        <v>403</v>
      </c>
      <c r="BE117" s="43">
        <v>30.214917825537299</v>
      </c>
      <c r="BF117" s="43">
        <v>21.160971593248249</v>
      </c>
      <c r="BG117" s="43">
        <v>22.803030303030301</v>
      </c>
      <c r="BH117" s="43">
        <v>22.900763358778629</v>
      </c>
      <c r="BI117" s="42">
        <v>33.222591362126238</v>
      </c>
      <c r="BJ117" s="41">
        <v>3.4464285714285721</v>
      </c>
      <c r="BK117" s="43">
        <v>2.3740601503759402</v>
      </c>
      <c r="BL117" s="43">
        <v>1.0723684210526319</v>
      </c>
      <c r="BM117" s="43">
        <v>7.0174611402893559E-98</v>
      </c>
      <c r="BN117" s="40" t="s">
        <v>393</v>
      </c>
      <c r="BO117" s="40" t="s">
        <v>400</v>
      </c>
      <c r="BP117" s="43">
        <v>19.13533834586466</v>
      </c>
      <c r="BQ117" s="43">
        <v>21.79295624332978</v>
      </c>
      <c r="BR117" s="43">
        <v>34.334203655352482</v>
      </c>
      <c r="BS117" s="42">
        <v>44.642857142857153</v>
      </c>
    </row>
    <row r="118" spans="1:71" s="3" customFormat="1" x14ac:dyDescent="0.25">
      <c r="B118" s="40" t="s">
        <v>270</v>
      </c>
      <c r="C118" s="3" t="s">
        <v>271</v>
      </c>
      <c r="D118" s="41">
        <v>2.060681562449767</v>
      </c>
      <c r="E118" s="42">
        <v>11.0271660504742</v>
      </c>
      <c r="F118" s="41">
        <v>2.0725650557620821</v>
      </c>
      <c r="G118" s="43">
        <v>2.0421795800144822</v>
      </c>
      <c r="H118" s="43">
        <v>3.0385475747599866E-2</v>
      </c>
      <c r="I118" s="43">
        <v>0.1335684043393805</v>
      </c>
      <c r="J118" s="40" t="s">
        <v>401</v>
      </c>
      <c r="K118" s="40" t="s">
        <v>384</v>
      </c>
      <c r="L118" s="43">
        <v>10.680666183924689</v>
      </c>
      <c r="M118" s="42">
        <v>11.152416356877319</v>
      </c>
      <c r="N118" s="41">
        <v>2.0760637264425879</v>
      </c>
      <c r="O118" s="43">
        <v>1.9617666446934741</v>
      </c>
      <c r="P118" s="43">
        <v>0.11429708174911379</v>
      </c>
      <c r="Q118" s="43">
        <v>5.4838964381797998E-4</v>
      </c>
      <c r="R118" s="40" t="s">
        <v>385</v>
      </c>
      <c r="S118" s="40" t="s">
        <v>396</v>
      </c>
      <c r="T118" s="43">
        <v>11.37555857781232</v>
      </c>
      <c r="U118" s="43">
        <v>8.4377059986816079</v>
      </c>
      <c r="V118" s="42">
        <v>11.047619047619049</v>
      </c>
      <c r="W118" s="41">
        <v>2.1650033266799729</v>
      </c>
      <c r="X118" s="43">
        <v>1.9921365985171871</v>
      </c>
      <c r="Y118" s="43">
        <v>0.17286672816278581</v>
      </c>
      <c r="Z118" s="43">
        <v>5.6216519581391835E-7</v>
      </c>
      <c r="AA118" s="40" t="s">
        <v>394</v>
      </c>
      <c r="AB118" s="40" t="s">
        <v>386</v>
      </c>
      <c r="AC118" s="43">
        <v>13.4397870924817</v>
      </c>
      <c r="AD118" s="43">
        <v>10.55366779932041</v>
      </c>
      <c r="AE118" s="43">
        <v>10.15502134351831</v>
      </c>
      <c r="AF118" s="42">
        <v>12.711241734019101</v>
      </c>
      <c r="AG118" s="41">
        <v>2.088595664467483</v>
      </c>
      <c r="AH118" s="43">
        <v>2.028400070559182</v>
      </c>
      <c r="AI118" s="43">
        <v>6.0195593908300982E-2</v>
      </c>
      <c r="AJ118" s="43">
        <v>1.8821160158014352E-2</v>
      </c>
      <c r="AK118" s="40" t="s">
        <v>392</v>
      </c>
      <c r="AL118" s="40" t="s">
        <v>404</v>
      </c>
      <c r="AM118" s="43">
        <v>10.866113953078139</v>
      </c>
      <c r="AN118" s="43">
        <v>11.875589066918</v>
      </c>
      <c r="AO118" s="42">
        <v>10.959147424511549</v>
      </c>
      <c r="AP118" s="41">
        <v>2.198809523809524</v>
      </c>
      <c r="AQ118" s="43">
        <v>2.0027383619616632</v>
      </c>
      <c r="AR118" s="43">
        <v>0.19607116184786078</v>
      </c>
      <c r="AS118" s="43">
        <v>5.389537375236499E-14</v>
      </c>
      <c r="AT118" s="40" t="s">
        <v>388</v>
      </c>
      <c r="AU118" s="40" t="s">
        <v>398</v>
      </c>
      <c r="AV118" s="43">
        <v>10.05725665919841</v>
      </c>
      <c r="AW118" s="43">
        <v>12.73344651952462</v>
      </c>
      <c r="AX118" s="42">
        <v>13.15476190476191</v>
      </c>
      <c r="AY118" s="41">
        <v>2.235880398671096</v>
      </c>
      <c r="AZ118" s="43">
        <v>1.944077275038129</v>
      </c>
      <c r="BA118" s="43">
        <v>0.29180312363296701</v>
      </c>
      <c r="BB118" s="43">
        <v>5.486401929813257E-17</v>
      </c>
      <c r="BC118" s="40" t="s">
        <v>389</v>
      </c>
      <c r="BD118" s="40" t="s">
        <v>399</v>
      </c>
      <c r="BE118" s="43">
        <v>15.802781289506949</v>
      </c>
      <c r="BF118" s="43">
        <v>13.58024691358025</v>
      </c>
      <c r="BG118" s="43">
        <v>9.8469928798666864</v>
      </c>
      <c r="BH118" s="43">
        <v>8.7442806304016276</v>
      </c>
      <c r="BI118" s="42">
        <v>18.272425249169441</v>
      </c>
      <c r="BJ118" s="41">
        <v>2.3472584856396872</v>
      </c>
      <c r="BK118" s="43">
        <v>1.928208983273821</v>
      </c>
      <c r="BL118" s="43">
        <v>0.41904950236586624</v>
      </c>
      <c r="BM118" s="43">
        <v>8.6266661072240445E-50</v>
      </c>
      <c r="BN118" s="40" t="s">
        <v>390</v>
      </c>
      <c r="BO118" s="40" t="s">
        <v>400</v>
      </c>
      <c r="BP118" s="43">
        <v>9.3403495583536937</v>
      </c>
      <c r="BQ118" s="43">
        <v>10.881160657136761</v>
      </c>
      <c r="BR118" s="43">
        <v>15.01305483028721</v>
      </c>
      <c r="BS118" s="42">
        <v>10.90909090909091</v>
      </c>
    </row>
    <row r="119" spans="1:71" s="3" customFormat="1" x14ac:dyDescent="0.25">
      <c r="B119" s="40" t="s">
        <v>272</v>
      </c>
      <c r="C119" s="3" t="s">
        <v>273</v>
      </c>
      <c r="D119" s="41">
        <v>2.8508638007231819</v>
      </c>
      <c r="E119" s="42">
        <v>30.204901566894339</v>
      </c>
      <c r="F119" s="41">
        <v>2.921600579395256</v>
      </c>
      <c r="G119" s="43">
        <v>2.7988112927191682</v>
      </c>
      <c r="H119" s="43">
        <v>0.12278928667608779</v>
      </c>
      <c r="I119" s="43">
        <v>1.397289642258688E-8</v>
      </c>
      <c r="J119" s="40" t="s">
        <v>384</v>
      </c>
      <c r="K119" s="40" t="s">
        <v>401</v>
      </c>
      <c r="L119" s="43">
        <v>32.518558754300187</v>
      </c>
      <c r="M119" s="42">
        <v>28.558692421991079</v>
      </c>
      <c r="N119" s="41">
        <v>2.9580152671755719</v>
      </c>
      <c r="O119" s="43">
        <v>2.831407205982325</v>
      </c>
      <c r="P119" s="43">
        <v>0.12660806119324697</v>
      </c>
      <c r="Q119" s="43">
        <v>9.7573491357417315E-5</v>
      </c>
      <c r="R119" s="40" t="s">
        <v>391</v>
      </c>
      <c r="S119" s="40" t="s">
        <v>385</v>
      </c>
      <c r="T119" s="43">
        <v>29.62998931727688</v>
      </c>
      <c r="U119" s="43">
        <v>32.806324110671937</v>
      </c>
      <c r="V119" s="42">
        <v>34.160305343511453</v>
      </c>
      <c r="W119" s="41">
        <v>2.879973027646662</v>
      </c>
      <c r="X119" s="43">
        <v>2.797058823529412</v>
      </c>
      <c r="Y119" s="43">
        <v>8.2914204117249923E-2</v>
      </c>
      <c r="Z119" s="43">
        <v>8.7478759102966264E-2</v>
      </c>
      <c r="AA119" s="40" t="s">
        <v>386</v>
      </c>
      <c r="AB119" s="40" t="s">
        <v>408</v>
      </c>
      <c r="AC119" s="43">
        <v>30.784574468085111</v>
      </c>
      <c r="AD119" s="43">
        <v>29.333067092651749</v>
      </c>
      <c r="AE119" s="43">
        <v>31.287929871881321</v>
      </c>
      <c r="AF119" s="42">
        <v>28.97058823529412</v>
      </c>
      <c r="AG119" s="41">
        <v>2.9727699530516429</v>
      </c>
      <c r="AH119" s="43">
        <v>2.78440366972477</v>
      </c>
      <c r="AI119" s="43">
        <v>0.18836628332687289</v>
      </c>
      <c r="AJ119" s="43">
        <v>1.0084407524997321E-8</v>
      </c>
      <c r="AK119" s="40" t="s">
        <v>392</v>
      </c>
      <c r="AL119" s="40" t="s">
        <v>404</v>
      </c>
      <c r="AM119" s="43">
        <v>28.79322512350036</v>
      </c>
      <c r="AN119" s="43">
        <v>34.460093896713623</v>
      </c>
      <c r="AO119" s="42">
        <v>30.79381992541289</v>
      </c>
      <c r="AP119" s="41">
        <v>2.9500594530321052</v>
      </c>
      <c r="AQ119" s="43">
        <v>2.8239980084640282</v>
      </c>
      <c r="AR119" s="43">
        <v>0.126061444568077</v>
      </c>
      <c r="AS119" s="43">
        <v>2.8248343816071728E-4</v>
      </c>
      <c r="AT119" s="40" t="s">
        <v>388</v>
      </c>
      <c r="AU119" s="40" t="s">
        <v>398</v>
      </c>
      <c r="AV119" s="43">
        <v>30.009957679860591</v>
      </c>
      <c r="AW119" s="43">
        <v>29.134860050890591</v>
      </c>
      <c r="AX119" s="42">
        <v>32.580261593341262</v>
      </c>
      <c r="AY119" s="41">
        <v>3.0264900662251661</v>
      </c>
      <c r="AZ119" s="43">
        <v>2.814250411861615</v>
      </c>
      <c r="BA119" s="43">
        <v>0.21223965436355119</v>
      </c>
      <c r="BB119" s="43">
        <v>2.492292476241558E-3</v>
      </c>
      <c r="BC119" s="40" t="s">
        <v>389</v>
      </c>
      <c r="BD119" s="40" t="s">
        <v>403</v>
      </c>
      <c r="BE119" s="43">
        <v>31.399747793190411</v>
      </c>
      <c r="BF119" s="43">
        <v>29.942339373970341</v>
      </c>
      <c r="BG119" s="43">
        <v>28.78558449424591</v>
      </c>
      <c r="BH119" s="43">
        <v>33.774160732451683</v>
      </c>
      <c r="BI119" s="42">
        <v>37.748344370860927</v>
      </c>
      <c r="BJ119" s="41">
        <v>3.0178571428571428</v>
      </c>
      <c r="BK119" s="43">
        <v>2.7838241570635942</v>
      </c>
      <c r="BL119" s="43">
        <v>0.23403298579354859</v>
      </c>
      <c r="BM119" s="43">
        <v>1.8036237996269569E-10</v>
      </c>
      <c r="BN119" s="40" t="s">
        <v>393</v>
      </c>
      <c r="BO119" s="40" t="s">
        <v>395</v>
      </c>
      <c r="BP119" s="43">
        <v>30.721533258173611</v>
      </c>
      <c r="BQ119" s="43">
        <v>28.382415706359371</v>
      </c>
      <c r="BR119" s="43">
        <v>32.478260869565219</v>
      </c>
      <c r="BS119" s="42">
        <v>28.571428571428569</v>
      </c>
    </row>
    <row r="120" spans="1:71" s="3" customFormat="1" x14ac:dyDescent="0.25">
      <c r="B120" s="40" t="s">
        <v>274</v>
      </c>
      <c r="C120" s="3" t="s">
        <v>275</v>
      </c>
      <c r="D120" s="41">
        <v>3.4297766350634742</v>
      </c>
      <c r="E120" s="42">
        <v>51.759601478386628</v>
      </c>
      <c r="F120" s="41">
        <v>3.458989679521999</v>
      </c>
      <c r="G120" s="43">
        <v>3.4100430842371119</v>
      </c>
      <c r="H120" s="43">
        <v>4.8946595284887096E-2</v>
      </c>
      <c r="I120" s="43">
        <v>2.0796414563786291E-2</v>
      </c>
      <c r="J120" s="40" t="s">
        <v>384</v>
      </c>
      <c r="K120" s="40" t="s">
        <v>401</v>
      </c>
      <c r="L120" s="43">
        <v>53.141408654716628</v>
      </c>
      <c r="M120" s="42">
        <v>50.765116624572869</v>
      </c>
      <c r="N120" s="41">
        <v>3.557251908396946</v>
      </c>
      <c r="O120" s="43">
        <v>3.4140374720900879</v>
      </c>
      <c r="P120" s="43">
        <v>0.14321443630685815</v>
      </c>
      <c r="Q120" s="43">
        <v>9.0716361297049901E-4</v>
      </c>
      <c r="R120" s="40" t="s">
        <v>391</v>
      </c>
      <c r="S120" s="40" t="s">
        <v>385</v>
      </c>
      <c r="T120" s="43">
        <v>51.111542568682658</v>
      </c>
      <c r="U120" s="43">
        <v>54.55145118733509</v>
      </c>
      <c r="V120" s="42">
        <v>58.015267175572518</v>
      </c>
      <c r="W120" s="41">
        <v>3.5061783868793528</v>
      </c>
      <c r="X120" s="43">
        <v>3.3417553191489362</v>
      </c>
      <c r="Y120" s="43">
        <v>0.16442306773041659</v>
      </c>
      <c r="Z120" s="43">
        <v>3.8390115993624231E-7</v>
      </c>
      <c r="AA120" s="40" t="s">
        <v>386</v>
      </c>
      <c r="AB120" s="40" t="s">
        <v>394</v>
      </c>
      <c r="AC120" s="43">
        <v>47.805851063829778</v>
      </c>
      <c r="AD120" s="43">
        <v>50.189734371879368</v>
      </c>
      <c r="AE120" s="43">
        <v>54.909009211413156</v>
      </c>
      <c r="AF120" s="42">
        <v>52.681851579720792</v>
      </c>
      <c r="AG120" s="41">
        <v>3.487758945386064</v>
      </c>
      <c r="AH120" s="43">
        <v>3.370703331570597</v>
      </c>
      <c r="AI120" s="43">
        <v>0.11705561381546703</v>
      </c>
      <c r="AJ120" s="43">
        <v>8.3285975481190068E-7</v>
      </c>
      <c r="AK120" s="40" t="s">
        <v>392</v>
      </c>
      <c r="AL120" s="40" t="s">
        <v>404</v>
      </c>
      <c r="AM120" s="43">
        <v>49.903049532875023</v>
      </c>
      <c r="AN120" s="43">
        <v>54.237288135593218</v>
      </c>
      <c r="AO120" s="42">
        <v>53.303730017761993</v>
      </c>
      <c r="AP120" s="41">
        <v>3.450628813348275</v>
      </c>
      <c r="AQ120" s="43">
        <v>3.4134860050890579</v>
      </c>
      <c r="AR120" s="43">
        <v>3.7142808259217119E-2</v>
      </c>
      <c r="AS120" s="43">
        <v>0.26426632560757701</v>
      </c>
      <c r="AT120" s="40" t="s">
        <v>398</v>
      </c>
      <c r="AU120" s="40" t="s">
        <v>405</v>
      </c>
      <c r="AV120" s="43">
        <v>53.106711492964763</v>
      </c>
      <c r="AW120" s="43">
        <v>50.084817642069552</v>
      </c>
      <c r="AX120" s="42">
        <v>49.792038027332147</v>
      </c>
      <c r="AY120" s="41">
        <v>3.4742692466035412</v>
      </c>
      <c r="AZ120" s="43">
        <v>3.389380530973451</v>
      </c>
      <c r="BA120" s="43">
        <v>8.488871563009015E-2</v>
      </c>
      <c r="BB120" s="43">
        <v>0.14689637421048149</v>
      </c>
      <c r="BC120" s="40" t="s">
        <v>403</v>
      </c>
      <c r="BD120" s="40" t="s">
        <v>397</v>
      </c>
      <c r="BE120" s="43">
        <v>50.063211125158027</v>
      </c>
      <c r="BF120" s="43">
        <v>52.326060107039929</v>
      </c>
      <c r="BG120" s="43">
        <v>50.900560012108357</v>
      </c>
      <c r="BH120" s="43">
        <v>56.284987277353693</v>
      </c>
      <c r="BI120" s="42">
        <v>53</v>
      </c>
      <c r="BJ120" s="41">
        <v>3.4852526770618071</v>
      </c>
      <c r="BK120" s="43">
        <v>3.37695652173913</v>
      </c>
      <c r="BL120" s="43">
        <v>0.10829615532267711</v>
      </c>
      <c r="BM120" s="43">
        <v>9.5716344757365562E-5</v>
      </c>
      <c r="BN120" s="40" t="s">
        <v>400</v>
      </c>
      <c r="BO120" s="40" t="s">
        <v>390</v>
      </c>
      <c r="BP120" s="43">
        <v>55.38230321247417</v>
      </c>
      <c r="BQ120" s="43">
        <v>50.117345850224027</v>
      </c>
      <c r="BR120" s="43">
        <v>47.086956521739133</v>
      </c>
      <c r="BS120" s="42">
        <v>44.642857142857153</v>
      </c>
    </row>
    <row r="121" spans="1:71" s="3" customFormat="1" x14ac:dyDescent="0.25">
      <c r="B121" s="40" t="s">
        <v>276</v>
      </c>
      <c r="C121" s="3" t="s">
        <v>277</v>
      </c>
      <c r="D121" s="41">
        <v>2.9156887960135029</v>
      </c>
      <c r="E121" s="42">
        <v>33.756630766757759</v>
      </c>
      <c r="F121" s="41">
        <v>2.968874411871155</v>
      </c>
      <c r="G121" s="43">
        <v>2.8805592741335708</v>
      </c>
      <c r="H121" s="43">
        <v>8.8315137737584148E-2</v>
      </c>
      <c r="I121" s="43">
        <v>1.2653359889770439E-4</v>
      </c>
      <c r="J121" s="40" t="s">
        <v>384</v>
      </c>
      <c r="K121" s="40" t="s">
        <v>401</v>
      </c>
      <c r="L121" s="43">
        <v>35.26963445530221</v>
      </c>
      <c r="M121" s="42">
        <v>32.723486538747579</v>
      </c>
      <c r="N121" s="41">
        <v>2.9942748091603049</v>
      </c>
      <c r="O121" s="43">
        <v>2.9109276347741622</v>
      </c>
      <c r="P121" s="43">
        <v>8.3347174386142697E-2</v>
      </c>
      <c r="Q121" s="43">
        <v>0.33952287432152572</v>
      </c>
      <c r="R121" s="40" t="s">
        <v>391</v>
      </c>
      <c r="S121" s="40" t="s">
        <v>385</v>
      </c>
      <c r="T121" s="43">
        <v>33.618261291889269</v>
      </c>
      <c r="U121" s="43">
        <v>32.938076416337289</v>
      </c>
      <c r="V121" s="42">
        <v>38.358778625954201</v>
      </c>
      <c r="W121" s="41">
        <v>2.9554856115107908</v>
      </c>
      <c r="X121" s="43">
        <v>2.8819180819180819</v>
      </c>
      <c r="Y121" s="43">
        <v>7.3567529592708958E-2</v>
      </c>
      <c r="Z121" s="43">
        <v>4.0937919979436951E-2</v>
      </c>
      <c r="AA121" s="40" t="s">
        <v>386</v>
      </c>
      <c r="AB121" s="40" t="s">
        <v>402</v>
      </c>
      <c r="AC121" s="43">
        <v>34.130146082337312</v>
      </c>
      <c r="AD121" s="43">
        <v>32.307692307692307</v>
      </c>
      <c r="AE121" s="43">
        <v>35.22931654676259</v>
      </c>
      <c r="AF121" s="42">
        <v>33.382352941176471</v>
      </c>
      <c r="AG121" s="41">
        <v>2.9964457081926432</v>
      </c>
      <c r="AH121" s="43">
        <v>2.8276044420941302</v>
      </c>
      <c r="AI121" s="43">
        <v>0.16884126609851302</v>
      </c>
      <c r="AJ121" s="43">
        <v>7.7811303953102311E-12</v>
      </c>
      <c r="AK121" s="40" t="s">
        <v>387</v>
      </c>
      <c r="AL121" s="40" t="s">
        <v>404</v>
      </c>
      <c r="AM121" s="43">
        <v>31.02414947999295</v>
      </c>
      <c r="AN121" s="43">
        <v>36.098020735155522</v>
      </c>
      <c r="AO121" s="42">
        <v>36.004976008530299</v>
      </c>
      <c r="AP121" s="41">
        <v>3.0416171224732458</v>
      </c>
      <c r="AQ121" s="43">
        <v>2.8925690021231421</v>
      </c>
      <c r="AR121" s="43">
        <v>0.14904812035010373</v>
      </c>
      <c r="AS121" s="43">
        <v>8.5405927612939111E-5</v>
      </c>
      <c r="AT121" s="40" t="s">
        <v>388</v>
      </c>
      <c r="AU121" s="40" t="s">
        <v>405</v>
      </c>
      <c r="AV121" s="43">
        <v>33.901892430278878</v>
      </c>
      <c r="AW121" s="43">
        <v>30.997876857749471</v>
      </c>
      <c r="AX121" s="42">
        <v>37.990487514863261</v>
      </c>
      <c r="AY121" s="41">
        <v>3.1162790697674421</v>
      </c>
      <c r="AZ121" s="43">
        <v>2.8312062577192258</v>
      </c>
      <c r="BA121" s="43">
        <v>0.28507281204821622</v>
      </c>
      <c r="BB121" s="43">
        <v>4.3159563463718971E-6</v>
      </c>
      <c r="BC121" s="40" t="s">
        <v>389</v>
      </c>
      <c r="BD121" s="40" t="s">
        <v>403</v>
      </c>
      <c r="BE121" s="43">
        <v>38.161209068010074</v>
      </c>
      <c r="BF121" s="43">
        <v>30.712227254014</v>
      </c>
      <c r="BG121" s="43">
        <v>33.474833232261972</v>
      </c>
      <c r="BH121" s="43">
        <v>36.737804878048777</v>
      </c>
      <c r="BI121" s="42">
        <v>40.199335548172762</v>
      </c>
      <c r="BJ121" s="41">
        <v>3.339285714285714</v>
      </c>
      <c r="BK121" s="43">
        <v>2.7965783041925172</v>
      </c>
      <c r="BL121" s="43">
        <v>0.54270741009319678</v>
      </c>
      <c r="BM121" s="43">
        <v>1.4535628949268929E-35</v>
      </c>
      <c r="BN121" s="40" t="s">
        <v>393</v>
      </c>
      <c r="BO121" s="40" t="s">
        <v>400</v>
      </c>
      <c r="BP121" s="43">
        <v>30.795262267343489</v>
      </c>
      <c r="BQ121" s="43">
        <v>33.831058020477819</v>
      </c>
      <c r="BR121" s="43">
        <v>39.947780678851167</v>
      </c>
      <c r="BS121" s="42">
        <v>37.5</v>
      </c>
    </row>
    <row r="122" spans="1:71" s="3" customFormat="1" x14ac:dyDescent="0.25">
      <c r="B122" s="40" t="s">
        <v>278</v>
      </c>
      <c r="C122" s="3" t="s">
        <v>279</v>
      </c>
      <c r="D122" s="41">
        <v>2.53900538282317</v>
      </c>
      <c r="E122" s="42">
        <v>18.14895155459147</v>
      </c>
      <c r="F122" s="41">
        <v>2.549398306343782</v>
      </c>
      <c r="G122" s="43">
        <v>2.5233526430123101</v>
      </c>
      <c r="H122" s="43">
        <v>2.6045663331471847E-2</v>
      </c>
      <c r="I122" s="43">
        <v>0.19007864443221439</v>
      </c>
      <c r="J122" s="40" t="s">
        <v>401</v>
      </c>
      <c r="K122" s="40" t="s">
        <v>384</v>
      </c>
      <c r="L122" s="43">
        <v>17.939898624185371</v>
      </c>
      <c r="M122" s="42">
        <v>18.110236220472441</v>
      </c>
      <c r="N122" s="41">
        <v>2.554746651135702</v>
      </c>
      <c r="O122" s="43">
        <v>2.362068965517242</v>
      </c>
      <c r="P122" s="43">
        <v>0.19267768561845999</v>
      </c>
      <c r="Q122" s="43">
        <v>1.2145178477289961E-4</v>
      </c>
      <c r="R122" s="40" t="s">
        <v>385</v>
      </c>
      <c r="S122" s="40" t="s">
        <v>391</v>
      </c>
      <c r="T122" s="43">
        <v>18.695398951659872</v>
      </c>
      <c r="U122" s="43">
        <v>15.62294001318392</v>
      </c>
      <c r="V122" s="42">
        <v>15.13409961685824</v>
      </c>
      <c r="W122" s="41">
        <v>2.5633992805755401</v>
      </c>
      <c r="X122" s="43">
        <v>2.4906914893617018</v>
      </c>
      <c r="Y122" s="43">
        <v>7.2707791213838302E-2</v>
      </c>
      <c r="Z122" s="43">
        <v>0.1536264693378121</v>
      </c>
      <c r="AA122" s="40" t="s">
        <v>386</v>
      </c>
      <c r="AB122" s="40" t="s">
        <v>394</v>
      </c>
      <c r="AC122" s="43">
        <v>17.021276595744681</v>
      </c>
      <c r="AD122" s="43">
        <v>17.258579409417401</v>
      </c>
      <c r="AE122" s="43">
        <v>19.401978417266189</v>
      </c>
      <c r="AF122" s="42">
        <v>18.763796909492271</v>
      </c>
      <c r="AG122" s="41">
        <v>2.5553596614950629</v>
      </c>
      <c r="AH122" s="43">
        <v>2.458646616541353</v>
      </c>
      <c r="AI122" s="43">
        <v>9.6713044953709915E-2</v>
      </c>
      <c r="AJ122" s="43">
        <v>3.0421829538750621E-2</v>
      </c>
      <c r="AK122" s="40" t="s">
        <v>404</v>
      </c>
      <c r="AL122" s="40" t="s">
        <v>392</v>
      </c>
      <c r="AM122" s="43">
        <v>19.005641748942171</v>
      </c>
      <c r="AN122" s="43">
        <v>16.917293233082709</v>
      </c>
      <c r="AO122" s="42">
        <v>17.516432758926989</v>
      </c>
      <c r="AP122" s="41">
        <v>2.6166242578456318</v>
      </c>
      <c r="AQ122" s="43">
        <v>2.5138802439935271</v>
      </c>
      <c r="AR122" s="43">
        <v>0.10274401385210474</v>
      </c>
      <c r="AS122" s="43">
        <v>2.156821840991202E-4</v>
      </c>
      <c r="AT122" s="40" t="s">
        <v>405</v>
      </c>
      <c r="AU122" s="40" t="s">
        <v>398</v>
      </c>
      <c r="AV122" s="43">
        <v>18.03809286692394</v>
      </c>
      <c r="AW122" s="43">
        <v>18.617472434266329</v>
      </c>
      <c r="AX122" s="42">
        <v>18.79833432480666</v>
      </c>
      <c r="AY122" s="41">
        <v>2.6133333333333328</v>
      </c>
      <c r="AZ122" s="43">
        <v>2.5152891310929459</v>
      </c>
      <c r="BA122" s="43">
        <v>9.8044202240386902E-2</v>
      </c>
      <c r="BB122" s="43">
        <v>6.0008118355759053E-3</v>
      </c>
      <c r="BC122" s="40" t="s">
        <v>389</v>
      </c>
      <c r="BD122" s="40" t="s">
        <v>406</v>
      </c>
      <c r="BE122" s="43">
        <v>19.59544879898862</v>
      </c>
      <c r="BF122" s="43">
        <v>20.666941128036228</v>
      </c>
      <c r="BG122" s="43">
        <v>16.757493188010901</v>
      </c>
      <c r="BH122" s="43">
        <v>18.861209964412812</v>
      </c>
      <c r="BI122" s="42">
        <v>23.666666666666671</v>
      </c>
      <c r="BJ122" s="41">
        <v>2.563019833653231</v>
      </c>
      <c r="BK122" s="43">
        <v>2.5156657963446469</v>
      </c>
      <c r="BL122" s="43">
        <v>4.7354037308584118E-2</v>
      </c>
      <c r="BM122" s="43">
        <v>0.26945736287243333</v>
      </c>
      <c r="BN122" s="40" t="s">
        <v>395</v>
      </c>
      <c r="BO122" s="40" t="s">
        <v>390</v>
      </c>
      <c r="BP122" s="43">
        <v>18.050338091660411</v>
      </c>
      <c r="BQ122" s="43">
        <v>19.10855193004905</v>
      </c>
      <c r="BR122" s="43">
        <v>16.536118363794611</v>
      </c>
      <c r="BS122" s="42">
        <v>9.0909090909090917</v>
      </c>
    </row>
    <row r="123" spans="1:71" s="3" customFormat="1" x14ac:dyDescent="0.25">
      <c r="A123" s="44"/>
      <c r="B123" s="45" t="s">
        <v>280</v>
      </c>
      <c r="C123" s="44" t="s">
        <v>281</v>
      </c>
      <c r="D123" s="46">
        <v>2.203676942838793</v>
      </c>
      <c r="E123" s="47">
        <v>12.572254335260119</v>
      </c>
      <c r="F123" s="46">
        <v>2.2246337493217578</v>
      </c>
      <c r="G123" s="48">
        <v>2.1811701811701809</v>
      </c>
      <c r="H123" s="48">
        <v>4.3463568151576926E-2</v>
      </c>
      <c r="I123" s="48">
        <v>3.0367018190232829E-2</v>
      </c>
      <c r="J123" s="45" t="s">
        <v>384</v>
      </c>
      <c r="K123" s="45" t="s">
        <v>401</v>
      </c>
      <c r="L123" s="48">
        <v>13.293543136190991</v>
      </c>
      <c r="M123" s="47">
        <v>11.790911790911791</v>
      </c>
      <c r="N123" s="46">
        <v>2.206210577389617</v>
      </c>
      <c r="O123" s="48">
        <v>2.1812977099236641</v>
      </c>
      <c r="P123" s="48">
        <v>2.4912867465952893E-2</v>
      </c>
      <c r="Q123" s="48">
        <v>0.67649597825592478</v>
      </c>
      <c r="R123" s="45" t="s">
        <v>385</v>
      </c>
      <c r="S123" s="45" t="s">
        <v>391</v>
      </c>
      <c r="T123" s="48">
        <v>12.644347404172731</v>
      </c>
      <c r="U123" s="48">
        <v>11.907894736842101</v>
      </c>
      <c r="V123" s="47">
        <v>12.78625954198473</v>
      </c>
      <c r="W123" s="46">
        <v>2.2196272176061078</v>
      </c>
      <c r="X123" s="48">
        <v>2.192821535393819</v>
      </c>
      <c r="Y123" s="48">
        <v>2.6805682212288851E-2</v>
      </c>
      <c r="Z123" s="48">
        <v>0.69988332334755565</v>
      </c>
      <c r="AA123" s="45" t="s">
        <v>386</v>
      </c>
      <c r="AB123" s="45" t="s">
        <v>402</v>
      </c>
      <c r="AC123" s="48">
        <v>12.84098469727212</v>
      </c>
      <c r="AD123" s="48">
        <v>11.74476570289133</v>
      </c>
      <c r="AE123" s="48">
        <v>13.339321805524371</v>
      </c>
      <c r="AF123" s="47">
        <v>13.16176470588235</v>
      </c>
      <c r="AG123" s="46">
        <v>2.2309859154929579</v>
      </c>
      <c r="AH123" s="48">
        <v>2.1823832356597408</v>
      </c>
      <c r="AI123" s="48">
        <v>4.8602679833217088E-2</v>
      </c>
      <c r="AJ123" s="48">
        <v>0.16124556273817539</v>
      </c>
      <c r="AK123" s="45" t="s">
        <v>392</v>
      </c>
      <c r="AL123" s="45" t="s">
        <v>387</v>
      </c>
      <c r="AM123" s="48">
        <v>13.035053725559271</v>
      </c>
      <c r="AN123" s="48">
        <v>14.08450704225352</v>
      </c>
      <c r="AO123" s="47">
        <v>11.809625288581071</v>
      </c>
      <c r="AP123" s="46">
        <v>2.2974576271186442</v>
      </c>
      <c r="AQ123" s="48">
        <v>2.1691139870582381</v>
      </c>
      <c r="AR123" s="48">
        <v>0.12834364006040611</v>
      </c>
      <c r="AS123" s="48">
        <v>4.5369540519404702E-6</v>
      </c>
      <c r="AT123" s="45" t="s">
        <v>405</v>
      </c>
      <c r="AU123" s="45" t="s">
        <v>398</v>
      </c>
      <c r="AV123" s="48">
        <v>12.307117969138879</v>
      </c>
      <c r="AW123" s="48">
        <v>13.474576271186439</v>
      </c>
      <c r="AX123" s="47">
        <v>12.4777183600713</v>
      </c>
      <c r="AY123" s="46">
        <v>2.3266078184110972</v>
      </c>
      <c r="AZ123" s="48">
        <v>2.1607324516785349</v>
      </c>
      <c r="BA123" s="48">
        <v>0.16587536673256231</v>
      </c>
      <c r="BB123" s="48">
        <v>1.05105857362955E-4</v>
      </c>
      <c r="BC123" s="45" t="s">
        <v>397</v>
      </c>
      <c r="BD123" s="45" t="s">
        <v>399</v>
      </c>
      <c r="BE123" s="48">
        <v>14.62799495586381</v>
      </c>
      <c r="BF123" s="48">
        <v>14.94442157266365</v>
      </c>
      <c r="BG123" s="48">
        <v>11.16321282710634</v>
      </c>
      <c r="BH123" s="48">
        <v>12.71617497456765</v>
      </c>
      <c r="BI123" s="47">
        <v>18.272425249169441</v>
      </c>
      <c r="BJ123" s="46">
        <v>2.464285714285714</v>
      </c>
      <c r="BK123" s="48">
        <v>2.1804694835680749</v>
      </c>
      <c r="BL123" s="48">
        <v>0.28381623071763906</v>
      </c>
      <c r="BM123" s="48">
        <v>8.029463904118396E-2</v>
      </c>
      <c r="BN123" s="45" t="s">
        <v>393</v>
      </c>
      <c r="BO123" s="45" t="s">
        <v>400</v>
      </c>
      <c r="BP123" s="48">
        <v>12.97652582159624</v>
      </c>
      <c r="BQ123" s="48">
        <v>12.857142857142859</v>
      </c>
      <c r="BR123" s="48">
        <v>11.07251411202779</v>
      </c>
      <c r="BS123" s="47">
        <v>14.285714285714279</v>
      </c>
    </row>
  </sheetData>
  <mergeCells count="8">
    <mergeCell ref="AY2:BI2"/>
    <mergeCell ref="BJ2:BS2"/>
    <mergeCell ref="D2:E2"/>
    <mergeCell ref="F2:M2"/>
    <mergeCell ref="N2:V2"/>
    <mergeCell ref="W2:AF2"/>
    <mergeCell ref="AG2:AO2"/>
    <mergeCell ref="AP2:AX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567B1A43EA3CD24D9AE2F621138F5A41" ma:contentTypeVersion="13" ma:contentTypeDescription="Ustvari nov dokument." ma:contentTypeScope="" ma:versionID="28ebcaf232888267ad9b190cf21316fe">
  <xsd:schema xmlns:xsd="http://www.w3.org/2001/XMLSchema" xmlns:xs="http://www.w3.org/2001/XMLSchema" xmlns:p="http://schemas.microsoft.com/office/2006/metadata/properties" xmlns:ns2="46a8d1a6-112e-4d93-bd6a-36e53997040a" xmlns:ns3="1af4521e-7d9c-4af8-adb3-e3da5c286991" targetNamespace="http://schemas.microsoft.com/office/2006/metadata/properties" ma:root="true" ma:fieldsID="f8e9a5806b87a446586f853af3a15ee2" ns2:_="" ns3:_="">
    <xsd:import namespace="46a8d1a6-112e-4d93-bd6a-36e53997040a"/>
    <xsd:import namespace="1af4521e-7d9c-4af8-adb3-e3da5c28699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6a8d1a6-112e-4d93-bd6a-36e53997040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ObjectDetectorVersions" ma:index="11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lcf76f155ced4ddcb4097134ff3c332f" ma:index="15" nillable="true" ma:taxonomy="true" ma:internalName="lcf76f155ced4ddcb4097134ff3c332f" ma:taxonomyFieldName="MediaServiceImageTags" ma:displayName="Oznake slike" ma:readOnly="false" ma:fieldId="{5cf76f15-5ced-4ddc-b409-7134ff3c332f}" ma:taxonomyMulti="true" ma:sspId="b5c7bf33-a257-4e00-9403-56193474511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9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0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af4521e-7d9c-4af8-adb3-e3da5c28699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V skupni rabi z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V skupni rabi s podrobnostmi" ma:internalName="SharedWithDetails" ma:readOnly="true">
      <xsd:simpleType>
        <xsd:restriction base="dms:Note">
          <xsd:maxLength value="255"/>
        </xsd:restriction>
      </xsd:simpleType>
    </xsd:element>
    <xsd:element name="TaxCatchAll" ma:index="16" nillable="true" ma:displayName="Taxonomy Catch All Column" ma:hidden="true" ma:list="{91b05f65-4356-4234-b05a-6fd6a5e17bfb}" ma:internalName="TaxCatchAll" ma:showField="CatchAllData" ma:web="1af4521e-7d9c-4af8-adb3-e3da5c28699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Vrsta vsebine"/>
        <xsd:element ref="dc:title" minOccurs="0" maxOccurs="1" ma:index="4" ma:displayName="Naslov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haredWithUsers xmlns="1af4521e-7d9c-4af8-adb3-e3da5c286991">
      <UserInfo>
        <DisplayName>Aristovnik, Aleksander</DisplayName>
        <AccountId>13</AccountId>
        <AccountType/>
      </UserInfo>
      <UserInfo>
        <DisplayName>Tomaževič, Nina</DisplayName>
        <AccountId>14</AccountId>
        <AccountType/>
      </UserInfo>
      <UserInfo>
        <DisplayName>Ravšelj, Dejan</DisplayName>
        <AccountId>9</AccountId>
        <AccountType/>
      </UserInfo>
      <UserInfo>
        <DisplayName>Keržič, Damijana</DisplayName>
        <AccountId>12</AccountId>
        <AccountType/>
      </UserInfo>
    </SharedWithUsers>
    <lcf76f155ced4ddcb4097134ff3c332f xmlns="46a8d1a6-112e-4d93-bd6a-36e53997040a">
      <Terms xmlns="http://schemas.microsoft.com/office/infopath/2007/PartnerControls"/>
    </lcf76f155ced4ddcb4097134ff3c332f>
    <TaxCatchAll xmlns="1af4521e-7d9c-4af8-adb3-e3da5c286991" xsi:nil="true"/>
  </documentManagement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27AC5A5-1DF6-40E5-873B-8DE8A52B2D0B}"/>
</file>

<file path=customXml/itemProps2.xml><?xml version="1.0" encoding="utf-8"?>
<ds:datastoreItem xmlns:ds="http://schemas.openxmlformats.org/officeDocument/2006/customXml" ds:itemID="{3BF32916-4D9C-4E21-B66E-0E218D5BF335}">
  <ds:schemaRefs>
    <ds:schemaRef ds:uri="http://schemas.microsoft.com/office/2006/metadata/properties"/>
    <ds:schemaRef ds:uri="http://schemas.microsoft.com/office/infopath/2007/PartnerControls"/>
    <ds:schemaRef ds:uri="1af4521e-7d9c-4af8-adb3-e3da5c286991"/>
  </ds:schemaRefs>
</ds:datastoreItem>
</file>

<file path=customXml/itemProps3.xml><?xml version="1.0" encoding="utf-8"?>
<ds:datastoreItem xmlns:ds="http://schemas.openxmlformats.org/officeDocument/2006/customXml" ds:itemID="{04314AAB-38C3-40DC-8215-15760ACAFF9D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vprečja_celoten_vzorec</vt:lpstr>
      <vt:lpstr>List1</vt:lpstr>
      <vt:lpstr>Comparative Analysi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eržič, Damijana</dc:creator>
  <cp:keywords/>
  <dc:description/>
  <cp:lastModifiedBy>Ravšelj, Dejan</cp:lastModifiedBy>
  <cp:revision/>
  <dcterms:created xsi:type="dcterms:W3CDTF">2024-03-08T07:19:20Z</dcterms:created>
  <dcterms:modified xsi:type="dcterms:W3CDTF">2024-07-24T10:02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67B1A43EA3CD24D9AE2F621138F5A41</vt:lpwstr>
  </property>
</Properties>
</file>